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xiaoliang/Desktop/投稿lncRNA 2019/投稿BMC genomics/"/>
    </mc:Choice>
  </mc:AlternateContent>
  <bookViews>
    <workbookView xWindow="0" yWindow="460" windowWidth="28800" windowHeight="15680"/>
  </bookViews>
  <sheets>
    <sheet name="Sheet 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99" i="1" l="1"/>
  <c r="F976" i="1"/>
  <c r="D1564" i="1"/>
  <c r="D1563" i="1"/>
  <c r="D1562" i="1"/>
  <c r="B1562" i="1"/>
  <c r="D1561" i="1"/>
  <c r="D1560" i="1"/>
  <c r="B1560" i="1"/>
  <c r="D1559" i="1"/>
  <c r="D1558" i="1"/>
  <c r="D1557" i="1"/>
  <c r="D1556" i="1"/>
  <c r="D1555" i="1"/>
  <c r="D1554" i="1"/>
  <c r="D1553" i="1"/>
  <c r="B1553" i="1"/>
  <c r="D1552" i="1"/>
  <c r="B1552" i="1"/>
  <c r="D1551" i="1"/>
  <c r="D1550" i="1"/>
  <c r="D1549" i="1"/>
  <c r="D1548" i="1"/>
  <c r="D1547" i="1"/>
  <c r="D1546" i="1"/>
  <c r="B1546" i="1"/>
  <c r="D1545" i="1"/>
  <c r="D1544" i="1"/>
  <c r="B1544" i="1"/>
  <c r="D1543" i="1"/>
  <c r="D1542" i="1"/>
  <c r="D1541" i="1"/>
  <c r="D1540" i="1"/>
  <c r="B1540" i="1"/>
  <c r="D1539" i="1"/>
  <c r="D1538" i="1"/>
  <c r="D1537" i="1"/>
  <c r="B1537" i="1"/>
  <c r="D1536" i="1"/>
  <c r="D1535" i="1"/>
  <c r="D1534" i="1"/>
  <c r="D1533" i="1"/>
  <c r="D1532" i="1"/>
  <c r="D1531" i="1"/>
  <c r="D1530" i="1"/>
  <c r="D1529" i="1"/>
  <c r="D1528" i="1"/>
  <c r="D1527" i="1"/>
  <c r="B1513" i="1"/>
  <c r="B37" i="1"/>
</calcChain>
</file>

<file path=xl/sharedStrings.xml><?xml version="1.0" encoding="utf-8"?>
<sst xmlns="http://schemas.openxmlformats.org/spreadsheetml/2006/main" count="3156" uniqueCount="2814">
  <si>
    <t>Transcript_id</t>
  </si>
  <si>
    <t>Me2XDR_vs_Me2XCK_log2foldchange</t>
  </si>
  <si>
    <t>Me2XDR_vs_Me2XCK_qvalue</t>
  </si>
  <si>
    <t>Me4XDR_vs_Me4XCK_log2foldchange</t>
  </si>
  <si>
    <t>Me4XDR_vs_Me4XCK_qvalue</t>
  </si>
  <si>
    <t>Gene_Description</t>
  </si>
  <si>
    <t>MANES_02G1509001</t>
  </si>
  <si>
    <t>MANES_03G0561001</t>
  </si>
  <si>
    <t>sp|Q84QC2|ERF17_ARATH Ethylene-responsive transcription factor ERF017 OS=Arabidopsis thaliana GN=ERF017 PE=2 SV=1//1.57311e-37</t>
  </si>
  <si>
    <t>MANES_16G0370001</t>
  </si>
  <si>
    <t>MANES_09G0460001</t>
  </si>
  <si>
    <t>sp|Q84TG3|PUB23_ARATH E3 ubiquitin-protein ligase PUB23 OS=Arabidopsis thaliana GN=PUB23 PE=1 SV=1//2.37061e-172</t>
  </si>
  <si>
    <t>MANES_13G0592001</t>
  </si>
  <si>
    <t>MANES_07G0052001</t>
  </si>
  <si>
    <t>-//-</t>
  </si>
  <si>
    <t>MANES_04G0295001</t>
  </si>
  <si>
    <t>MANES_16G0709001</t>
  </si>
  <si>
    <t>MANES_09G1803001</t>
  </si>
  <si>
    <t>sp|Q8LEB6|Y5185_ARATH Probable receptor-like protein kinase At5g18500 OS=Arabidopsis thaliana GN=At5g18500 PE=2 SV=1//0</t>
  </si>
  <si>
    <t>MANES_05G1659001</t>
  </si>
  <si>
    <t>MANES_17G0684001</t>
  </si>
  <si>
    <t>sp|Q9FL33|MCM3_ARATH DNA replication licensing factor MCM3 OS=Arabidopsis thaliana GN=MCM3 PE=1 SV=1//0</t>
  </si>
  <si>
    <t>MANES_01G2545001</t>
  </si>
  <si>
    <t>sp|Q9SUS5|RHA1B_ARATH E3 ubiquitin-protein ligase RHA1B OS=Arabidopsis thaliana GN=RHA1B PE=2 SV=1//3.63835e-25</t>
  </si>
  <si>
    <t>MANES_10G1016001</t>
  </si>
  <si>
    <t>MANES_10G1017001</t>
  </si>
  <si>
    <t>sp|Q9SJY5|PUMP5_ARATH Mitochondrial uncoupling protein 5 OS=Arabidopsis thaliana GN=PUMP5 PE=2 SV=1//1.24877e-149</t>
  </si>
  <si>
    <t>MANES_10G1018001</t>
  </si>
  <si>
    <t>sp|Q9SJY5|PUMP5_ARATH Mitochondrial uncoupling protein 5 OS=Arabidopsis thaliana GN=PUMP5 PE=2 SV=1//1.70548e-149</t>
  </si>
  <si>
    <t>MANES_01G0551001</t>
  </si>
  <si>
    <t>MANES_03G0633001</t>
  </si>
  <si>
    <t>MANES_12G0300001</t>
  </si>
  <si>
    <t>MANES_16G0907001</t>
  </si>
  <si>
    <t>sp|O94264|YORF_SCHPO Uncharacterized RING finger protein P8B7.15c OS=Schizosaccharomyces pombe (strain 972 / ATCC 24843) GN=SPBP8B7.15c PE=3 SV=1//3.18833e-28</t>
  </si>
  <si>
    <t>MANES_S0559001</t>
  </si>
  <si>
    <t>sp|Q38910|XTH23_ARATH Probable xyloglucan endotransglucosylase/hydrolase protein 23 OS=Arabidopsis thaliana GN=XTH23 PE=2 SV=1//3.07976e-150</t>
  </si>
  <si>
    <t>MANES_18G0089001</t>
  </si>
  <si>
    <t>MANES_13G1527001</t>
  </si>
  <si>
    <t>sp|Q9SUC9|UGPI7_ARATH Uncharacterized GPI-anchored protein At4g28100 OS=Arabidopsis thaliana GN=At4g28100 PE=1 SV=1//1.26951e-139</t>
  </si>
  <si>
    <t>MANES_09G1108001</t>
  </si>
  <si>
    <t>sp|O80920|PYL4_ARATH Abscisic acid receptor PYL4 OS=Arabidopsis thaliana GN=PYL4 PE=1 SV=1//6.83204e-81</t>
  </si>
  <si>
    <t>MANES_02G1769001</t>
  </si>
  <si>
    <t>sp|Q9LSA6|PUB29_ARATH U-box domain-containing protein 29 OS=Arabidopsis thaliana GN=PUB29 PE=1 SV=1//1.52563e-100</t>
  </si>
  <si>
    <t>MANES_04G0687002</t>
  </si>
  <si>
    <t>MANES_11G1574001</t>
  </si>
  <si>
    <t>sp|Q3E7D0|NAT12_ARATH Nucleobase-ascorbate transporter 12 OS=Arabidopsis thaliana GN=NAT12 PE=1 SV=3//0</t>
  </si>
  <si>
    <t>MANES_14G1386001</t>
  </si>
  <si>
    <t>MANES_03G0727001</t>
  </si>
  <si>
    <t>MANES_01G1921001</t>
  </si>
  <si>
    <t>MANES_14G0295001</t>
  </si>
  <si>
    <t>MANES_01G2607001</t>
  </si>
  <si>
    <t>sp|Q58FX0|BAP2_ARATH BON1-associated protein 2 OS=Arabidopsis thaliana GN=BAP2 PE=1 SV=1//5.0428e-33</t>
  </si>
  <si>
    <t>MANES_09G1135001</t>
  </si>
  <si>
    <t>MANES_01G0544001</t>
  </si>
  <si>
    <t>MANES_12G0354002</t>
  </si>
  <si>
    <t>MANES_17G1196001</t>
  </si>
  <si>
    <t>sp|Q9LHD2|GATLA_ARATH Probable galacturonosyltransferase-like 10 OS=Arabidopsis thaliana GN=GATL10 PE=2 SV=1//2.90108e-170</t>
  </si>
  <si>
    <t>MANES_14G1361001</t>
  </si>
  <si>
    <t>MANES_08G1080001</t>
  </si>
  <si>
    <t>sp|O65399|E131_ARATH Glucan endo-1,3-beta-glucosidase 1 OS=Arabidopsis thaliana GN=At1g11820 PE=1 SV=3//7.34829e-25</t>
  </si>
  <si>
    <t>MANES_05G0031001</t>
  </si>
  <si>
    <t>sp|P43299|MCM7_ARATH DNA replication licensing factor MCM7 OS=Arabidopsis thaliana GN=MCM7 PE=1 SV=2//0</t>
  </si>
  <si>
    <t>MANES_S1090001</t>
  </si>
  <si>
    <t>sp|O48923|C71DA_SOYBN Cytochrome P450 71D10 OS=Glycine max GN=CYP71D10 PE=2 SV=1//0</t>
  </si>
  <si>
    <t>MANES_01G0550001</t>
  </si>
  <si>
    <t>MANES_18G1072001</t>
  </si>
  <si>
    <t>sp|Q9FIJ6|ACCR4_ARATH Serine/threonine-protein kinase-like protein CCR4 OS=Arabidopsis thaliana GN=CCR4 PE=1 SV=1//0</t>
  </si>
  <si>
    <t>MANES_03G1392001</t>
  </si>
  <si>
    <t>sp|O48923|C71DA_SOYBN Cytochrome P450 71D10 OS=Glycine max GN=CYP71D10 PE=2 SV=1//1.89302e-113</t>
  </si>
  <si>
    <t>MANES_01G0120001</t>
  </si>
  <si>
    <t>sp|Q8RWD0|COL16_ARATH Zinc finger protein CONSTANS-LIKE 16 OS=Arabidopsis thaliana GN=COL16 PE=2 SV=2//1.56822e-70</t>
  </si>
  <si>
    <t>MANES_03G1266002</t>
  </si>
  <si>
    <t>sp|Q9T041|MAPT_ARATH Microtubule-associated protein TORTIFOLIA1 OS=Arabidopsis thaliana GN=TOR1 PE=1 SV=2//0</t>
  </si>
  <si>
    <t>MANES_01G1083001</t>
  </si>
  <si>
    <t>MANES_09G1803002</t>
  </si>
  <si>
    <t>MANES_14G0613001</t>
  </si>
  <si>
    <t>sp|Q8GUH1|PUB33_ARATH U-box domain-containing protein 33 OS=Arabidopsis thaliana GN=PUB33 PE=2 SV=2//6.43863e-11</t>
  </si>
  <si>
    <t>MANES_13G0701001</t>
  </si>
  <si>
    <t>sp|O80915|PR1B4_ARATH PRA1 family protein B4 OS=Arabidopsis thaliana GN=PRA1B4 PE=1 SV=1//1.31727e-54</t>
  </si>
  <si>
    <t>MANES_18G0688001</t>
  </si>
  <si>
    <t>sp|Q67XC9|TPPD_ARATH Probable trehalose-phosphate phosphatase D OS=Arabidopsis thaliana GN=TPPD PE=2 SV=1//4.19074e-157</t>
  </si>
  <si>
    <t>MANES_03G0909001</t>
  </si>
  <si>
    <t>sp|O35231|KIFC3_MOUSE Kinesin-like protein KIFC3 OS=Mus musculus GN=Kifc3 PE=1 SV=4//7.1934e-102</t>
  </si>
  <si>
    <t>MANES_13G0997001</t>
  </si>
  <si>
    <t>sp|Q8W486|Y1491_ARATH Uncharacterized protein At1g04910 OS=Arabidopsis thaliana GN=At1g04910 PE=2 SV=1//3.99437e-78</t>
  </si>
  <si>
    <t>MANES_15G1201001</t>
  </si>
  <si>
    <t>MANES_11G1574002</t>
  </si>
  <si>
    <t>MANES_04G1634001</t>
  </si>
  <si>
    <t>sp|Q8LPG9|IQD14_ARATH Protein IQ-DOMAIN 14 OS=Arabidopsis thaliana GN=IQD14 PE=1 SV=1//1.40633e-32</t>
  </si>
  <si>
    <t>MANES_03G0408001</t>
  </si>
  <si>
    <t>sp|Q9CAH1|Y1725_ARATH Putative receptor-like protein kinase At1g72540 OS=Arabidopsis thaliana GN=At1g72540 PE=2 SV=1//9.77983e-163</t>
  </si>
  <si>
    <t>MANES_18G0763001</t>
  </si>
  <si>
    <t>sp|Q93ZH0|LYM1_ARATH LysM domain-containing GPI-anchored protein 1 OS=Arabidopsis thaliana GN=LYM1 PE=1 SV=1//1.48706e-179</t>
  </si>
  <si>
    <t>MANES_03G0794001</t>
  </si>
  <si>
    <t>MANES_14G1460001</t>
  </si>
  <si>
    <t>sp|Q38910|XTH23_ARATH Probable xyloglucan endotransglucosylase/hydrolase protein 23 OS=Arabidopsis thaliana GN=XTH23 PE=2 SV=1//1.64775e-149</t>
  </si>
  <si>
    <t>MANES_13G0975001</t>
  </si>
  <si>
    <t>sp|P68428|H32_WHEAT Histone H3.2 OS=Triticum aestivum PE=1 SV=2//6.94746e-77</t>
  </si>
  <si>
    <t>MANES_04G1629001</t>
  </si>
  <si>
    <t>sp|Q5PPS7|TM53A_XENLA Transmembrane protein 53-A OS=Xenopus laevis GN=tmem53-a PE=2 SV=1//1.27962e-17</t>
  </si>
  <si>
    <t>MANES_15G0784001</t>
  </si>
  <si>
    <t>sp|Q69VG1|CIGR1_ORYSJ Chitin-inducible gibberellin-responsive protein 1 OS=Oryza sativa subsp. japonica GN=CIGR1 PE=2 SV=1//0</t>
  </si>
  <si>
    <t>MANES_17G0716001</t>
  </si>
  <si>
    <t>sp|Q8LBM2|TIF5A_ARATH Protein TIFY 5A OS=Arabidopsis thaliana GN=TIFY5A PE=1 SV=1//2.02346e-14</t>
  </si>
  <si>
    <t>MANES_07G1400001</t>
  </si>
  <si>
    <t>MANES_07G0115001</t>
  </si>
  <si>
    <t>sp|Q9LMM6|BPS1_ARATH Protein BPS1, chloroplastic OS=Arabidopsis thaliana GN=BPS1 PE=2 SV=1//1.02679e-07</t>
  </si>
  <si>
    <t>MANES_02G1510001</t>
  </si>
  <si>
    <t>sp|Q9ZPE7|EXO_ARATH Protein EXORDIUM OS=Arabidopsis thaliana GN=EXO PE=2 SV=1//2.55423e-153</t>
  </si>
  <si>
    <t>MANES_09G1711001</t>
  </si>
  <si>
    <t>MANES_06G1344001</t>
  </si>
  <si>
    <t>sp|Q86A88|DYL_DICDI Dynein light chain, cytoplasmic OS=Dictyostelium discoideum GN=dlcB PE=3 SV=1//1.4765e-20</t>
  </si>
  <si>
    <t>MANES_14G1056002</t>
  </si>
  <si>
    <t>sp|Q9M9C6|P2C15_ARATH Probable protein phosphatase 2C 15 OS=Arabidopsis thaliana GN=At1g68410 PE=2 SV=1//0</t>
  </si>
  <si>
    <t>MANES_10G1224001</t>
  </si>
  <si>
    <t>MANES_10G0059001</t>
  </si>
  <si>
    <t>sp|Q8VZR7|PTR30_ARATH Protein NRT1/ PTR FAMILY 5.1 OS=Arabidopsis thaliana GN=NPF5.1 PE=2 SV=2//1.46667e-50</t>
  </si>
  <si>
    <t>MANES_03G1657001</t>
  </si>
  <si>
    <t>sp|Q9FL41|WTR38_ARATH WAT1-related protein At5g07050 OS=Arabidopsis thaliana GN=At5g07050 PE=2 SV=1//4.42765e-78</t>
  </si>
  <si>
    <t>MANES_06G0173001</t>
  </si>
  <si>
    <t>sp|Q9C502|CAP11_ARATH Putative clathrin assembly protein At1g33340 OS=Arabidopsis thaliana GN=At1g33340 PE=2 SV=1//3.11784e-135</t>
  </si>
  <si>
    <t>MANES_15G1229001</t>
  </si>
  <si>
    <t>sp|Q8LBM2|TIF5A_ARATH Protein TIFY 5A OS=Arabidopsis thaliana GN=TIFY5A PE=1 SV=1//5.49133e-21</t>
  </si>
  <si>
    <t>MANES_07G0047001</t>
  </si>
  <si>
    <t>MANES_16G0795001</t>
  </si>
  <si>
    <t>sp|O80992|PYL2_ARATH Abscisic acid receptor PYL2 OS=Arabidopsis thaliana GN=PYL2 PE=1 SV=1//8.03553e-87</t>
  </si>
  <si>
    <t>MANES_13G0662001</t>
  </si>
  <si>
    <t>sp|Q9ZU91|E133_ARATH Glucan endo-1,3-beta-glucosidase 3 OS=Arabidopsis thaliana GN=At2g01630 PE=1 SV=2//1.40974e-119</t>
  </si>
  <si>
    <t>MANES_04G1451001</t>
  </si>
  <si>
    <t>sp|Q10311|YD58_SCHPO Ankyrin repeat-containing protein C6C3.08 OS=Schizosaccharomyces pombe (strain 972 / ATCC 24843) GN=SPAC6C3.08 PE=3 SV=1//3.94891e-07</t>
  </si>
  <si>
    <t>MANES_08G0414001</t>
  </si>
  <si>
    <t>sp|Q9C523|DIR19_ARATH Dirigent protein 19 OS=Arabidopsis thaliana GN=DIR19 PE=2 SV=1//1.50954e-63</t>
  </si>
  <si>
    <t>MANES_04G1182001</t>
  </si>
  <si>
    <t>MANES_14G1280001</t>
  </si>
  <si>
    <t>MANES_15G1401001</t>
  </si>
  <si>
    <t>MANES_14G1708001</t>
  </si>
  <si>
    <t>sp|P50699|TLPH_ARATH Thaumatin-like protein OS=Arabidopsis thaliana GN=At1g18250 PE=2 SV=2//2.37375e-133</t>
  </si>
  <si>
    <t>MANES_01G1800001</t>
  </si>
  <si>
    <t>sp|Q8GUU2|RIE1_ARATH E3 ubiquitin protein ligase RIE1 OS=Arabidopsis thaliana GN=RIE1 PE=2 SV=1//7.12288e-08</t>
  </si>
  <si>
    <t>MANES_05G1610001</t>
  </si>
  <si>
    <t>sp|Q9STG6|DUT_ARATH Deoxyuridine 5&amp;apos;-triphosphate nucleotidohydrolase OS=Arabidopsis thaliana GN=DUT PE=1 SV=1//4.58781e-81</t>
  </si>
  <si>
    <t>MANES_18G1364001</t>
  </si>
  <si>
    <t>sp|O80871|P2C25_ARATH Probable protein phosphatase 2C 25 OS=Arabidopsis thaliana GN=At2g30020 PE=1 SV=1//1.02813e-156</t>
  </si>
  <si>
    <t>MANES_15G0783001</t>
  </si>
  <si>
    <t>MANES_08G1128001</t>
  </si>
  <si>
    <t>sp|F4K2R6|CB60G_ARATH Calmodulin-binding protein 60 G OS=Arabidopsis thaliana GN=CBP60G PE=1 SV=1//4.25235e-98</t>
  </si>
  <si>
    <t>MANES_11G0018001</t>
  </si>
  <si>
    <t>MANES_02G1300001</t>
  </si>
  <si>
    <t>sp|P0CH30|RING1_GOSHI E3 ubiquitin-protein ligase RING1 OS=Gossypium hirsutum GN=RING1 PE=1 SV=1//4.04296e-40</t>
  </si>
  <si>
    <t>MANES_06G1173001</t>
  </si>
  <si>
    <t>sp|Q9C9H7|RLP12_ARATH Receptor-like protein 12 OS=Arabidopsis thaliana GN=RLP12 PE=2 SV=2//4.61119e-07</t>
  </si>
  <si>
    <t>MANES_02G1351002</t>
  </si>
  <si>
    <t>sp|Q55GJ3|NCA2_DICDI Nuclear control of ATPase protein 2 OS=Dictyostelium discoideum GN=nca2 PE=3 SV=1//1.12861e-13</t>
  </si>
  <si>
    <t>MANES_01G1956001</t>
  </si>
  <si>
    <t>sp|O04529|2MMP_ARATH Metalloendoproteinase 2-MMP OS=Arabidopsis thaliana GN=2MMP PE=1 SV=1//3.55377e-133</t>
  </si>
  <si>
    <t>MANES_03G1159001</t>
  </si>
  <si>
    <t>sp|Q9SFC7|FB135_ARATH F-box protein At3g07870 OS=Arabidopsis thaliana GN=At3g07870 PE=2 SV=1//3.13468e-31</t>
  </si>
  <si>
    <t>MANES_06G1436001</t>
  </si>
  <si>
    <t>sp|Q8RWF5|MATE9_ARATH MATE efflux family protein 9 OS=Arabidopsis thaliana GN=DTXL5 PE=2 SV=1//8.34662e-56</t>
  </si>
  <si>
    <t>MANES_15G0930001</t>
  </si>
  <si>
    <t>MANES_10G0872003</t>
  </si>
  <si>
    <t>sp|Q6VAG0|TBA2_GOSHI Tubulin alpha-2 chain OS=Gossypium hirsutum PE=2 SV=1//0</t>
  </si>
  <si>
    <t>MANES_11G1599001</t>
  </si>
  <si>
    <t>sp|Q9ZUX1|C94C1_ARATH Cytochrome P450 94C1 OS=Arabidopsis thaliana GN=CYP94C1 PE=2 SV=1//0</t>
  </si>
  <si>
    <t>MANES_15G0783003</t>
  </si>
  <si>
    <t>MANES_09G1350001</t>
  </si>
  <si>
    <t>sp|Q9LYT3|TT12_ARATH Protein TRANSPARENT TESTA 12 OS=Arabidopsis thaliana GN=TT12 PE=2 SV=1//1.92663e-89</t>
  </si>
  <si>
    <t>MANES_S0625001</t>
  </si>
  <si>
    <t>MANES_09G1665001</t>
  </si>
  <si>
    <t>sp|Q9MA90|PNC1_ARATH Peroxisomal adenine nucleotide carrier 1 OS=Arabidopsis thaliana GN=PNC1 PE=1 SV=1//2.86389e-169</t>
  </si>
  <si>
    <t>MANES_14G1303001</t>
  </si>
  <si>
    <t>MANES_04G0853002</t>
  </si>
  <si>
    <t>sp|Q0IGM7|BBX20_ARATH B-box zinc finger protein 20 OS=Arabidopsis thaliana GN=BBX20 PE=1 SV=1//7.42064e-51</t>
  </si>
  <si>
    <t>MANES_04G0026001</t>
  </si>
  <si>
    <t>sp|Q9ZQH1|CML48_ARATH Probable calcium-binding protein CML48 OS=Arabidopsis thaliana GN=CML48 PE=2 SV=2//3.14756e-78</t>
  </si>
  <si>
    <t>MANES_09G0033001</t>
  </si>
  <si>
    <t>MANES_13G1528001</t>
  </si>
  <si>
    <t>sp|Q9M0Y3|ENT3_ARATH Equilibrative nucleotide transporter 3 OS=Arabidopsis thaliana GN=ENT3 PE=1 SV=1//1.534e-178</t>
  </si>
  <si>
    <t>MANES_15G1197001</t>
  </si>
  <si>
    <t>MANES_01G0852001</t>
  </si>
  <si>
    <t>MANES_10G1037001</t>
  </si>
  <si>
    <t>MANES_02G0358001</t>
  </si>
  <si>
    <t>sp|Q9SU40|SKU5_ARATH Monocopper oxidase-like protein SKU5 OS=Arabidopsis thaliana GN=SKU5 PE=1 SV=1//0</t>
  </si>
  <si>
    <t>MANES_S0874001</t>
  </si>
  <si>
    <t>MANES_01G1942001</t>
  </si>
  <si>
    <t>sp|B9S2H4|Y232_RICCO UPF0392 protein RCOM_0530710 OS=Ricinus communis GN=RCOM_0699480 PE=3 SV=1//1.37368e-08</t>
  </si>
  <si>
    <t>MANES_10G1233001</t>
  </si>
  <si>
    <t>sp|Q9LQT8|GAI_ARATH DELLA protein GAI OS=Arabidopsis thaliana GN=GAI PE=1 SV=1//6.75803e-140</t>
  </si>
  <si>
    <t>MANES_03G0105001</t>
  </si>
  <si>
    <t>sp|P62598|ARR12_ARATH Two-component response regulator ARR12 OS=Arabidopsis thaliana GN=ARR12 PE=2 SV=2//2.8734e-122</t>
  </si>
  <si>
    <t>MANES_06G1000001</t>
  </si>
  <si>
    <t>sp|Q8LSZ4|E2FE_ARATH E2F transcription factor-like E2FE OS=Arabidopsis thaliana GN=E2FE PE=2 SV=1//1.06272e-128</t>
  </si>
  <si>
    <t>MANES_02G0033001</t>
  </si>
  <si>
    <t>sp|Q8GUH2|Y1015_ARATH Uncharacterized protein At1g01500 OS=Arabidopsis thaliana GN=At1g01500 PE=2 SV=1//2.96665e-08</t>
  </si>
  <si>
    <t>MANES_03G1183001</t>
  </si>
  <si>
    <t>sp|Q9LSQ6|PBP1_ARATH Calcium-binding protein PBP1 OS=Arabidopsis thaliana GN=PBP1 PE=1 SV=1//4.63455e-45</t>
  </si>
  <si>
    <t>MANES_S0451001</t>
  </si>
  <si>
    <t>sp|P27054|CHI4_PHAVU Endochitinase PR4 OS=Phaseolus vulgaris GN=CHI4 PE=2 SV=1//8.81003e-117</t>
  </si>
  <si>
    <t>MANES_11G1486001</t>
  </si>
  <si>
    <t>MANES_11G0113002</t>
  </si>
  <si>
    <t>sp|Q9C8M9|SRF6_ARATH Protein STRUBBELIG-RECEPTOR FAMILY 6 OS=Arabidopsis thaliana GN=SRF6 PE=1 SV=1//0</t>
  </si>
  <si>
    <t>MANES_15G0107001</t>
  </si>
  <si>
    <t>sp|Q8L9T5|ATL2_ARATH RING-H2 finger protein ATL2 OS=Arabidopsis thaliana GN=ATL2 PE=2 SV=2//1.49018e-66</t>
  </si>
  <si>
    <t>MANES_04G1446001</t>
  </si>
  <si>
    <t>MANES_14G1002001</t>
  </si>
  <si>
    <t>sp|Q54I39|IST1L_DICDI IST1-like protein OS=Dictyostelium discoideum GN=DDB_G0289029 PE=3 SV=1//2.34167e-17</t>
  </si>
  <si>
    <t>MANES_11G1194001</t>
  </si>
  <si>
    <t>MANES_01G0664001</t>
  </si>
  <si>
    <t>sp|Q9CAN3|SCL28_ARATH Scarecrow-like protein 28 OS=Arabidopsis thaliana GN=SCL28 PE=1 SV=1//0</t>
  </si>
  <si>
    <t>MANES_07G0623001</t>
  </si>
  <si>
    <t>sp|Q94AI1|QWRF2_ARATH QWRF motif-containing protein 2 OS=Arabidopsis thaliana GN=QWRF2 PE=2 SV=1//3.88412e-166</t>
  </si>
  <si>
    <t>MANES_12G0514002</t>
  </si>
  <si>
    <t>sp|Q9SRS9|CHIP_ARATH E3 ubiquitin-protein ligase CHIP OS=Arabidopsis thaliana GN=CHIP PE=1 SV=1//4.01899e-109</t>
  </si>
  <si>
    <t>MANES_16G0137001</t>
  </si>
  <si>
    <t>sp|Q9M0X5|CRK25_ARATH Cysteine-rich receptor-like protein kinase 25 OS=Arabidopsis thaliana GN=CRK25 PE=3 SV=1//0</t>
  </si>
  <si>
    <t>MANES_03G0383002</t>
  </si>
  <si>
    <t>sp|Q9LYG9|MSL10_ARATH Mechanosensitive ion channel protein 10 OS=Arabidopsis thaliana GN=MSL10 PE=1 SV=1//6.86451e-95</t>
  </si>
  <si>
    <t>MANES_03G1296001</t>
  </si>
  <si>
    <t>sp|P56330|SUI1_MAIZE Protein translation factor SUI1 homolog OS=Zea mays GN=TIF PE=3 SV=1//3.09633e-53</t>
  </si>
  <si>
    <t>MANES_04G0422003</t>
  </si>
  <si>
    <t>sp|Q55DL2|MET18_DICDI Histidine protein methyltransferase 1 homolog OS=Dictyostelium discoideum GN=DDB_G0270580 PE=3 SV=1//1.95275e-13</t>
  </si>
  <si>
    <t>MANES_10G0137001</t>
  </si>
  <si>
    <t>sp|Q42569|C90A1_ARATH Cytochrome P450 90A1 OS=Arabidopsis thaliana GN=CYP90A1 PE=2 SV=1//0</t>
  </si>
  <si>
    <t>MANES_18G0615001</t>
  </si>
  <si>
    <t>sp|Q9SGN7|CCR12_ARATH Serine/threonine-protein kinase-like protein At1g28390 OS=Arabidopsis thaliana GN=At1g28390 PE=2 SV=1//6.0412e-141</t>
  </si>
  <si>
    <t>MANES_16G0754002</t>
  </si>
  <si>
    <t>MANES_03G0727002</t>
  </si>
  <si>
    <t>MANES_04G0970001</t>
  </si>
  <si>
    <t>MANES_09G1523001</t>
  </si>
  <si>
    <t>sp|P43082|HEVL_ARATH Hevein-like preproprotein OS=Arabidopsis thaliana GN=HEL PE=1 SV=1//2.76043e-63</t>
  </si>
  <si>
    <t>MANES_01G0861001</t>
  </si>
  <si>
    <t>sp|O23522|PLA14_ARATH Phospholipase A1-Ibeta2, chloroplastic OS=Arabidopsis thaliana GN=At4g16820 PE=1 SV=2//0</t>
  </si>
  <si>
    <t>MANES_06G1690001</t>
  </si>
  <si>
    <t>sp|Q5Z9Z0|BGL24_ORYSJ Beta-glucosidase 24 OS=Oryza sativa subsp. japonica GN=BGLU24 PE=2 SV=1//0</t>
  </si>
  <si>
    <t>MANES_12G0003001</t>
  </si>
  <si>
    <t>sp|Q9FFF4|ILVH1_ARATH Acetolactate synthase small subunit 1, chloroplastic OS=Arabidopsis thaliana GN=VAT1 PE=1 SV=1//6.08361e-34</t>
  </si>
  <si>
    <t>MANES_18G0507001</t>
  </si>
  <si>
    <t>MANES_08G0814002</t>
  </si>
  <si>
    <t>sp|P0CH30|RING1_GOSHI E3 ubiquitin-protein ligase RING1 OS=Gossypium hirsutum GN=RING1 PE=1 SV=1//5.00651e-32</t>
  </si>
  <si>
    <t>MANES_10G1347001</t>
  </si>
  <si>
    <t>sp|P17801|KPRO_MAIZE Putative receptor protein kinase ZmPK1 OS=Zea mays GN=PK1 PE=2 SV=2//6.88201e-162</t>
  </si>
  <si>
    <t>MANES_03G0435001</t>
  </si>
  <si>
    <t>MANES_13G1214001</t>
  </si>
  <si>
    <t>sp|Q9SND9|Y3028_ARATH Uncharacterized acetyltransferase At3g50280 OS=Arabidopsis thaliana GN=At3g50280 PE=3 SV=1//5.23914e-126</t>
  </si>
  <si>
    <t>MANES_14G1729001</t>
  </si>
  <si>
    <t>sp|Q5PNY6|PUB21_ARATH U-box domain-containing protein 21 OS=Arabidopsis thaliana GN=PUB21 PE=2 SV=1//8.92534e-119</t>
  </si>
  <si>
    <t>MANES_04G0500001</t>
  </si>
  <si>
    <t>sp|Q38953|DHX8_ARATH Probable pre-mRNA-splicing factor ATP-dependent RNA helicase OS=Arabidopsis thaliana GN=At3g26560 PE=1 SV=2//9.57675e-17</t>
  </si>
  <si>
    <t>MANES_11G1474002</t>
  </si>
  <si>
    <t>sp|Q8VYY5|NCRK_ARATH Receptor-like serine/threonine-protein kinase NCRK OS=Arabidopsis thaliana GN=NCRK PE=1 SV=1//0</t>
  </si>
  <si>
    <t>MANES_14G0020002</t>
  </si>
  <si>
    <t>sp|Q710E8|ORC1A_ARATH Origin of replication complex subunit 1A OS=Arabidopsis thaliana GN=ORC1A PE=1 SV=1//0</t>
  </si>
  <si>
    <t>MANES_06G0587001</t>
  </si>
  <si>
    <t>MANES_16G0717001</t>
  </si>
  <si>
    <t>sp|Q9SZD1|TCX5_ARATH Protein tesmin/TSO1-like CXC 5 OS=Arabidopsis thaliana GN=TCX5 PE=1 SV=1//4.8567e-100</t>
  </si>
  <si>
    <t>MANES_09G0235001</t>
  </si>
  <si>
    <t>sp|Q8VZ42|SAP11_ARATH Zinc finger AN1 and C2H2 domain-containing stress-associated protein 11 OS=Arabidopsis thaliana GN=SAP11 PE=2 SV=1//8.10479e-124</t>
  </si>
  <si>
    <t>MANES_15G0807001</t>
  </si>
  <si>
    <t>sp|Q9LSQ6|PBP1_ARATH Calcium-binding protein PBP1 OS=Arabidopsis thaliana GN=PBP1 PE=1 SV=1//8.49232e-46</t>
  </si>
  <si>
    <t>MANES_05G0614001</t>
  </si>
  <si>
    <t>sp|P32292|ARG2_VIGRR Indole-3-acetic acid-induced protein ARG2 OS=Vigna radiata var. radiata GN=ARG2 PE=2 SV=1//2.74454e-14</t>
  </si>
  <si>
    <t>MANES_16G0793001</t>
  </si>
  <si>
    <t>sp|P48731|ATH1_ARATH Homeobox protein ATH1 OS=Arabidopsis thaliana GN=ATH1 PE=1 SV=1//2.71719e-113</t>
  </si>
  <si>
    <t>MANES_13G0980001</t>
  </si>
  <si>
    <t>MANES_01G1947001</t>
  </si>
  <si>
    <t>sp|O04536|GATL9_ARATH Probable galacturonosyltransferase-like 9 OS=Arabidopsis thaliana GN=GATL9 PE=2 SV=1//0</t>
  </si>
  <si>
    <t>MANES_06G0511001</t>
  </si>
  <si>
    <t>sp|O48780|KCS11_ARATH 3-ketoacyl-CoA synthase 11 OS=Arabidopsis thaliana GN=KCS11 PE=2 SV=1//0</t>
  </si>
  <si>
    <t>MANES_01G1333001</t>
  </si>
  <si>
    <t>MANES_06G0916001</t>
  </si>
  <si>
    <t>sp|Q8LFV3|CDF3_ARATH Cyclic dof factor 3 OS=Arabidopsis thaliana GN=CDF3 PE=1 SV=2//9.30965e-99</t>
  </si>
  <si>
    <t>MANES_05G0113001</t>
  </si>
  <si>
    <t>sp|Q9FYN7|P2C02_ORYSJ Probable protein phosphatase 2C 2 OS=Oryza sativa subsp. japonica GN=Os01g0295700 PE=2 SV=1//3.68309e-138</t>
  </si>
  <si>
    <t>MANES_17G0600001</t>
  </si>
  <si>
    <t>sp|Q9C7R6|PUB17_ARATH U-box domain-containing protein 17 OS=Arabidopsis thaliana GN=PUB17 PE=2 SV=1//0</t>
  </si>
  <si>
    <t>MANES_02G0424001</t>
  </si>
  <si>
    <t>sp|Q8VZ91|EF103_ARATH Ethylene-responsive transcription factor 6 OS=Arabidopsis thaliana GN=ERF6 PE=2 SV=2//2.40907e-65</t>
  </si>
  <si>
    <t>MANES_14G0332001</t>
  </si>
  <si>
    <t>MANES_01G2644001</t>
  </si>
  <si>
    <t>sp|A0JJX5|SYT4_ARATH Synaptotagmin-4 OS=Arabidopsis thaliana GN=SYT4 PE=2 SV=1//7.36188e-10</t>
  </si>
  <si>
    <t>MANES_02G1798001</t>
  </si>
  <si>
    <t>MANES_10G0367001</t>
  </si>
  <si>
    <t>sp|Q9SIA8|DIR10_ARATH Dirigent protein 10 OS=Arabidopsis thaliana GN=DIR10 PE=2 SV=1//5.87362e-86</t>
  </si>
  <si>
    <t>MANES_07G1032001</t>
  </si>
  <si>
    <t>MANES_01G2024001</t>
  </si>
  <si>
    <t>sp|Q9ZV19|DJ1E_ARATH DJ-1 protein homolog E OS=Arabidopsis thaliana GN=DJ1E PE=1 SV=1//1.26763e-152</t>
  </si>
  <si>
    <t>MANES_01G0447002</t>
  </si>
  <si>
    <t>MANES_05G0182001</t>
  </si>
  <si>
    <t>sp|O23090|BH014_ARATH Transcription factor bHLH14 OS=Arabidopsis thaliana GN=BHLH14 PE=2 SV=1//7.57732e-74</t>
  </si>
  <si>
    <t>MANES_18G0925001</t>
  </si>
  <si>
    <t>MANES_09G0307001</t>
  </si>
  <si>
    <t>sp|Q9C7D7|CNIH1_ARATH Protein cornichon homolog 1 OS=Arabidopsis thaliana GN=At3g12180 PE=2 SV=1//7.08269e-46</t>
  </si>
  <si>
    <t>MANES_06G0361001</t>
  </si>
  <si>
    <t>sp|C0LGK9|Y2242_ARATH Probable LRR receptor-like serine/threonine-protein kinase At2g24230 OS=Arabidopsis thaliana GN=At2g24230 PE=2 SV=1//0</t>
  </si>
  <si>
    <t>MANES_09G0306001</t>
  </si>
  <si>
    <t>sp|Q3EAI1|BH060_ARATH Transcription factor bHLH60 OS=Arabidopsis thaliana GN=BHLH60 PE=2 SV=1//1.24886e-52</t>
  </si>
  <si>
    <t>MANES_11G1512001</t>
  </si>
  <si>
    <t>sp|Q8GW72|FUCO1_ARATH Alpha-L-fucosidase 1 OS=Arabidopsis thaliana GN=FUC1 PE=1 SV=2//3.10477e-165</t>
  </si>
  <si>
    <t>MANES_09G0650002</t>
  </si>
  <si>
    <t>sp|Q6PCD5|RFWD3_HUMAN E3 ubiquitin-protein ligase RFWD3 OS=Homo sapiens GN=RFWD3 PE=1 SV=3//3.94075e-33</t>
  </si>
  <si>
    <t>MANES_08G1514001</t>
  </si>
  <si>
    <t>sp|Q6DBG8|ARAD1_ARATH Probable arabinosyltransferase ARAD1 OS=Arabidopsis thaliana GN=ARAD1 PE=1 SV=1//2.70242e-73</t>
  </si>
  <si>
    <t>MANES_10G1275001</t>
  </si>
  <si>
    <t>sp|F4J339|RPP1_ARATH Probable disease resistance protein RPP1 OS=Arabidopsis thaliana GN=RPP1 PE=2 SV=1//6.29214e-40</t>
  </si>
  <si>
    <t>MANES_12G1036001</t>
  </si>
  <si>
    <t>sp|Q40541|NPK1_TOBAC Mitogen-activated protein kinase kinase kinase NPK1 OS=Nicotiana tabacum GN=NPK1 PE=1 SV=1//1.58424e-46</t>
  </si>
  <si>
    <t>MANES_01G1942002</t>
  </si>
  <si>
    <t>MANES_02G1797001</t>
  </si>
  <si>
    <t>MANES_14G1059001</t>
  </si>
  <si>
    <t>sp|P0C5E2|Y1839_ARATH Probable serine/threonine-protein kinase At1g18390 OS=Arabidopsis thaliana GN=At1g18390 PE=2 SV=2//2.2733e-142</t>
  </si>
  <si>
    <t>MANES_06G0242001</t>
  </si>
  <si>
    <t>sp|Q8S8Q6|TET8_ARATH Tetraspanin-8 OS=Arabidopsis thaliana GN=TET8 PE=2 SV=1//6.55987e-109</t>
  </si>
  <si>
    <t>MANES_18G0278002</t>
  </si>
  <si>
    <t>sp|Q9FXM5|G6PI_ARAHG Glucose-6-phosphate isomerase, cytosolic OS=Arabidopsis halleri subsp. gemmifera GN=PGIC PE=3 SV=2//2.807e-42</t>
  </si>
  <si>
    <t>MANES_18G1450001</t>
  </si>
  <si>
    <t>sp|P06215|CHIT_PHAVU Endochitinase OS=Phaseolus vulgaris PE=1 SV=1//9.59223e-10</t>
  </si>
  <si>
    <t>MANES_10G0920001</t>
  </si>
  <si>
    <t>sp|P93111|HEM11_CUCSA Glutamyl-tRNA reductase 1, chloroplastic OS=Cucumis sativus GN=HEMA1 PE=2 SV=1//0</t>
  </si>
  <si>
    <t>MANES_08G0742005</t>
  </si>
  <si>
    <t>sp|Q9FIK1|Y5780_ARATH BTB/POZ domain-containing protein At5g47800 OS=Arabidopsis thaliana GN=At5g47800 PE=2 SV=1//0</t>
  </si>
  <si>
    <t>MANES_10G0752001</t>
  </si>
  <si>
    <t>MANES_07G1249001</t>
  </si>
  <si>
    <t>sp|P59082|LFS_ALLCE Lachrymatory-factor synthase OS=Allium cepa GN=LFS PE=1 SV=1//6.53711e-14</t>
  </si>
  <si>
    <t>MANES_14G0030001</t>
  </si>
  <si>
    <t>MANES_10G0975002</t>
  </si>
  <si>
    <t>sp|Q9SR13|FLK_ARATH Flowering locus K homology domain OS=Arabidopsis thaliana GN=FLK PE=1 SV=1//6.05343e-09</t>
  </si>
  <si>
    <t>MANES_02G2104001</t>
  </si>
  <si>
    <t>sp|Q39202|RLK1_ARATH G-type lectin S-receptor-like serine/threonine-protein kinase RLK1 OS=Arabidopsis thaliana GN=RLK1 PE=2 SV=2//0</t>
  </si>
  <si>
    <t>MANES_16G1279001</t>
  </si>
  <si>
    <t>MANES_10G0239001</t>
  </si>
  <si>
    <t>sp|Q9C9H7|RLP12_ARATH Receptor-like protein 12 OS=Arabidopsis thaliana GN=RLP12 PE=2 SV=2//1.88914e-86</t>
  </si>
  <si>
    <t>MANES_15G0710001</t>
  </si>
  <si>
    <t>sp|Q39108|GGR_ARATH Heterodimeric geranylgeranyl pyrophosphate synthase small subunit, chloroplastic OS=Arabidopsis thaliana GN=GGR PE=1 SV=2//2.76246e-26</t>
  </si>
  <si>
    <t>MANES_08G0311001</t>
  </si>
  <si>
    <t>sp|Q9FMC8|OPF13_ARATH Transcription repressor OFP13 OS=Arabidopsis thaliana GN=OFP13 PE=2 SV=1//4.2187e-31</t>
  </si>
  <si>
    <t>MANES_03G1063001</t>
  </si>
  <si>
    <t>sp|O80340|ERF78_ARATH Ethylene-responsive transcription factor 4 OS=Arabidopsis thaliana GN=ERF4 PE=1 SV=1//8.96102e-24</t>
  </si>
  <si>
    <t>MANES_06G0900001</t>
  </si>
  <si>
    <t>MANES_10G0121001</t>
  </si>
  <si>
    <t>sp|Q9LY50|ACCR3_ARATH Putative serine/threonine-protein kinase-like protein CCR3 OS=Arabidopsis thaliana GN=CCR3 PE=2 SV=1//0</t>
  </si>
  <si>
    <t>MANES_10G1524001</t>
  </si>
  <si>
    <t>sp|Q8LPN7|RNG1L_ARATH E3 ubiquitin-protein ligase RING1-like OS=Arabidopsis thaliana GN=At3g19950 PE=1 SV=1//6.1023e-15</t>
  </si>
  <si>
    <t>MANES_02G2232001</t>
  </si>
  <si>
    <t>MANES_15G1244001</t>
  </si>
  <si>
    <t>MANES_S0185001</t>
  </si>
  <si>
    <t>sp|Q9LFP6|PIN5_ARATH Putative auxin efflux carrier component 5 OS=Arabidopsis thaliana GN=PIN5 PE=3 SV=1//2.25729e-128</t>
  </si>
  <si>
    <t>MANES_02G1994001</t>
  </si>
  <si>
    <t>MANES_09G0078002</t>
  </si>
  <si>
    <t>sp|Q96CS2|HAUS1_HUMAN HAUS augmin-like complex subunit 1 OS=Homo sapiens GN=HAUS1 PE=1 SV=1//1.5152e-15</t>
  </si>
  <si>
    <t>MANES_15G1194001</t>
  </si>
  <si>
    <t>sp|Q9FKK2|AGL62_ARATH Agamous-like MADS-box protein AGL62 OS=Arabidopsis thaliana GN=AGL62 PE=1 SV=1//5.32263e-35</t>
  </si>
  <si>
    <t>MANES_10G0943001</t>
  </si>
  <si>
    <t>MANES_01G2220001</t>
  </si>
  <si>
    <t>MANES_13G0297002</t>
  </si>
  <si>
    <t>sp|Q551H4|FRAY2_DICDI Serine/threonine-protein kinase fray2 OS=Dictyostelium discoideum GN=fray2 PE=3 SV=1//4.4703e-112</t>
  </si>
  <si>
    <t>MANES_02G1511001</t>
  </si>
  <si>
    <t>sp|Q9ZPE7|EXO_ARATH Protein EXORDIUM OS=Arabidopsis thaliana GN=EXO PE=2 SV=1//1.33764e-140</t>
  </si>
  <si>
    <t>MANES_06G0209001</t>
  </si>
  <si>
    <t>sp|Q84WB7|GT645_ARATH Glycosyltransferase family protein 64 protein C5 OS=Arabidopsis thaliana GN=At5g04500 PE=2 SV=1//0</t>
  </si>
  <si>
    <t>MANES_09G1511001</t>
  </si>
  <si>
    <t>sp|Q8GYX9|WDL1_ARATH Protein WVD2-like 1 OS=Arabidopsis thaliana GN=WDL1 PE=1 SV=1//4.60424e-23</t>
  </si>
  <si>
    <t>MANES_05G2051002</t>
  </si>
  <si>
    <t>sp|Q501H5|SFH13_ARATH Phosphatidylinositol/phosphatidylcholine transfer protein SFH13 OS=Arabidopsis thaliana GN=SFH13 PE=2 SV=1//0</t>
  </si>
  <si>
    <t>MANES_12G1528001</t>
  </si>
  <si>
    <t>MANES_12G0578001</t>
  </si>
  <si>
    <t>MANES_06G0894001</t>
  </si>
  <si>
    <t>sp|Q9FLJ8|Y5613_ARATH Probable receptor-like protein kinase At5g61350 OS=Arabidopsis thaliana GN=At5g61350 PE=2 SV=1//0</t>
  </si>
  <si>
    <t>MANES_12G0766001</t>
  </si>
  <si>
    <t>sp|B9RPM3|TPS9_RICCO Probable terpene synthase 9 OS=Ricinus communis GN=TPS9 PE=3 SV=1//0</t>
  </si>
  <si>
    <t>MANES_10G0677001</t>
  </si>
  <si>
    <t>sp|Q949P1|ABAH1_ARATH Abscisic acid 8&amp;apos;-hydroxylase 1 OS=Arabidopsis thaliana GN=CYP707A1 PE=2 SV=1//0</t>
  </si>
  <si>
    <t>MANES_01G0447001</t>
  </si>
  <si>
    <t>MANES_04G0080001</t>
  </si>
  <si>
    <t>MANES_13G0134001</t>
  </si>
  <si>
    <t>MANES_10G1349001</t>
  </si>
  <si>
    <t>sp|C0LGP4|Y3475_ARATH Probable LRR receptor-like serine/threonine-protein kinase At3g47570 OS=Arabidopsis thaliana GN=At3g47570 PE=2 SV=1//0</t>
  </si>
  <si>
    <t>MANES_15G1372001</t>
  </si>
  <si>
    <t>sp|P43298|TMK1_ARATH Receptor protein kinase TMK1 OS=Arabidopsis thaliana GN=TMK1 PE=1 SV=1//0</t>
  </si>
  <si>
    <t>MANES_16G0207001</t>
  </si>
  <si>
    <t>sp|Q8GX77|FB316_ARATH F-box protein At1g61340 OS=Arabidopsis thaliana GN=At1g61340 PE=2 SV=1//1.14227e-31</t>
  </si>
  <si>
    <t>MANES_12G1275001</t>
  </si>
  <si>
    <t>sp|Q9SJY5|PUMP5_ARATH Mitochondrial uncoupling protein 5 OS=Arabidopsis thaliana GN=PUMP5 PE=2 SV=1//3.49374e-153</t>
  </si>
  <si>
    <t>MANES_10G1271001</t>
  </si>
  <si>
    <t>MANES_01G0856001</t>
  </si>
  <si>
    <t>MANES_18G0794001</t>
  </si>
  <si>
    <t>sp|Q0IU52|ASP1_ORYSJ Aspartic proteinase Asp1 OS=Oryza sativa subsp. japonica GN=ASP1 PE=2 SV=1//9.28115e-96</t>
  </si>
  <si>
    <t>MANES_07G0333002</t>
  </si>
  <si>
    <t>sp|F8WKW1|UGT2_GARJA 7-deoxyloganetin glucosyltransferase OS=Gardenia jasminoides GN=UGT85A24 PE=1 SV=1//0</t>
  </si>
  <si>
    <t>MANES_12G0410004</t>
  </si>
  <si>
    <t>MANES_18G0776001</t>
  </si>
  <si>
    <t>sp|Q9MBA1|CAO_ARATH Chlorophyllide a oxygenase, chloroplastic OS=Arabidopsis thaliana GN=CAO PE=1 SV=1//2.9382e-07</t>
  </si>
  <si>
    <t>MANES_11G1635001</t>
  </si>
  <si>
    <t>sp|Q8S9H7|DIV_ANTMA Transcription factor DIVARICATA OS=Antirrhinum majus GN=DIVARICATA PE=2 SV=1//3.0702e-48</t>
  </si>
  <si>
    <t>MANES_05G0335002</t>
  </si>
  <si>
    <t>sp|Q8GX78|ANTR2_ARATH Ascorbate transporter, chloroplastic OS=Arabidopsis thaliana GN=PHT4;4 PE=1 SV=1//0</t>
  </si>
  <si>
    <t>MANES_04G0894002</t>
  </si>
  <si>
    <t>sp|O48671|RER1B_ARATH Protein RER1B OS=Arabidopsis thaliana GN=RER1B PE=1 SV=2//1.50177e-82</t>
  </si>
  <si>
    <t>MANES_09G0366001</t>
  </si>
  <si>
    <t>sp|Q67UE2|HOX11_ORYSJ Homeobox-leucine zipper protein HOX11 OS=Oryza sativa subsp. japonica GN=HOX11 PE=2 SV=1//4.66928e-48</t>
  </si>
  <si>
    <t>MANES_03G0495001</t>
  </si>
  <si>
    <t>sp|P41152|HSF30_SOLPE Heat shock factor protein HSF30 OS=Solanum peruvianum GN=HSF30 PE=2 SV=1//3.90329e-88</t>
  </si>
  <si>
    <t>MANES_01G1609001</t>
  </si>
  <si>
    <t>MANES_12G1416001</t>
  </si>
  <si>
    <t>sp|Q8RZV7|MSP1_ORYSJ Leucine-rich repeat receptor protein kinase MSP1 OS=Oryza sativa subsp. japonica GN=MSP1 PE=1 SV=1//1.52324e-77</t>
  </si>
  <si>
    <t>MANES_06G1312001</t>
  </si>
  <si>
    <t>MANES_10G1014001</t>
  </si>
  <si>
    <t>MANES_02G0967001</t>
  </si>
  <si>
    <t>MANES_06G0076001</t>
  </si>
  <si>
    <t>sp|Q9LE22|CML27_ARATH Probable calcium-binding protein CML27 OS=Arabidopsis thaliana GN=CML27 PE=1 SV=1//1.14126e-63</t>
  </si>
  <si>
    <t>MANES_05G0333001</t>
  </si>
  <si>
    <t>sp|Q6EWX0|ORC5_ARATH Origin of replication complex subunit 5 OS=Arabidopsis thaliana GN=ORC5 PE=1 SV=1//0</t>
  </si>
  <si>
    <t>MANES_05G1638001</t>
  </si>
  <si>
    <t>sp|Q9SYY4|ELO3L_ARATH Elongation of fatty acids protein 3-like OS=Arabidopsis thaliana GN=HOS3 PE=2 SV=1//2.33807e-102</t>
  </si>
  <si>
    <t>MANES_14G1247001</t>
  </si>
  <si>
    <t>MANES_18G0216001</t>
  </si>
  <si>
    <t>sp|Q67YU0|CKX5_ARATH Cytokinin dehydrogenase 5 OS=Arabidopsis thaliana GN=CKX5 PE=2 SV=1//0</t>
  </si>
  <si>
    <t>MANES_10G0106001</t>
  </si>
  <si>
    <t>sp|Q9XEE8|P2C30_ARATH Probable protein phosphatase 2C 30 OS=Arabidopsis thaliana GN=PP2C5 PE=2 SV=1//3.15656e-129</t>
  </si>
  <si>
    <t>MANES_18G0795001</t>
  </si>
  <si>
    <t>sp|Q6YZ54|RFC3_ORYSJ Replication factor C subunit 3 OS=Oryza sativa subsp. japonica GN=RFC3 PE=2 SV=1//3.14163e-151</t>
  </si>
  <si>
    <t>MANES_S0129002</t>
  </si>
  <si>
    <t>sp|Q9SYL0|BT3_ARATH BTB/POZ and TAZ domain-containing protein 3 OS=Arabidopsis thaliana GN=BT3 PE=1 SV=2//9.48175e-129</t>
  </si>
  <si>
    <t>MANES_02G0793001</t>
  </si>
  <si>
    <t>sp|Q39263|ZFP4_ARATH Zinc finger protein 4 OS=Arabidopsis thaliana GN=ZFP4 PE=2 SV=2//1.98339e-45</t>
  </si>
  <si>
    <t>MANES_12G0013002</t>
  </si>
  <si>
    <t>sp|Q9FL28|FLS2_ARATH LRR receptor-like serine/threonine-protein kinase FLS2 OS=Arabidopsis thaliana GN=FLS2 PE=1 SV=1//1.33299e-70</t>
  </si>
  <si>
    <t>MANES_15G0845002</t>
  </si>
  <si>
    <t>sp|Q74LY0|MENG_LACJO Demethylmenaquinone methyltransferase OS=Lactobacillus johnsonii (strain CNCM I-12250 / La1 / NCC 533) GN=menG PE=3 SV=1//9.1712e-09</t>
  </si>
  <si>
    <t>MANES_14G0011001</t>
  </si>
  <si>
    <t>sp|Q2RYF4|CCME_RHORT Cytochrome c-type biogenesis protein CcmE OS=Rhodospirillum rubrum (strain ATCC 11170 / ATH 1.1.1 / DSM 467 / LMG 4362 / NCIB 8255 / S1) GN=ccmE PE=3 SV=1//1.22557e-25</t>
  </si>
  <si>
    <t>MANES_09G1125001</t>
  </si>
  <si>
    <t>MANES_14G0236001</t>
  </si>
  <si>
    <t>sp|Q9LYT3|TT12_ARATH Protein TRANSPARENT TESTA 12 OS=Arabidopsis thaliana GN=TT12 PE=2 SV=1//2.80088e-101</t>
  </si>
  <si>
    <t>MANES_09G0306002</t>
  </si>
  <si>
    <t>MANES_02G1577001</t>
  </si>
  <si>
    <t>sp|Q8GXR5|PPCS1_ARATH Phosphopantothenate--cysteine ligase 1 OS=Arabidopsis thaliana GN=PPCS1 PE=2 SV=1//2.17423e-150</t>
  </si>
  <si>
    <t>MANES_01G0351001</t>
  </si>
  <si>
    <t>MANES_15G0458001</t>
  </si>
  <si>
    <t>MANES_01G2326001</t>
  </si>
  <si>
    <t>sp|Q3EAF9|P2C49_ARATH Probable protein phosphatase 2C 49 OS=Arabidopsis thaliana GN=At3g62260 PE=2 SV=1//6.65231e-160</t>
  </si>
  <si>
    <t>MANES_02G0401001</t>
  </si>
  <si>
    <t>MANES_10G0651002</t>
  </si>
  <si>
    <t>sp|Q8RX01|Y3567_ARATH BTB/POZ domain-containing protein At3g05675 OS=Arabidopsis thaliana GN=At3g05675 PE=2 SV=1//4.3132e-105</t>
  </si>
  <si>
    <t>MANES_S0794002</t>
  </si>
  <si>
    <t>sp|Q94EI9|PT314_ARATH Probable sugar phosphate/phosphate translocator At3g14410 OS=Arabidopsis thaliana GN=At3g14410 PE=2 SV=1//8.08265e-159</t>
  </si>
  <si>
    <t>MANES_S0382001</t>
  </si>
  <si>
    <t>sp|Q9SSK9|MLP28_ARATH MLP-like protein 28 OS=Arabidopsis thaliana GN=MLP28 PE=1 SV=1//5.92909e-49</t>
  </si>
  <si>
    <t>MANES_15G0543001</t>
  </si>
  <si>
    <t>sp|Q9SFU3|PPA15_ARATH Purple acid phosphatase 15 OS=Arabidopsis thaliana GN=PAP15 PE=1 SV=1//0</t>
  </si>
  <si>
    <t>MANES_14G0458001</t>
  </si>
  <si>
    <t>sp|Q93Y09|SCP45_ARATH Serine carboxypeptidase-like 45 OS=Arabidopsis thaliana GN=SCPL45 PE=2 SV=1//0</t>
  </si>
  <si>
    <t>MANES_08G1674001</t>
  </si>
  <si>
    <t>sp|Q9SVG9|CML42_ARATH Calcium-binding protein CML42 OS=Arabidopsis thaliana GN=CML42 PE=1 SV=1//2.01218e-60</t>
  </si>
  <si>
    <t>MANES_16G0306001</t>
  </si>
  <si>
    <t>MANES_03G1883001</t>
  </si>
  <si>
    <t>MANES_13G1169001</t>
  </si>
  <si>
    <t>sp|Q6WNQ8|C81E8_MEDTR Cytochrome P450 81E8 OS=Medicago truncatula GN=CYP81E8 PE=2 SV=1//0</t>
  </si>
  <si>
    <t>MANES_18G0420001</t>
  </si>
  <si>
    <t>MANES_01G0334001</t>
  </si>
  <si>
    <t>MANES_12G0220001</t>
  </si>
  <si>
    <t>sp|Q9SI09|XERIC_ARATH Probable E3 ubiquitin-protein ligase XERICO OS=Arabidopsis thaliana GN=XERICO PE=1 SV=1//8.80621e-18</t>
  </si>
  <si>
    <t>MANES_01G0628001</t>
  </si>
  <si>
    <t>sp|Q9SMT7|4CLLA_ARATH Oxalate--CoA ligase OS=Arabidopsis thaliana GN=AAE3 PE=1 SV=1//0</t>
  </si>
  <si>
    <t>MANES_04G0214001</t>
  </si>
  <si>
    <t>MANES_10G1312001</t>
  </si>
  <si>
    <t>MANES_02G1350001</t>
  </si>
  <si>
    <t>sp|Q9ZU38|RPI2_ARATH Probable ribose-5-phosphate isomerase 2 OS=Arabidopsis thaliana GN=RPI2 PE=1 SV=1//6.09908e-125</t>
  </si>
  <si>
    <t>MANES_08G1517002</t>
  </si>
  <si>
    <t>sp|Q8S9K3|VAR3_ARATH Zinc finger protein VAR3, chloroplastic OS=Arabidopsis thaliana GN=VAR3 PE=1 SV=2//1.41767e-07</t>
  </si>
  <si>
    <t>MANES_09G0688001</t>
  </si>
  <si>
    <t>sp|Q6K215|PIP22_ORYSJ Probable aquaporin PIP2-2 OS=Oryza sativa subsp. japonica GN=PIP2-2 PE=2 SV=1//6.30425e-175</t>
  </si>
  <si>
    <t>MANES_10G1266001</t>
  </si>
  <si>
    <t>sp|Q9FI14|TAO1_ARATH Disease resistance protein TAO1 OS=Arabidopsis thaliana GN=TAO1 PE=3 SV=1//1.41603e-159</t>
  </si>
  <si>
    <t>MANES_02G0611001</t>
  </si>
  <si>
    <t>sp|Q5VST6|AB17B_HUMAN Alpha/beta hydrolase domain-containing protein 17B OS=Homo sapiens GN=ABHD17B PE=2 SV=1//2.0196e-61</t>
  </si>
  <si>
    <t>MANES_18G0482001</t>
  </si>
  <si>
    <t>sp|Q9FHN9|PUB31_ARATH U-box domain-containing protein 31 OS=Arabidopsis thaliana GN=PUB31 PE=2 SV=1//1.0285e-06</t>
  </si>
  <si>
    <t>MANES_12G1231001</t>
  </si>
  <si>
    <t>sp|Q9C5V5|GLR28_ARATH Glutamate receptor 2.8 OS=Arabidopsis thaliana GN=GLR2.8 PE=2 SV=2//1.08097e-48</t>
  </si>
  <si>
    <t>MANES_15G0936002</t>
  </si>
  <si>
    <t>sp|Q96453|1433D_SOYBN 14-3-3-like protein D OS=Glycine max GN=GF14D PE=2 SV=1//8.95211e-159</t>
  </si>
  <si>
    <t>MANES_18G0462001</t>
  </si>
  <si>
    <t>sp|O22193|PUB4_ARATH U-box domain-containing protein 4 OS=Arabidopsis thaliana GN=PUB4 PE=1 SV=3//4.39502e-80</t>
  </si>
  <si>
    <t>MANES_15G0635002</t>
  </si>
  <si>
    <t>sp|Q8H125|SCL5_ARATH Scarecrow-like protein 5 OS=Arabidopsis thaliana GN=SCL5 PE=2 SV=1//0</t>
  </si>
  <si>
    <t>MANES_12G0582001</t>
  </si>
  <si>
    <t>MANES_10G0975001</t>
  </si>
  <si>
    <t>MANES_01G2150001</t>
  </si>
  <si>
    <t>sp|Q8L8Z8|GRXS2_ARATH Monothiol glutaredoxin-S2 OS=Arabidopsis thaliana GN=GRXS2 PE=3 SV=1//1.33431e-31</t>
  </si>
  <si>
    <t>MANES_12G0875001</t>
  </si>
  <si>
    <t>sp|Q9SKT1|ERF53_ARATH Ethylene-responsive transcription factor ERF053 OS=Arabidopsis thaliana GN=ERF053 PE=2 SV=1//1.85458e-47</t>
  </si>
  <si>
    <t>MANES_01G2721001</t>
  </si>
  <si>
    <t>MANES_18G0131001</t>
  </si>
  <si>
    <t>MANES_15G1875001</t>
  </si>
  <si>
    <t>sp|P26470|WAAK_SALTY Lipopolysaccharide 1,2-N-acetylglucosaminetransferase OS=Salmonella typhimurium (strain LT2 / SGSC1412 / ATCC 700720) GN=waaK PE=3 SV=1//6.69115e-12</t>
  </si>
  <si>
    <t>MANES_13G0233001</t>
  </si>
  <si>
    <t>sp|Q02527|MGAT3_RAT Beta-1,4-mannosyl-glycoprotein 4-beta-N-acetylglucosaminyltransferase OS=Rattus norvegicus GN=Mgat3 PE=1 SV=2//5.11033e-16</t>
  </si>
  <si>
    <t>MANES_10G1269001</t>
  </si>
  <si>
    <t>sp|Q9FI14|TAO1_ARATH Disease resistance protein TAO1 OS=Arabidopsis thaliana GN=TAO1 PE=3 SV=1//2.30277e-13</t>
  </si>
  <si>
    <t>MANES_05G1716001</t>
  </si>
  <si>
    <t>sp|Q9SX78|CXE2_ARATH Probable carboxylesterase 2 OS=Arabidopsis thaliana GN=CXE2 PE=2 SV=1//2.19204e-131</t>
  </si>
  <si>
    <t>MANES_02G1730001</t>
  </si>
  <si>
    <t>MANES_09G0423001</t>
  </si>
  <si>
    <t>MANES_11G0665001</t>
  </si>
  <si>
    <t>sp|Q9SAH7|WRK40_ARATH Probable WRKY transcription factor 40 OS=Arabidopsis thaliana GN=WRKY40 PE=1 SV=1//7.64015e-110</t>
  </si>
  <si>
    <t>MANES_06G0438001</t>
  </si>
  <si>
    <t>MANES_08G1148001</t>
  </si>
  <si>
    <t>MANES_04G1303002</t>
  </si>
  <si>
    <t>sp|Q6K7S7|CCMH_ORYSJ Cytochrome c-type biogenesis CcmH-like mitochondrial protein OS=Oryza sativa subsp. japonica GN=CCMH PE=2 SV=1//6.93747e-83</t>
  </si>
  <si>
    <t>MANES_13G0636001</t>
  </si>
  <si>
    <t>sp|Q9LDL7|PAT1_ARATH Scarecrow-like transcription factor PAT1 OS=Arabidopsis thaliana GN=PAT1 PE=2 SV=1//0</t>
  </si>
  <si>
    <t>MANES_09G0820001</t>
  </si>
  <si>
    <t>sp|Q9M0M5|SCL13_ARATH Scarecrow-like protein 13 OS=Arabidopsis thaliana GN=SCL13 PE=2 SV=2//0</t>
  </si>
  <si>
    <t>MANES_12G1586003</t>
  </si>
  <si>
    <t>sp|Q689D6|RPD1_ARATH Protein ROOT PRIMORDIUM DEFECTIVE 1 OS=Arabidopsis thaliana GN=RPD1 PE=1 SV=1//1.11933e-25</t>
  </si>
  <si>
    <t>MANES_07G1171002</t>
  </si>
  <si>
    <t>sp|Q8VZ79|IDN2_ARATH Protein INVOLVED IN DE NOVO 2 OS=Arabidopsis thaliana GN=IDN2 PE=1 SV=1//0</t>
  </si>
  <si>
    <t>MANES_02G1133001</t>
  </si>
  <si>
    <t>sp|P17598|CATA1_GOSHI Catalase isozyme 1 OS=Gossypium hirsutum GN=CAT1 PE=2 SV=2//0</t>
  </si>
  <si>
    <t>MANES_01G2623004</t>
  </si>
  <si>
    <t>sp|Q39099|XTH4_ARATH Xyloglucan endotransglucosylase/hydrolase protein 4 OS=Arabidopsis thaliana GN=XTH4 PE=1 SV=1//3.03849e-23</t>
  </si>
  <si>
    <t>MANES_18G0064001</t>
  </si>
  <si>
    <t>sp|O82150|FTSH_TOBAC ATP-dependent zinc metalloprotease FTSH, chloroplastic OS=Nicotiana tabacum GN=FTSH PE=2 SV=2//0</t>
  </si>
  <si>
    <t>MANES_18G0787001</t>
  </si>
  <si>
    <t>MANES_10G1279001</t>
  </si>
  <si>
    <t>sp|Q9FI14|TAO1_ARATH Disease resistance protein TAO1 OS=Arabidopsis thaliana GN=TAO1 PE=3 SV=1//7.71311e-169</t>
  </si>
  <si>
    <t>MANES_03G1796001</t>
  </si>
  <si>
    <t>sp|Q55CU8|RSC5_DICDI Random slug protein 5 OS=Dictyostelium discoideum GN=rsc5 PE=2 SV=1//7.43512e-17</t>
  </si>
  <si>
    <t>MANES_01G1509001</t>
  </si>
  <si>
    <t>sp|Q9STN5|Y4833_ARATH Uncharacterized protein At4g08330, chloroplastic OS=Arabidopsis thaliana GN=At4g08330 PE=1 SV=1//1.37882e-06</t>
  </si>
  <si>
    <t>MANES_04G0838001</t>
  </si>
  <si>
    <t>sp|Q944G9|ALFC2_ARATH Probable fructose-bisphosphate aldolase 2, chloroplastic OS=Arabidopsis thaliana GN=FBA2 PE=1 SV=2//0</t>
  </si>
  <si>
    <t>MANES_04G0826001</t>
  </si>
  <si>
    <t>sp|Q6S4P4|RF2B_ORYSJ Transcription factor RF2b OS=Oryza sativa subsp. japonica GN=RF2b PE=1 SV=2//1.11711e-33</t>
  </si>
  <si>
    <t>MANES_09G0260001</t>
  </si>
  <si>
    <t>sp|Q7XA42|RGA1_SOLBU Putative disease resistance protein RGA1 OS=Solanum bulbocastanum GN=RGA1 PE=2 SV=2//9.41542e-132</t>
  </si>
  <si>
    <t>MANES_18G0450001</t>
  </si>
  <si>
    <t>MANES_14G1145001</t>
  </si>
  <si>
    <t>sp|Q38910|XTH23_ARATH Probable xyloglucan endotransglucosylase/hydrolase protein 23 OS=Arabidopsis thaliana GN=XTH23 PE=2 SV=1//2.68403e-145</t>
  </si>
  <si>
    <t>MANES_17G0061001</t>
  </si>
  <si>
    <t>sp|F4I9E1|NFD4_ARATH Protein NUCLEAR FUSION DEFECTIVE 4 OS=Arabidopsis thaliana GN=NFD4 PE=3 SV=1//0</t>
  </si>
  <si>
    <t>MANES_09G0446001</t>
  </si>
  <si>
    <t>sp|Q9ZSD4|SY121_ARATH Syntaxin-121 OS=Arabidopsis thaliana GN=SYP121 PE=1 SV=1//7.39313e-155</t>
  </si>
  <si>
    <t>MANES_04G0083001</t>
  </si>
  <si>
    <t>sp|Q9SGD6|AROD6_ARATH Arogenate dehydratase/prephenate dehydratase 6, chloroplastic OS=Arabidopsis thaliana GN=ADT6 PE=1 SV=1//0</t>
  </si>
  <si>
    <t>MANES_10G1252001</t>
  </si>
  <si>
    <t>sp|Q9FI14|TAO1_ARATH Disease resistance protein TAO1 OS=Arabidopsis thaliana GN=TAO1 PE=3 SV=1//1.62547e-16</t>
  </si>
  <si>
    <t>MANES_16G1306003</t>
  </si>
  <si>
    <t>sp|Q9LS72|PP261_ARATH Pentatricopeptide repeat-containing protein At3g29230 OS=Arabidopsis thaliana GN=PCMP-E27 PE=2 SV=1//7.38608e-11</t>
  </si>
  <si>
    <t>MANES_08G1229001</t>
  </si>
  <si>
    <t>sp|Q0WRY5|CDL1_ARATH Serine/threonine-protein kinase CDL1 OS=Arabidopsis thaliana GN=CDL1 PE=1 SV=1//9.39436e-99</t>
  </si>
  <si>
    <t>MANES_05G1960001</t>
  </si>
  <si>
    <t>sp|Q94JX9|NACA2_ARATH Nascent polypeptide-associated complex subunit alpha-like protein 2 OS=Arabidopsis thaliana GN=At3g49470 PE=2 SV=2//6.92392e-51</t>
  </si>
  <si>
    <t>MANES_08G0379001</t>
  </si>
  <si>
    <t>sp|Q9FG13|CXE15_ARATH Probable carboxylesterase 15 OS=Arabidopsis thaliana GN=CXE15 PE=2 SV=1//3.80766e-123</t>
  </si>
  <si>
    <t>MANES_08G0115001</t>
  </si>
  <si>
    <t>sp|P50302|METK2_ACTCH S-adenosylmethionine synthase 2 OS=Actinidia chinensis GN=SAM2 PE=2 SV=1//0</t>
  </si>
  <si>
    <t>MANES_15G1338001</t>
  </si>
  <si>
    <t>MANES_18G1253002</t>
  </si>
  <si>
    <t>sp|C0LGD7|Y1684_ARATH Probable LRR receptor-like serine/threonine-protein kinase At1g06840 OS=Arabidopsis thaliana GN=At1g06840 PE=2 SV=2//7.27338e-78</t>
  </si>
  <si>
    <t>MANES_02G0288001</t>
  </si>
  <si>
    <t>sp|Q9LD47|CCS_ARATH Copper chaperone for superoxide dismutase, chloroplastic/cytosolic OS=Arabidopsis thaliana GN=CCS PE=1 SV=1//6.02808e-133</t>
  </si>
  <si>
    <t>MANES_05G1116001</t>
  </si>
  <si>
    <t>sp|Q9SCZ4|FERON_ARATH Receptor-like protein kinase FERONIA OS=Arabidopsis thaliana GN=FER PE=1 SV=1//0</t>
  </si>
  <si>
    <t>MANES_09G1209001</t>
  </si>
  <si>
    <t>sp|Q93Z79|C14A1_ARATH Cytochrome P450 714A1 OS=Arabidopsis thaliana GN=CYP714A1 PE=2 SV=1//2.31473e-168</t>
  </si>
  <si>
    <t>MANES_06G0827001</t>
  </si>
  <si>
    <t>sp|Q9LMX7|C78A5_ARATH Cytochrome P450 78A5 OS=Arabidopsis thaliana GN=CYP78A5 PE=2 SV=1//0</t>
  </si>
  <si>
    <t>MANES_02G0417002</t>
  </si>
  <si>
    <t>MANES_12G0382001</t>
  </si>
  <si>
    <t>MANES_13G1349001</t>
  </si>
  <si>
    <t>sp|O64825|LYK4_ARATH LysM domain receptor-like kinase 4 OS=Arabidopsis thaliana GN=LYK4 PE=1 SV=1//1.79157e-124</t>
  </si>
  <si>
    <t>MANES_01G0915001</t>
  </si>
  <si>
    <t>sp|Q9ZQA1|PP188_ARATH Pentatricopeptide repeat-containing protein At2g36730 OS=Arabidopsis thaliana GN=PCMP-E44 PE=3 SV=1//0</t>
  </si>
  <si>
    <t>MANES_03G1248001</t>
  </si>
  <si>
    <t>sp|Q5M759|VP221_ARATH Vacuolar protein sorting-associated protein 22 homolog 1 OS=Arabidopsis thaliana GN=VP22-1 PE=2 SV=2//5.54694e-147</t>
  </si>
  <si>
    <t>MANES_08G0454002</t>
  </si>
  <si>
    <t>sp|Q8GUN5|PHL1_ARATH Protein PHR1-LIKE 1 OS=Arabidopsis thaliana GN=PHL1 PE=1 SV=1//1.69076e-38</t>
  </si>
  <si>
    <t>MANES_18G0344001</t>
  </si>
  <si>
    <t>MANES_05G1332001</t>
  </si>
  <si>
    <t>sp|Q3ECH2|Y1670_ARATH Probable receptor-like protein kinase At1g67000 OS=Arabidopsis thaliana GN=At1g67000 PE=2 SV=2//4.98154e-08</t>
  </si>
  <si>
    <t>MANES_18G0752001</t>
  </si>
  <si>
    <t>MANES_09G1604001</t>
  </si>
  <si>
    <t>sp|P93258|SODC1_MESCR Superoxide dismutase [Cu-Zn] 1 OS=Mesembryanthemum crystallinum GN=SODCC.1 PE=2 SV=1//3.7336e-06</t>
  </si>
  <si>
    <t>MANES_11G0297001</t>
  </si>
  <si>
    <t>sp|Q8S3D2|BH087_ARATH Transcription factor bHLH87 OS=Arabidopsis thaliana GN=BHLH87 PE=2 SV=1//8.8228e-06</t>
  </si>
  <si>
    <t>MANES_04G0646002</t>
  </si>
  <si>
    <t>sp|Q9XFB0|YAB2_ARATH Putative axial regulator YABBY 2 OS=Arabidopsis thaliana GN=YAB2 PE=2 SV=1//1.02963e-67</t>
  </si>
  <si>
    <t>MANES_01G1723001</t>
  </si>
  <si>
    <t>sp|Q93Y40|ORP3C_ARATH Oxysterol-binding protein-related protein 3C OS=Arabidopsis thaliana GN=ORP3C PE=2 SV=1//0</t>
  </si>
  <si>
    <t>MANES_08G0550001</t>
  </si>
  <si>
    <t>sp|Q39096|ERD15_ARATH Protein EARLY RESPONSIVE TO DEHYDRATION 15 OS=Arabidopsis thaliana GN=ERD15 PE=1 SV=1//8.04168e-32</t>
  </si>
  <si>
    <t>MANES_05G1081001</t>
  </si>
  <si>
    <t>sp|Q38910|XTH23_ARATH Probable xyloglucan endotransglucosylase/hydrolase protein 23 OS=Arabidopsis thaliana GN=XTH23 PE=2 SV=1//1.3262e-145</t>
  </si>
  <si>
    <t>MANES_18G1121001</t>
  </si>
  <si>
    <t>sp|Q40392|TMVRN_NICGU TMV resistance protein N OS=Nicotiana glutinosa GN=N PE=1 SV=1//1.30365e-19</t>
  </si>
  <si>
    <t>MANES_01G1332001</t>
  </si>
  <si>
    <t>sp|P08443|ATPZ_SYNP6 ATP synthase protein I OS=Synechococcus sp. (strain ATCC 27144 / PCC 6301 / SAUG 1402/1) GN=atpI PE=3 SV=1//4.6651e-09</t>
  </si>
  <si>
    <t>MANES_06G1168001</t>
  </si>
  <si>
    <t>sp|Q7XUF4|CDKG2_ORYSJ Cyclin-dependent kinase G-2 OS=Oryza sativa subsp. japonica GN=CDKG-2 PE=2 SV=2//0</t>
  </si>
  <si>
    <t>MANES_14G0039001</t>
  </si>
  <si>
    <t>sp|Q56YN3|NADK1_ARATH NAD(H) kinase 1 OS=Arabidopsis thaliana GN=NADK1 PE=1 SV=2//0</t>
  </si>
  <si>
    <t>MANES_08G1328001</t>
  </si>
  <si>
    <t>sp|Q38820|TI232_ARATH Mitochondrial import inner membrane translocase subunit TIM23-2 OS=Arabidopsis thaliana GN=TIM23-2 PE=1 SV=1//2.54589e-47</t>
  </si>
  <si>
    <t>MANES_05G0424001</t>
  </si>
  <si>
    <t>sp|Q9LE33|HPR3_ARATH Glyoxylate/hydroxypyruvate reductase HPR3 OS=Arabidopsis thaliana GN=HPR3 PE=2 SV=1//6.68536e-101</t>
  </si>
  <si>
    <t>MANES_01G1056002</t>
  </si>
  <si>
    <t>sp|Q9FWA3|6GPD3_ARATH 6-phosphogluconate dehydrogenase, decarboxylating 3 OS=Arabidopsis thaliana GN=At3g02360 PE=2 SV=1//0</t>
  </si>
  <si>
    <t>MANES_04G1012001</t>
  </si>
  <si>
    <t>sp|Q9SQN2|FBT3_ARATH Probable folate-biopterin transporter 3 OS=Arabidopsis thaliana GN=At1g79710 PE=2 SV=1//0</t>
  </si>
  <si>
    <t>MANES_01G0282002</t>
  </si>
  <si>
    <t>sp|O05235|YUGF_BACSU Uncharacterized hydrolase YugF OS=Bacillus subtilis (strain 168) GN=yugF PE=3 SV=1//7.30313e-14</t>
  </si>
  <si>
    <t>MANES_05G0863001</t>
  </si>
  <si>
    <t>sp|P98188|C94A2_VICSA Cytochrome P450 94A2 OS=Vicia sativa GN=CYP94A2 PE=2 SV=1//0</t>
  </si>
  <si>
    <t>MANES_06G1776001</t>
  </si>
  <si>
    <t>MANES_04G1540001</t>
  </si>
  <si>
    <t>MANES_18G0769002</t>
  </si>
  <si>
    <t>sp|Q9CAP8|LACS9_ARATH Long chain acyl-CoA synthetase 9, chloroplastic OS=Arabidopsis thaliana GN=LACS9 PE=2 SV=1//3.70655e-132</t>
  </si>
  <si>
    <t>MANES_18G0498001</t>
  </si>
  <si>
    <t>MANES_15G1355001</t>
  </si>
  <si>
    <t>sp|Q55512|DHAS_SYNY3 Aspartate-semialdehyde dehydrogenase OS=Synechocystis sp. (strain PCC 6803 / Kazusa) GN=asd PE=3 SV=2//1.26956e-114</t>
  </si>
  <si>
    <t>MANES_12G0071001</t>
  </si>
  <si>
    <t>sp|O82015|LIGV1_LIGVU Major pollen allergen Lig v 1 OS=Ligustrum vulgare PE=1 SV=2//1.08382e-06</t>
  </si>
  <si>
    <t>MANES_06G1120001</t>
  </si>
  <si>
    <t>sp|Q04836|CP31A_ARATH 31 kDa ribonucleoprotein, chloroplastic OS=Arabidopsis thaliana GN=CP31A PE=1 SV=1//2.37458e-109</t>
  </si>
  <si>
    <t>MANES_12G1458001</t>
  </si>
  <si>
    <t>sp|Q9SB58|ZDH19_ARATH Protein S-acyltransferase 8 OS=Arabidopsis thaliana GN=PAT08 PE=1 SV=2//4.81083e-150</t>
  </si>
  <si>
    <t>MANES_11G1163001</t>
  </si>
  <si>
    <t>sp|D7SFH9|GPDL2_ARATH Glycerophosphodiester phosphodiesterase protein kinase domain-containing GDPDL2 OS=Arabidopsis thaliana GN=GDPDL2 PE=1 SV=1//2.12141e-97</t>
  </si>
  <si>
    <t>MANES_09G1491001</t>
  </si>
  <si>
    <t>sp|Q9LKR8|RAF1_ARATH Rubisco accumulation factor 1, chloroplastic OS=Arabidopsis thaliana GN=RAF1 PE=2 SV=1//4.60229e-153</t>
  </si>
  <si>
    <t>MANES_02G1107001</t>
  </si>
  <si>
    <t>sp|Q9STF3|PP265_ARATH Pentatricopeptide repeat-containing protein At3g46790, chloroplastic OS=Arabidopsis thaliana GN=CRR2 PE=2 SV=1//9.49537e-122</t>
  </si>
  <si>
    <t>MANES_02G1949001</t>
  </si>
  <si>
    <t>sp|Q9SMS0|NDHT_ARATH NAD(P)H-quinone oxidoreductase subunit T, chloroplastic OS=Arabidopsis thaliana GN=ndhT PE=1 SV=1//1.34718e-109</t>
  </si>
  <si>
    <t>MANES_13G0005001</t>
  </si>
  <si>
    <t>sp|P22337|STAD_RICCO Acyl-[acyl-carrier-protein] desaturase, chloroplastic OS=Ricinus communis PE=1 SV=1//0</t>
  </si>
  <si>
    <t>MANES_03G0273001</t>
  </si>
  <si>
    <t>MANES_12G1211001</t>
  </si>
  <si>
    <t>sp|Q9LSL1|BH093_ARATH Transcription factor bHLH93 OS=Arabidopsis thaliana GN=BHLH93 PE=1 SV=1//4.53571e-82</t>
  </si>
  <si>
    <t>MANES_01G0434002</t>
  </si>
  <si>
    <t>MANES_15G1481001</t>
  </si>
  <si>
    <t>MANES_06G1666001</t>
  </si>
  <si>
    <t>sp|Q2RYF4|CCME_RHORT Cytochrome c-type biogenesis protein CcmE OS=Rhodospirillum rubrum (strain ATCC 11170 / ATH 1.1.1 / DSM 467 / LMG 4362 / NCIB 8255 / S1) GN=ccmE PE=3 SV=1//2.98483e-27</t>
  </si>
  <si>
    <t>MANES_04G0174001</t>
  </si>
  <si>
    <t>sp|F4IB81|LYK3_ARATH LysM domain receptor-like kinase 3 OS=Arabidopsis thaliana GN=LYK3 PE=2 SV=1//1.63259e-28</t>
  </si>
  <si>
    <t>MANES_15G1353001</t>
  </si>
  <si>
    <t>sp|P33324|YKJ1_YEAST CRAL-TRIO domain-containing protein YKL091C OS=Saccharomyces cerevisiae (strain ATCC 204508 / S288c) GN=YKL091C PE=1 SV=2//3.2442e-16</t>
  </si>
  <si>
    <t>MANES_13G0524001</t>
  </si>
  <si>
    <t>sp|Q9SRT0|PUB9_ARATH U-box domain-containing protein 9 OS=Arabidopsis thaliana GN=PUB9 PE=1 SV=1//0</t>
  </si>
  <si>
    <t>MANES_13G0011002</t>
  </si>
  <si>
    <t>sp|P0DKC4|PGP1B_ARATH Phosphoglycolate phosphatase 1B, chloroplastic OS=Arabidopsis thaliana GN=PGLP1B PE=1 SV=1//3.10952e-173</t>
  </si>
  <si>
    <t>MANES_15G1316001</t>
  </si>
  <si>
    <t>sp|Q8GYA4|CRK10_ARATH Cysteine-rich receptor-like protein kinase 10 OS=Arabidopsis thaliana GN=CRK10 PE=1 SV=3//1.64657e-108</t>
  </si>
  <si>
    <t>MANES_07G1141001</t>
  </si>
  <si>
    <t>sp|P09189|HSP7C_PETHY Heat shock cognate 70 kDa protein OS=Petunia hybrida GN=HSP70 PE=2 SV=1//0</t>
  </si>
  <si>
    <t>MANES_18G0426004</t>
  </si>
  <si>
    <t>sp|Q9M7N6|MAF1_SOLLC MFP1 attachment factor 1 OS=Solanum lycopersicum GN=MAF1 PE=1 SV=1//1.12053e-26</t>
  </si>
  <si>
    <t>MANES_04G0390001</t>
  </si>
  <si>
    <t>MANES_08G0114002</t>
  </si>
  <si>
    <t>sp|Q94AX2|PTST_ARATH Protein PTST, chloroplastic OS=Arabidopsis thaliana GN=PTST PE=1 SV=1//1.3967e-09</t>
  </si>
  <si>
    <t>MANES_15G0123001</t>
  </si>
  <si>
    <t>sp|O22775|XXT2_ARATH Xyloglucan 6-xylosyltransferase 2 OS=Arabidopsis thaliana GN=XXT2 PE=1 SV=1//0</t>
  </si>
  <si>
    <t>MANES_02G0186001</t>
  </si>
  <si>
    <t>MANES_13G0576001</t>
  </si>
  <si>
    <t>sp|Q9SRR0|PEX13_ARATH Peroxisomal membrane protein 13 OS=Arabidopsis thaliana GN=PEX13 PE=1 SV=1//1.64532e-15</t>
  </si>
  <si>
    <t>MANES_08G0916001</t>
  </si>
  <si>
    <t>sp|Q6AZD4|IMP2L_DANRE Mitochondrial inner membrane protease subunit 2 OS=Danio rerio GN=immp2l PE=2 SV=1//4.54826e-35</t>
  </si>
  <si>
    <t>MANES_01G0748001</t>
  </si>
  <si>
    <t>sp|P17407|21KD_DAUCA 21 kDa protein OS=Daucus carota PE=2 SV=1//5.76392e-45</t>
  </si>
  <si>
    <t>MANES_02G0122001</t>
  </si>
  <si>
    <t>sp|O82509|TBL23_ARATH Protein trichome birefringence-like 23 OS=Arabidopsis thaliana GN=TBL23 PE=2 SV=1//0</t>
  </si>
  <si>
    <t>MANES_13G1468001</t>
  </si>
  <si>
    <t>sp|Q9Y7P0|RISA_SCHPO Riboflavin synthase OS=Schizosaccharomyces pombe (strain 972 / ATCC 24843) GN=rib5 PE=1 SV=1//8.2341e-63</t>
  </si>
  <si>
    <t>MANES_17G0725001</t>
  </si>
  <si>
    <t>sp|Q9FNK5|FB285_ARATH F-box protein At5g46170 OS=Arabidopsis thaliana GN=At5g46170 PE=2 SV=1//6.1075e-168</t>
  </si>
  <si>
    <t>MANES_13G1350001</t>
  </si>
  <si>
    <t>sp|O64825|LYK4_ARATH LysM domain receptor-like kinase 4 OS=Arabidopsis thaliana GN=LYK4 PE=1 SV=1//1.09836e-165</t>
  </si>
  <si>
    <t>MANES_11G0946001</t>
  </si>
  <si>
    <t>MANES_03G0386001</t>
  </si>
  <si>
    <t>sp|Q9SKI4|RFA1A_ARATH Replication protein A 70 kDa DNA-binding subunit A OS=Arabidopsis thaliana GN=RPA1A PE=1 SV=1//0</t>
  </si>
  <si>
    <t>MANES_04G1517001</t>
  </si>
  <si>
    <t>sp|O65271|FOLD4_ARATH Bifunctional protein FolD 4, chloroplastic OS=Arabidopsis thaliana GN=FOLD4 PE=2 SV=1//0</t>
  </si>
  <si>
    <t>MANES_13G1325001</t>
  </si>
  <si>
    <t>sp|Q9SVL6|CRPM2_ARATH Cold-regulated 413 plasma membrane protein 2 OS=Arabidopsis thaliana GN=COR413PM2 PE=2 SV=1//5.40519e-94</t>
  </si>
  <si>
    <t>MANES_14G0887001</t>
  </si>
  <si>
    <t>sp|Q949Q1|GAUTB_ARATH Probable galacturonosyltransferase 11 OS=Arabidopsis thaliana GN=GAUT11 PE=2 SV=1//0</t>
  </si>
  <si>
    <t>MANES_02G0707001</t>
  </si>
  <si>
    <t>sp|Q9HDV0|YHE5_SCHPO Putative glutamine amidotransferase PB2B2.05 OS=Schizosaccharomyces pombe (strain 972 / ATCC 24843) GN=SPBPB2B2.05 PE=3 SV=2//1.24394e-16</t>
  </si>
  <si>
    <t>MANES_10G0616001</t>
  </si>
  <si>
    <t>sp|Q9ZQZ9|TI204_ARATH Protein TIC 20-IV, chloroplastic OS=Arabidopsis thaliana GN=TIC20-IV PE=2 SV=1//2.47545e-88</t>
  </si>
  <si>
    <t>MANES_07G0204001</t>
  </si>
  <si>
    <t>sp|Q8W3M7|Y4598_ARATH Uncharacterized protein At4g06598 OS=Arabidopsis thaliana GN=At4g06598 PE=2 SV=2//3.51697e-60</t>
  </si>
  <si>
    <t>MANES_18G0255001</t>
  </si>
  <si>
    <t>sp|P0DH85|REM10_ARATH B3 domain-containing protein REM10 OS=Arabidopsis thaliana GN=REM10 PE=2 SV=1//4.23654e-19</t>
  </si>
  <si>
    <t>MANES_03G1180001</t>
  </si>
  <si>
    <t>sp|O81832|Y4729_ARATH G-type lectin S-receptor-like serine/threonine-protein kinase At4g27290 OS=Arabidopsis thaliana GN=At4g27290 PE=3 SV=4//0</t>
  </si>
  <si>
    <t>MANES_14G1401001</t>
  </si>
  <si>
    <t>MANES_07G0092001</t>
  </si>
  <si>
    <t>sp|Q9S9N9|CCR1_ARATH Cinnamoyl-CoA reductase 1 OS=Arabidopsis thaliana GN=CCR1 PE=1 SV=1//1.95372e-87</t>
  </si>
  <si>
    <t>MANES_03G1791001</t>
  </si>
  <si>
    <t>MANES_13G0705001</t>
  </si>
  <si>
    <t>sp|Q9SDQ4|GLR37_ARATH Glutamate receptor 3.7 OS=Arabidopsis thaliana GN=GLR3.7 PE=2 SV=2//0</t>
  </si>
  <si>
    <t>MANES_06G0323001</t>
  </si>
  <si>
    <t>sp|Q84N34|HHP2_ARATH Heptahelical transmembrane protein 2 OS=Arabidopsis thaliana GN=HHP2 PE=2 SV=1//2.00159e-117</t>
  </si>
  <si>
    <t>MANES_03G0915001</t>
  </si>
  <si>
    <t>sp|Q9ZV88|BEH4_ARATH BES1/BZR1 homolog protein 4 OS=Arabidopsis thaliana GN=BEH4 PE=1 SV=1//3.06877e-114</t>
  </si>
  <si>
    <t>MANES_07G1085001</t>
  </si>
  <si>
    <t>MANES_04G0198001</t>
  </si>
  <si>
    <t>sp|Q653H7|ARFR_ORYSJ Auxin response factor 18 OS=Oryza sativa subsp. japonica GN=ARF18 PE=2 SV=1//0</t>
  </si>
  <si>
    <t>MANES_08G0174001</t>
  </si>
  <si>
    <t>sp|Q9ZSS6|THD1_ARATH Threonine dehydratase biosynthetic, chloroplastic OS=Arabidopsis thaliana GN=OMR1 PE=1 SV=1//0</t>
  </si>
  <si>
    <t>MANES_13G0086001</t>
  </si>
  <si>
    <t>MANES_01G1616001</t>
  </si>
  <si>
    <t>sp|Q93Z01|MIK_ARATH Inositol 3-kinase OS=Arabidopsis thaliana GN=At5g58730 PE=2 SV=1//3.0396e-138</t>
  </si>
  <si>
    <t>MANES_02G0328001</t>
  </si>
  <si>
    <t>sp|Q8L7W5|SMO11_ARATH Methylsterol monooxygenase 1-1 OS=Arabidopsis thaliana GN=SMO1-1 PE=1 SV=1//1.00164e-156</t>
  </si>
  <si>
    <t>MANES_06G0607002</t>
  </si>
  <si>
    <t>MANES_01G1651001</t>
  </si>
  <si>
    <t>sp|Q9SS80|U503A_ARATH UPF0503 protein At3g09070, chloroplastic OS=Arabidopsis thaliana GN=At3g09070 PE=1 SV=1//2.47527e-21</t>
  </si>
  <si>
    <t>MANES_01G1622001</t>
  </si>
  <si>
    <t>sp|Q9FVN0|AMT13_SOLLC Ammonium transporter 1 member 3 OS=Solanum lycopersicum GN=AMT1-3 PE=2 SV=1//0</t>
  </si>
  <si>
    <t>MANES_17G0821002</t>
  </si>
  <si>
    <t>sp|Q9LVI4|TIF6B_ARATH Protein TIFY 6B OS=Arabidopsis thaliana GN=TIFY6B PE=1 SV=1//4.3704e-30</t>
  </si>
  <si>
    <t>MANES_09G1290001</t>
  </si>
  <si>
    <t>sp|Q9M8T3|Y2910_ARATH Putative gamma-glutamylcyclotransferase At3g02910 OS=Arabidopsis thaliana GN=At3g02910 PE=2 SV=2//3.7724e-70</t>
  </si>
  <si>
    <t>MANES_18G0566001</t>
  </si>
  <si>
    <t>sp|Q2KII6|NGDN_BOVIN Neuroguidin OS=Bos taurus GN=NGDN PE=2 SV=1//1.72383e-19</t>
  </si>
  <si>
    <t>MANES_07G1248001</t>
  </si>
  <si>
    <t>sp|O20252|S17P_SPIOL Sedoheptulose-1,7-bisphosphatase, chloroplastic OS=Spinacia oleracea PE=2 SV=1//0</t>
  </si>
  <si>
    <t>MANES_08G0550002</t>
  </si>
  <si>
    <t>MANES_09G1657001</t>
  </si>
  <si>
    <t>sp|P46086|KIME_ARATH Mevalonate kinase OS=Arabidopsis thaliana GN=At5g27450 PE=2 SV=1//6.71916e-121</t>
  </si>
  <si>
    <t>MANES_03G0072001</t>
  </si>
  <si>
    <t>sp|Q03730|YMB8_YEAST Uncharacterized vacuolar membrane protein YML018C OS=Saccharomyces cerevisiae (strain ATCC 204508 / S288c) GN=YML018C PE=1 SV=1//6.27308e-25</t>
  </si>
  <si>
    <t>MANES_09G1790001</t>
  </si>
  <si>
    <t>sp|Q9SA52|CP41B_ARATH Chloroplast stem-loop binding protein of 41 kDa b, chloroplastic OS=Arabidopsis thaliana GN=CSP41B PE=1 SV=1//0</t>
  </si>
  <si>
    <t>MANES_10G0234002</t>
  </si>
  <si>
    <t>sp|F4K2A1|FPGS1_ARATH Folylpolyglutamate synthase OS=Arabidopsis thaliana GN=FPGS1 PE=1 SV=1//0</t>
  </si>
  <si>
    <t>MANES_17G0542001</t>
  </si>
  <si>
    <t>sp|Q9LP37|RK34_ARATH 50S ribosomal protein L34, chloroplastic OS=Arabidopsis thaliana GN=RPL34 PE=2 SV=1//7.24701e-27</t>
  </si>
  <si>
    <t>MANES_11G0995001</t>
  </si>
  <si>
    <t>sp|Q04960|DNJH_CUCSA DnaJ protein homolog OS=Cucumis sativus GN=DNAJ1 PE=2 SV=1//0</t>
  </si>
  <si>
    <t>MANES_04G1609001</t>
  </si>
  <si>
    <t>sp|Q4P8D2|MIA40_USTMA Mitochondrial intermembrane space import and assembly protein 40 OS=Ustilago maydis (strain 521 / FGSC 9021) GN=MIA40 PE=3 SV=1//2.22866e-12</t>
  </si>
  <si>
    <t>MANES_02G1274001</t>
  </si>
  <si>
    <t>sp|O81263|KITH_ORYSJ Thymidine kinase OS=Oryza sativa subsp. japonica GN=TK PE=2 SV=2//2.89198e-105</t>
  </si>
  <si>
    <t>MANES_18G1001001</t>
  </si>
  <si>
    <t>sp|Q9C8P0|ODP25_ARATH Dihydrolipoyllysine-residue acetyltransferase component 5 of pyruvate dehydrogenase complex, chloroplastic OS=Arabidopsis thaliana GN=EMB3003 PE=2 SV=1//1.5897e-28</t>
  </si>
  <si>
    <t>MANES_07G0667002</t>
  </si>
  <si>
    <t>MANES_01G1152001</t>
  </si>
  <si>
    <t>MANES_10G1226001</t>
  </si>
  <si>
    <t>sp|Q3E7T8|UBQ14_ARATH Polyubiquitin 14 OS=Arabidopsis thaliana GN=UBQ14 PE=1 SV=2//0</t>
  </si>
  <si>
    <t>MANES_05G1842001</t>
  </si>
  <si>
    <t>sp|O48651|ERG1_PANGI Squalene monooxygenase OS=Panax ginseng PE=2 SV=1//0</t>
  </si>
  <si>
    <t>MANES_05G1535001</t>
  </si>
  <si>
    <t>sp|Q94AP3|WAT1_ARATH Protein WALLS ARE THIN 1 OS=Arabidopsis thaliana GN=WAT1 PE=1 SV=1//0</t>
  </si>
  <si>
    <t>MANES_05G1130001</t>
  </si>
  <si>
    <t>sp|Q8LJW3|ACR4_ARATH ACT domain-containing protein ACR4 OS=Arabidopsis thaliana GN=ACR4 PE=2 SV=1//0</t>
  </si>
  <si>
    <t>MANES_02G1575001</t>
  </si>
  <si>
    <t>sp|Q84WN0|Y4920_ARATH Uncharacterized protein At4g37920, chloroplastic OS=Arabidopsis thaliana GN=At4g37920 PE=1 SV=2//2.9672e-95</t>
  </si>
  <si>
    <t>MANES_07G0936001</t>
  </si>
  <si>
    <t>sp|Q941Q2|HBL2_BRANA Non-symbiotic hemoglobin 2 OS=Brassica napus GN=HB2 PE=3 SV=1//2.81107e-79</t>
  </si>
  <si>
    <t>MANES_07G0256001</t>
  </si>
  <si>
    <t>sp|Q2VEX9|CRTSO_DAUCA Prolycopene isomerase, chloroplastic OS=Daucus carota GN=CRTISO PE=2 SV=1//2.15341e-48</t>
  </si>
  <si>
    <t>MANES_01G2542001</t>
  </si>
  <si>
    <t>sp|Q9FLW0|Y5241_ARATH Probable receptor-like protein kinase At5g24010 OS=Arabidopsis thaliana GN=At5g24010 PE=1 SV=1//8.82198e-101</t>
  </si>
  <si>
    <t>MANES_09G0245002</t>
  </si>
  <si>
    <t>sp|Q6NLQ6|CDPKW_ARATH Calcium-dependent protein kinase 32 OS=Arabidopsis thaliana GN=CPK32 PE=1 SV=1//0</t>
  </si>
  <si>
    <t>MANES_15G1024001</t>
  </si>
  <si>
    <t>sp|C0LGH3|Y5614_ARATH Probable LRR receptor-like serine/threonine-protein kinase At1g56140 OS=Arabidopsis thaliana GN=At1g56140 PE=2 SV=2//2.18019e-109</t>
  </si>
  <si>
    <t>MANES_03G0893001</t>
  </si>
  <si>
    <t>sp|P54453|YQEH_BACSU Uncharacterized protein YqeH OS=Bacillus subtilis (strain 168) GN=yqeH PE=1 SV=1//1.33767e-37</t>
  </si>
  <si>
    <t>MANES_15G0498001</t>
  </si>
  <si>
    <t>sp|Q9LIQ4|THIM_ARATH Hydroxyethylthiazole kinase OS=Arabidopsis thaliana GN=THIM PE=1 SV=1//6.12642e-114</t>
  </si>
  <si>
    <t>MANES_06G1381001</t>
  </si>
  <si>
    <t>sp|Q8VYS5|TBL18_ARATH Protein trichome birefringence-like 18 OS=Arabidopsis thaliana GN=TBL18 PE=2 SV=1//0</t>
  </si>
  <si>
    <t>MANES_01G1311001</t>
  </si>
  <si>
    <t>sp|Q9LS40|ASPG1_ARATH Protein ASPARTIC PROTEASE IN GUARD CELL 1 OS=Arabidopsis thaliana GN=ASPG1 PE=1 SV=1//8.41908e-68</t>
  </si>
  <si>
    <t>MANES_17G1048001</t>
  </si>
  <si>
    <t>sp|Q8L7W7|KAD7_ARATH Probable adenylate kinase 7, mitochondrial OS=Arabidopsis thaliana GN=At3g01820 PE=2 SV=1//3.43739e-73</t>
  </si>
  <si>
    <t>MANES_14G0550001</t>
  </si>
  <si>
    <t>sp|Q01402|NDK2_SPIOL Nucleoside diphosphate kinase 2, chloroplastic OS=Spinacia oleracea GN=NDPK2 PE=1 SV=1//4.10741e-100</t>
  </si>
  <si>
    <t>MANES_06G1612001</t>
  </si>
  <si>
    <t>MANES_07G0247001</t>
  </si>
  <si>
    <t>sp|Q02028|HSP7S_PEA Stromal 70 kDa heat shock-related protein, chloroplastic OS=Pisum sativum GN=HSP70 PE=2 SV=1//0</t>
  </si>
  <si>
    <t>MANES_01G1466001</t>
  </si>
  <si>
    <t>sp|P10933|FENR1_PEA Ferredoxin--NADP reductase, leaf isozyme, chloroplastic OS=Pisum sativum GN=PETH PE=1 SV=1//0</t>
  </si>
  <si>
    <t>MANES_06G1531001</t>
  </si>
  <si>
    <t>MANES_12G0750001</t>
  </si>
  <si>
    <t>sp|O23049|RK6_ARATH 50S ribosomal protein L6, chloroplastic OS=Arabidopsis thaliana GN=RPL6 PE=2 SV=1//9.80109e-115</t>
  </si>
  <si>
    <t>MANES_07G0201001</t>
  </si>
  <si>
    <t>sp|Q9ZTS2|FER_CAPAN Ferredoxin, chloroplastic OS=Capsicum annuum GN=AP1 PE=1 SV=1//3.67846e-58</t>
  </si>
  <si>
    <t>MANES_11G0568001</t>
  </si>
  <si>
    <t>MANES_10G0047002</t>
  </si>
  <si>
    <t>MANES_11G0651002</t>
  </si>
  <si>
    <t>sp|Q9S9P3|FDM1_ARATH Factor of DNA methylation 1 OS=Arabidopsis thaliana GN=FDM1 PE=1 SV=1//0</t>
  </si>
  <si>
    <t>MANES_03G0555002</t>
  </si>
  <si>
    <t>MANES_15G0534001</t>
  </si>
  <si>
    <t>sp|Q9LRN6|CML22_ARATH Probable calcium-binding protein CML22 OS=Arabidopsis thaliana GN=CML22 PE=3 SV=1//2.79978e-17</t>
  </si>
  <si>
    <t>MANES_13G0264001</t>
  </si>
  <si>
    <t>sp|P04635|LIP_STAHY Lipase OS=Staphylococcus hyicus GN=lip PE=1 SV=1//7.84789e-28</t>
  </si>
  <si>
    <t>MANES_09G1875002</t>
  </si>
  <si>
    <t>sp|Q5W7F2|AGD3_ARATH ADP-ribosylation factor GTPase-activating protein AGD3 OS=Arabidopsis thaliana GN=AGD3 PE=1 SV=1//5.35745e-06</t>
  </si>
  <si>
    <t>MANES_05G0095001</t>
  </si>
  <si>
    <t>sp|Q9S6Z8|KCO5_ARATH Two-pore potassium channel 5 OS=Arabidopsis thaliana GN=TPK5 PE=1 SV=1//8.87544e-158</t>
  </si>
  <si>
    <t>MANES_06G0906001</t>
  </si>
  <si>
    <t>sp|A8MQA3|PP330_ARATH Pentatricopeptide repeat-containing protein At4g21065 OS=Arabidopsis thaliana GN=PCMP-H28 PE=2 SV=2//1.30185e-116</t>
  </si>
  <si>
    <t>MANES_07G0692001</t>
  </si>
  <si>
    <t>sp|Q9FY50|RK10_ARATH 50S ribosomal protein L10, chloroplastic OS=Arabidopsis thaliana GN=RPL10 PE=2 SV=1//4.69754e-96</t>
  </si>
  <si>
    <t>MANES_06G1278001</t>
  </si>
  <si>
    <t>sp|Q5XHA0|SCMC1_XENTR Calcium-binding mitochondrial carrier protein SCaMC-1 OS=Xenopus tropicalis GN=slc25a24 PE=2 SV=1//6.69043e-105</t>
  </si>
  <si>
    <t>MANES_05G1696001</t>
  </si>
  <si>
    <t>sp|Q9SZA7|DRL29_ARATH Probable disease resistance protein At4g33300 OS=Arabidopsis thaliana GN=At4g33300 PE=2 SV=3//0</t>
  </si>
  <si>
    <t>MANES_06G0225002</t>
  </si>
  <si>
    <t>sp|O64624|PP163_ARATH Pentatricopeptide repeat-containing protein At2g18940, chloroplastic OS=Arabidopsis thaliana GN=At2g18940 PE=2 SV=1//0</t>
  </si>
  <si>
    <t>MANES_16G0560002</t>
  </si>
  <si>
    <t>sp|Q9SHE8|PSAF_ARATH Photosystem I reaction center subunit III, chloroplastic OS=Arabidopsis thaliana GN=PSAF PE=1 SV=1//1.93155e-99</t>
  </si>
  <si>
    <t>MANES_12G0797001</t>
  </si>
  <si>
    <t>sp|Q8GZA8|ULT1_ARATH Protein ULTRAPETALA 1 OS=Arabidopsis thaliana GN=ULT1 PE=1 SV=1//8.64224e-116</t>
  </si>
  <si>
    <t>MANES_02G0685001</t>
  </si>
  <si>
    <t>MANES_08G0256001</t>
  </si>
  <si>
    <t>sp|Q9SR77|HBPL1_ARATH Heme-binding-like protein At3g10130, chloroplastic OS=Arabidopsis thaliana GN=At3g10130 PE=2 SV=1//6.90234e-116</t>
  </si>
  <si>
    <t>MANES_01G0958001</t>
  </si>
  <si>
    <t>sp|Q9FGH9|E70B1_ARATH Exocyst complex component EXO70B1 OS=Arabidopsis thaliana GN=EXO70B1 PE=1 SV=1//4.61074e-102</t>
  </si>
  <si>
    <t>MANES_06G0720003</t>
  </si>
  <si>
    <t>sp|Q9S713|STT7_ARATH Serine/threonine-protein kinase STN7, chloroplastic OS=Arabidopsis thaliana GN=STN7 PE=1 SV=1//0</t>
  </si>
  <si>
    <t>MANES_10G0770001</t>
  </si>
  <si>
    <t>sp|Q9AT54|SCGT_TOBAC Scopoletin glucosyltransferase OS=Nicotiana tabacum GN=TOGT1 PE=1 SV=1//0</t>
  </si>
  <si>
    <t>MANES_15G1103001</t>
  </si>
  <si>
    <t>sp|P08927|RUBB_PEA RuBisCO large subunit-binding protein subunit beta, chloroplastic OS=Pisum sativum PE=1 SV=2//0</t>
  </si>
  <si>
    <t>MANES_05G0331001</t>
  </si>
  <si>
    <t>MANES_15G0732001</t>
  </si>
  <si>
    <t>sp|Q9SZ42|FAD4_ARATH Fatty acid desaturase 4, chloroplastic OS=Arabidopsis thaliana GN=FAD4 PE=2 SV=1//3.44155e-138</t>
  </si>
  <si>
    <t>MANES_16G1120001</t>
  </si>
  <si>
    <t>sp|Q8W593|LGUC_ARATH Probable lactoylglutathione lyase, chloroplast OS=Arabidopsis thaliana GN=At1g67280 PE=1 SV=1//0</t>
  </si>
  <si>
    <t>MANES_14G1738001</t>
  </si>
  <si>
    <t>sp|F4IPE3|IDD15_ARATH Protein SHOOT GRAVITROPISM 5 OS=Arabidopsis thaliana GN=SGR5 PE=1 SV=1//4.51173e-148</t>
  </si>
  <si>
    <t>MANES_02G2262001</t>
  </si>
  <si>
    <t>sp|Q8WXB1|MT21A_HUMAN Protein N-lysine methyltransferase METTL21A OS=Homo sapiens GN=METTL21A PE=1 SV=2//2.216e-16</t>
  </si>
  <si>
    <t>MANES_02G1863001</t>
  </si>
  <si>
    <t>sp|Q9FX24|PPR71_ARATH Pentatricopeptide repeat-containing protein At1g34160 OS=Arabidopsis thaliana GN=PCMP-H68 PE=2 SV=2//0</t>
  </si>
  <si>
    <t>MANES_12G0034002</t>
  </si>
  <si>
    <t>sp|O80800|ACPM2_ARATH Acyl carrier protein 2, mitochondrial OS=Arabidopsis thaliana GN=MTACP2 PE=1 SV=1//2.65428e-60</t>
  </si>
  <si>
    <t>MANES_09G0011001</t>
  </si>
  <si>
    <t>sp|O80683|CAB25_ARATH Calmodulin-binding protein 25 OS=Arabidopsis thaliana GN=CAMBP25 PE=1 SV=1//4.71172e-17</t>
  </si>
  <si>
    <t>MANES_06G0785001</t>
  </si>
  <si>
    <t>sp|P27323|HS901_ARATH Heat shock protein 90-1 OS=Arabidopsis thaliana GN=HSP90-1 PE=1 SV=3//0</t>
  </si>
  <si>
    <t>MANES_01G1868001</t>
  </si>
  <si>
    <t>sp|Q54ML6|MOG1_DICDI Probable ran guanine nucleotide release factor OS=Dictyostelium discoideum GN=mog1 PE=3 SV=1//2.94799e-20</t>
  </si>
  <si>
    <t>MANES_13G0262001</t>
  </si>
  <si>
    <t>sp|Q39214|RPM1_ARATH Disease resistance protein RPM1 OS=Arabidopsis thaliana GN=RPM1 PE=1 SV=1//5.24477e-30</t>
  </si>
  <si>
    <t>MANES_05G0765001</t>
  </si>
  <si>
    <t>sp|Q9LYA9|CP41A_ARATH Chloroplast stem-loop binding protein of 41 kDa a, chloroplastic OS=Arabidopsis thaliana GN=CSP41A PE=1 SV=1//9.51789e-25</t>
  </si>
  <si>
    <t>MANES_12G1341001</t>
  </si>
  <si>
    <t>sp|Q9SMR2|TBCC_ARATH Tubulin-folding cofactor C OS=Arabidopsis thaliana GN=TFCC PE=1 SV=1//2.28888e-116</t>
  </si>
  <si>
    <t>MANES_05G1817001</t>
  </si>
  <si>
    <t>sp|O22193|PUB4_ARATH U-box domain-containing protein 4 OS=Arabidopsis thaliana GN=PUB4 PE=1 SV=3//1.62996e-81</t>
  </si>
  <si>
    <t>MANES_13G0395001</t>
  </si>
  <si>
    <t>sp|Q0JG75|PSB28_ORYSJ Photosystem II reaction center PSB28 protein, chloroplastic OS=Oryza sativa subsp. japonica GN=PSB28 PE=2 SV=2//2.98863e-77</t>
  </si>
  <si>
    <t>MANES_02G0110001</t>
  </si>
  <si>
    <t>MANES_04G0700001</t>
  </si>
  <si>
    <t>sp|Q8GWA9|PP157_ARATH Pentatricopeptide repeat-containing protein At2g17033 OS=Arabidopsis thaliana GN=At2g17033 PE=2 SV=1//3.19888e-161</t>
  </si>
  <si>
    <t>MANES_06G0150002</t>
  </si>
  <si>
    <t>sp|Q9FIW5|NAC94_ARATH Putative NAC domain-containing protein 94 OS=Arabidopsis thaliana GN=ANAC094 PE=3 SV=1//1.8931e-57</t>
  </si>
  <si>
    <t>MANES_09G1337001</t>
  </si>
  <si>
    <t>MANES_09G1829001</t>
  </si>
  <si>
    <t>sp|Q8L7S8|RH3_ARATH DEAD-box ATP-dependent RNA helicase 3, chloroplastic OS=Arabidopsis thaliana GN=RH3 PE=1 SV=2//0</t>
  </si>
  <si>
    <t>MANES_15G0547001</t>
  </si>
  <si>
    <t>sp|O49169|EF1A_MANES Elongation factor 1-alpha OS=Manihot esculenta GN=EF1 PE=3 SV=1//0</t>
  </si>
  <si>
    <t>MANES_01G0885001</t>
  </si>
  <si>
    <t>MANES_05G1579001</t>
  </si>
  <si>
    <t>sp|Q6Z2G9|TLP5_ORYSJ Tubby-like F-box protein 5 OS=Oryza sativa subsp. japonica GN=TULP5 PE=2 SV=1//8.53228e-176</t>
  </si>
  <si>
    <t>MANES_06G1636001</t>
  </si>
  <si>
    <t>sp|O82802|SIR1_TOBAC Sulfite reductase 1 [ferredoxin], chloroplastic OS=Nicotiana tabacum GN=SIR1 PE=1 SV=1//0</t>
  </si>
  <si>
    <t>MANES_16G0400001</t>
  </si>
  <si>
    <t>MANES_02G0414001</t>
  </si>
  <si>
    <t>MANES_09G1855001</t>
  </si>
  <si>
    <t>sp|O22799|Y2349_ARATH Uncharacterized protein At2g33490 OS=Arabidopsis thaliana GN=At2g33490 PE=4 SV=2//8.3079e-178</t>
  </si>
  <si>
    <t>MANES_02G1430001</t>
  </si>
  <si>
    <t>sp|P32869|PSAD_CUCSA Photosystem I reaction center subunit II, chloroplastic OS=Cucumis sativus GN=psaD PE=1 SV=1//4.27663e-110</t>
  </si>
  <si>
    <t>MANES_15G1026001</t>
  </si>
  <si>
    <t>sp|Q39199|RECAC_ARATH DNA repair protein recA homolog 1, chloroplastic OS=Arabidopsis thaliana GN=RECA PE=2 SV=1//0</t>
  </si>
  <si>
    <t>MANES_15G0776001</t>
  </si>
  <si>
    <t>sp|Q94B77|FH5_ARATH Formin-like protein 5 OS=Arabidopsis thaliana GN=FH5 PE=2 SV=2//2.35973e-08</t>
  </si>
  <si>
    <t>MANES_14G0747001</t>
  </si>
  <si>
    <t>sp|Q9SAA2|CLPP6_ARATH ATP-dependent Clp protease proteolytic subunit 6, chloroplastic OS=Arabidopsis thaliana GN=CLPP6 PE=1 SV=1//1.12035e-142</t>
  </si>
  <si>
    <t>MANES_02G1051001</t>
  </si>
  <si>
    <t>MANES_15G0357001</t>
  </si>
  <si>
    <t>sp|O64825|LYK4_ARATH LysM domain receptor-like kinase 4 OS=Arabidopsis thaliana GN=LYK4 PE=1 SV=1//3.04932e-76</t>
  </si>
  <si>
    <t>MANES_09G1779001</t>
  </si>
  <si>
    <t>MANES_05G1255001</t>
  </si>
  <si>
    <t>sp|Q6DR03|ZDHC3_ARATH Protein S-acyltransferase 21 OS=Arabidopsis thaliana GN=PAT21 PE=2 SV=1//0</t>
  </si>
  <si>
    <t>MANES_01G1496001</t>
  </si>
  <si>
    <t>sp|Q5M8Z2|PREY_XENTR Protein preY, mitochondrial OS=Xenopus tropicalis GN=pyurf PE=2 SV=1//2.8884e-10</t>
  </si>
  <si>
    <t>MANES_02G1908001</t>
  </si>
  <si>
    <t>sp|Q9C8P0|ODP25_ARATH Dihydrolipoyllysine-residue acetyltransferase component 5 of pyruvate dehydrogenase complex, chloroplastic OS=Arabidopsis thaliana GN=EMB3003 PE=2 SV=1//0</t>
  </si>
  <si>
    <t>MANES_02G0667001</t>
  </si>
  <si>
    <t>sp|Q55403|Y575_SYNY3 Thylakoid membrane protein slr0575 OS=Synechocystis sp. (strain PCC 6803 / Kazusa) GN=slr0575 PE=4 SV=1//7.55806e-29</t>
  </si>
  <si>
    <t>MANES_02G2230001</t>
  </si>
  <si>
    <t>sp|Q2XPU6|CAS1_RICCO Cycloartenol synthase OS=Ricinus communis PE=1 SV=1//0</t>
  </si>
  <si>
    <t>MANES_07G0498001</t>
  </si>
  <si>
    <t>sp|Q93ZN9|DAPAT_ARATH LL-diaminopimelate aminotransferase, chloroplastic OS=Arabidopsis thaliana GN=DAP PE=1 SV=1//0</t>
  </si>
  <si>
    <t>MANES_03G1495002</t>
  </si>
  <si>
    <t>sp|Q9ZTW3|VA721_ARATH Vesicle-associated membrane protein 721 OS=Arabidopsis thaliana GN=VAMP721 PE=1 SV=1//1.17632e-130</t>
  </si>
  <si>
    <t>MANES_15G1326001</t>
  </si>
  <si>
    <t>sp|Q9LQU4|PCR2_ARATH Protein PLANT CADMIUM RESISTANCE 2 OS=Arabidopsis thaliana GN=PCR2 PE=1 SV=1//1.09834e-58</t>
  </si>
  <si>
    <t>MANES_13G0647001</t>
  </si>
  <si>
    <t>sp|Q8L633|RNZC_ARATH Ribonuclease Z, chloroplastic OS=Arabidopsis thaliana GN=CPZ PE=2 SV=1//3.78724e-178</t>
  </si>
  <si>
    <t>MANES_01G0277001</t>
  </si>
  <si>
    <t>sp|Q84JB8|RUS3_ARATH Protein root UVB sensitive 3 OS=Arabidopsis thaliana GN=RUS3 PE=2 SV=1//0</t>
  </si>
  <si>
    <t>MANES_08G1047001</t>
  </si>
  <si>
    <t>sp|Q9AT00|AB13I_ARATH Protein TRIGALACTOSYLDIACYLGLYCEROL 3, chloroplastic OS=Arabidopsis thaliana GN=TGD3 PE=1 SV=1//7.35807e-172</t>
  </si>
  <si>
    <t>MANES_04G1502001</t>
  </si>
  <si>
    <t>MANES_02G1492001</t>
  </si>
  <si>
    <t>sp|Q6DJI4|RM41A_XENLA 39S ribosomal protein L41-A, mitochondrial OS=Xenopus laevis GN=mrpl41-a PE=2 SV=1//1.89825e-10</t>
  </si>
  <si>
    <t>MANES_05G0960001</t>
  </si>
  <si>
    <t>MANES_05G1572001</t>
  </si>
  <si>
    <t>sp|Q43814|OTC_PEA Ornithine carbamoyltransferase, chloroplastic OS=Pisum sativum GN=ARGF PE=2 SV=1//0</t>
  </si>
  <si>
    <t>MANES_03G0241001</t>
  </si>
  <si>
    <t>sp|Q31BC3|EFTS_PROM9 Elongation factor Ts OS=Prochlorococcus marinus (strain MIT 9312) GN=tsf PE=3 SV=1//6.69667e-83</t>
  </si>
  <si>
    <t>MANES_01G2506001</t>
  </si>
  <si>
    <t>sp|Q9M310|FBK77_ARATH F-box/kelch-repeat protein At3g61590 OS=Arabidopsis thaliana GN=At3g61590 PE=1 SV=1//0</t>
  </si>
  <si>
    <t>MANES_05G0364001</t>
  </si>
  <si>
    <t>MANES_17G0027001</t>
  </si>
  <si>
    <t>MANES_02G0840001</t>
  </si>
  <si>
    <t>sp|Q50EK1|C16B1_PICSI Cytochrome P450 716B1 OS=Picea sitchensis GN=CYP716B1 PE=2 SV=1//4.91426e-27</t>
  </si>
  <si>
    <t>MANES_08G0276001</t>
  </si>
  <si>
    <t>MANES_03G1835001</t>
  </si>
  <si>
    <t>sp|P13917|7SB1_SOYBN Basic 7S globulin OS=Glycine max GN=BG PE=1 SV=2//7.47185e-62</t>
  </si>
  <si>
    <t>MANES_13G1553001</t>
  </si>
  <si>
    <t>sp|P34881|DNMT1_ARATH DNA (cytosine-5)-methyltransferase 1 OS=Arabidopsis thaliana GN=DMT1 PE=1 SV=1//0</t>
  </si>
  <si>
    <t>MANES_11G0364001</t>
  </si>
  <si>
    <t>sp|Q9LU21|PNSB3_ARATH Photosynthetic NDH subunit of subcomplex B 3, chloroplastic OS=Arabidopsis thaliana GN=PNSB3 PE=2 SV=1//7.79607e-73</t>
  </si>
  <si>
    <t>MANES_06G0413001</t>
  </si>
  <si>
    <t>sp|Q4KLR8|ZNRF3_XENLA E3 ubiquitin-protein ligase ZNRF3 OS=Xenopus laevis GN=znrf3 PE=2 SV=1//1.05613e-09</t>
  </si>
  <si>
    <t>MANES_08G1505001</t>
  </si>
  <si>
    <t>sp|Q8DJB3|GRPE_THEEB Protein GrpE OS=Thermosynechococcus elongatus (strain BP-1) GN=grpE PE=3 SV=1//1.63893e-20</t>
  </si>
  <si>
    <t>MANES_S0356001</t>
  </si>
  <si>
    <t>sp|P42055|VDAC1_SOLTU Mitochondrial outer membrane protein porin of 34 kDa OS=Solanum tuberosum PE=1 SV=2//2.96813e-153</t>
  </si>
  <si>
    <t>MANES_05G1005001</t>
  </si>
  <si>
    <t>MANES_12G0575001</t>
  </si>
  <si>
    <t>sp|Q9SRR0|PEX13_ARATH Peroxisomal membrane protein 13 OS=Arabidopsis thaliana GN=PEX13 PE=1 SV=1//3.89225e-14</t>
  </si>
  <si>
    <t>MANES_05G0936001</t>
  </si>
  <si>
    <t>sp|B9S2H4|Y232_RICCO UPF0392 protein RCOM_0530710 OS=Ricinus communis GN=RCOM_0699480 PE=3 SV=1//0</t>
  </si>
  <si>
    <t>MANES_10G1394001</t>
  </si>
  <si>
    <t>sp|Q9LM02|SMT1_ARATH Cycloartenol-C-24-methyltransferase OS=Arabidopsis thaliana GN=SMT1 PE=1 SV=1//0</t>
  </si>
  <si>
    <t>MANES_04G0683001</t>
  </si>
  <si>
    <t>sp|B9HQZ6|SYAP_POPTR Alanine--tRNA ligase, chloroplastic/mitochondrial OS=Populus trichocarpa GN=POPTRDRAFT_821063 PE=3 SV=1//0</t>
  </si>
  <si>
    <t>MANES_11G1493001</t>
  </si>
  <si>
    <t>sp|P08926|RUBA_PEA RuBisCO large subunit-binding protein subunit alpha, chloroplastic OS=Pisum sativum PE=1 SV=2//0</t>
  </si>
  <si>
    <t>MANES_01G2724001</t>
  </si>
  <si>
    <t>sp|Q0WRJ7|FK202_ARATH Peptidyl-prolyl cis-trans isomerase FKBP20-2, chloroplastic OS=Arabidopsis thaliana GN=FKBP20-2 PE=1 SV=1//1.21228e-71</t>
  </si>
  <si>
    <t>MANES_18G0340001</t>
  </si>
  <si>
    <t>sp|O48721|HEM4_ARATH Uroporphyrinogen-III synthase, chloroplastic OS=Arabidopsis thaliana GN=UROS PE=2 SV=2//2.83634e-67</t>
  </si>
  <si>
    <t>MANES_02G0806001</t>
  </si>
  <si>
    <t>sp|O64459|UGPA_PYRPY UTP--glucose-1-phosphate uridylyltransferase OS=Pyrus pyrifolia PE=2 SV=1//0</t>
  </si>
  <si>
    <t>MANES_05G0166001</t>
  </si>
  <si>
    <t>sp|P52855|RLA1_MAIZE 60S acidic ribosomal protein P1 OS=Zea mays GN=RPP1A PE=1 SV=1//5.7031e-24</t>
  </si>
  <si>
    <t>MANES_10G0348001</t>
  </si>
  <si>
    <t>sp|O80634|PNSL1_ARATH Photosynthetic NDH subunit of lumenal location 1, chloroplastic OS=Arabidopsis thaliana GN=PNSL1 PE=1 SV=2//7.25191e-83</t>
  </si>
  <si>
    <t>MANES_01G2184001</t>
  </si>
  <si>
    <t>sp|O82238|NDS5A_ARATH NADH dehydrogenase [ubiquinone] iron-sulfur protein 5-A OS=Arabidopsis thaliana GN=At2g47690 PE=2 SV=1//1.7574e-44</t>
  </si>
  <si>
    <t>MANES_15G0059001</t>
  </si>
  <si>
    <t>sp|O04834|SAR1A_ARATH GTP-binding protein SAR1A OS=Arabidopsis thaliana GN=SAR1A PE=2 SV=1//2.13142e-118</t>
  </si>
  <si>
    <t>MANES_01G1548003</t>
  </si>
  <si>
    <t>sp|Q0IU52|ASP1_ORYSJ Aspartic proteinase Asp1 OS=Oryza sativa subsp. japonica GN=ASP1 PE=2 SV=1//1.06152e-95</t>
  </si>
  <si>
    <t>MANES_17G1164001</t>
  </si>
  <si>
    <t>MANES_09G1052001</t>
  </si>
  <si>
    <t>sp|Q39963|PDX1_HEVBR Probable pyridoxal 5&amp;apos;-phosphate synthase subunit PDX1 OS=Hevea brasiliensis GN=PDX1 PE=2 SV=1//0</t>
  </si>
  <si>
    <t>MANES_18G0155001</t>
  </si>
  <si>
    <t>MANES_13G0121001</t>
  </si>
  <si>
    <t>sp|P13869|CB12_PETHY Chlorophyll a-b binding protein, chloroplastic OS=Petunia hybrida PE=2 SV=1//9.20111e-150</t>
  </si>
  <si>
    <t>MANES_06G1716001</t>
  </si>
  <si>
    <t>sp|Q6NVR9|ATAD3_XENTR ATPase family AAA domain-containing protein 3 OS=Xenopus tropicalis GN=atad3 PE=2 SV=1//2.44182e-107</t>
  </si>
  <si>
    <t>MANES_08G1648001</t>
  </si>
  <si>
    <t>MANES_02G0884001</t>
  </si>
  <si>
    <t>sp|O80854|B561L_ARATH Cytochrome b561 domain-containing protein At2g30890 OS=Arabidopsis thaliana GN=At2g30890 PE=2 SV=1//1.52763e-66</t>
  </si>
  <si>
    <t>MANES_17G1183001</t>
  </si>
  <si>
    <t>sp|Q4W9R7|MCD4_ASPFU GPI ethanolamine phosphate transferase 1 OS=Neosartorya fumigata (strain ATCC MYA-4609 / Af293 / CBS 101355 / FGSC A1100) GN=mcd4 PE=2 SV=1//0</t>
  </si>
  <si>
    <t>MANES_08G0700001</t>
  </si>
  <si>
    <t>sp|Q8GWE0|PP314_ARATH Pentatricopeptide repeat-containing protein At4g16390, chloroplastic OS=Arabidopsis thaliana GN=P67 PE=1 SV=3//0</t>
  </si>
  <si>
    <t>MANES_07G0085001</t>
  </si>
  <si>
    <t>sp|Q9FLX9|NLE1_ARATH Notchless protein homolog OS=Arabidopsis thaliana GN=NLE1 PE=2 SV=1//0</t>
  </si>
  <si>
    <t>MANES_01G2501001</t>
  </si>
  <si>
    <t>sp|O04616|CUT1A_ARATH Protein CURVATURE THYLAKOID 1A, chloroplastic OS=Arabidopsis thaliana GN=CURT1A PE=1 SV=1//2.33617e-57</t>
  </si>
  <si>
    <t>MANES_15G1025001</t>
  </si>
  <si>
    <t>sp|Q40519|PSBR_TOBAC Photosystem II 10 kDa polypeptide, chloroplastic OS=Nicotiana tabacum GN=PSBR PE=2 SV=1//1.05644e-61</t>
  </si>
  <si>
    <t>MANES_06G1052001</t>
  </si>
  <si>
    <t>sp|P41189|RL7_LIBAF 50S ribosomal protein L7/L12 OS=Liberibacter africanus GN=rplL PE=3 SV=1//6.43899e-14</t>
  </si>
  <si>
    <t>MANES_06G0376001</t>
  </si>
  <si>
    <t>sp|Q9SKZ2|CAF1G_ARATH Probable CCR4-associated factor 1 homolog 7 OS=Arabidopsis thaliana GN=CAF1-7 PE=2 SV=2//2.21953e-124</t>
  </si>
  <si>
    <t>MANES_10G1173001</t>
  </si>
  <si>
    <t>MANES_12G0564001</t>
  </si>
  <si>
    <t>sp|Q94K73|SYFM_ARATH Phenylalanine--tRNA ligase, chloroplastic/mitochondrial OS=Arabidopsis thaliana GN=At3g58140 PE=2 SV=1//0</t>
  </si>
  <si>
    <t>MANES_04G0335002</t>
  </si>
  <si>
    <t>sp|Q9FY06|PPF1_PEA Inner membrane protein PPF-1, chloroplastic OS=Pisum sativum GN=PPF-1 PE=2 SV=2//0</t>
  </si>
  <si>
    <t>MANES_03G1355001</t>
  </si>
  <si>
    <t>sp|Q42545|FTSZ1_ARATH Cell division protein FtsZ homolog 1, chloroplastic OS=Arabidopsis thaliana GN=FTSZ1 PE=1 SV=2//0</t>
  </si>
  <si>
    <t>MANES_08G0961001</t>
  </si>
  <si>
    <t>sp|Q9M015|Y5161_ARATH Uncharacterized protein At5g01610 OS=Arabidopsis thaliana GN=At5g01610 PE=1 SV=1//4.70698e-96</t>
  </si>
  <si>
    <t>MANES_04G1494001</t>
  </si>
  <si>
    <t>sp|A5BUU4|RSSA_VITVI 40S ribosomal protein SA OS=Vitis vinifera GN=GSVIVT00034021001 PE=3 SV=1//1.27583e-137</t>
  </si>
  <si>
    <t>MANES_14G1348001</t>
  </si>
  <si>
    <t>sp|Q9SUI5|PSAK_ARATH Photosystem I reaction center subunit psaK, chloroplastic OS=Arabidopsis thaliana GN=PSAK PE=2 SV=2//4.78473e-66</t>
  </si>
  <si>
    <t>MANES_04G0914001</t>
  </si>
  <si>
    <t>MANES_13G1196001</t>
  </si>
  <si>
    <t>sp|Q9FH90|IX14H_ARATH Probable beta-1,4-xylosyltransferase IRX14H OS=Arabidopsis thaliana GN=IRX14H PE=2 SV=1//0</t>
  </si>
  <si>
    <t>MANES_18G0567001</t>
  </si>
  <si>
    <t>sp|A1L4X0|CLT2_ARATH Protein CLT2, chloroplastic OS=Arabidopsis thaliana GN=CLT2 PE=2 SV=1//6.45809e-134</t>
  </si>
  <si>
    <t>MANES_08G0064001</t>
  </si>
  <si>
    <t>sp|Q9S752|LOFG2_ARATH Probable E3 ubiquitin-protein ligase LOG2 OS=Arabidopsis thaliana GN=LOG2 PE=1 SV=1//1.06787e-128</t>
  </si>
  <si>
    <t>MANES_15G0293001</t>
  </si>
  <si>
    <t>sp|P14937|FER2_RAPSA Ferredoxin, root R-B2 OS=Raphanus sativus PE=1 SV=1//3.29962e-22</t>
  </si>
  <si>
    <t>MANES_S0927001</t>
  </si>
  <si>
    <t>sp|Q9C9I3|PP115_ARATH Pentatricopeptide repeat-containing protein At1g71460, chloroplastic OS=Arabidopsis thaliana GN=PCMP-A3 PE=2 SV=1//0</t>
  </si>
  <si>
    <t>MANES_14G0810001</t>
  </si>
  <si>
    <t>sp|Q43843|RPE_SOLTU Ribulose-phosphate 3-epimerase, chloroplastic (Fragment) OS=Solanum tuberosum PE=1 SV=1//1.93769e-160</t>
  </si>
  <si>
    <t>MANES_03G0363001</t>
  </si>
  <si>
    <t>sp|Q42484|RPS2_ARATH Disease resistance protein RPS2 OS=Arabidopsis thaliana GN=RPS2 PE=1 SV=1//0</t>
  </si>
  <si>
    <t>MANES_16G0708001</t>
  </si>
  <si>
    <t>sp|Q6STH5|HF101_ARATH Fe-S cluster assembly factor HCF101, chloroplastic OS=Arabidopsis thaliana GN=HCF101 PE=1 SV=1//0</t>
  </si>
  <si>
    <t>MANES_05G1437001</t>
  </si>
  <si>
    <t>sp|Q99JH1|RP25L_MOUSE Ribonuclease P protein subunit p25-like protein OS=Mus musculus GN=Rpp25l PE=2 SV=1//1.04288e-15</t>
  </si>
  <si>
    <t>MANES_11G0878001</t>
  </si>
  <si>
    <t>MANES_08G0258001</t>
  </si>
  <si>
    <t>MANES_03G1037001</t>
  </si>
  <si>
    <t>sp|Q8LGN0|GLR27_ARATH Glutamate receptor 2.7 OS=Arabidopsis thaliana GN=GLR2.7 PE=2 SV=3//2.67311e-145</t>
  </si>
  <si>
    <t>MANES_04G1191001</t>
  </si>
  <si>
    <t>sp|O24381|TLC1_SOLTU Plastidic ATP/ADP-transporter OS=Solanum tuberosum PE=2 SV=2//0</t>
  </si>
  <si>
    <t>MANES_13G1211001</t>
  </si>
  <si>
    <t>MANES_04G0633001</t>
  </si>
  <si>
    <t>sp|P36210|RK121_ARATH 50S ribosomal protein L12-1, chloroplastic OS=Arabidopsis thaliana GN=RPL12A PE=2 SV=1//3.27633e-55</t>
  </si>
  <si>
    <t>MANES_03G1433001</t>
  </si>
  <si>
    <t>sp|Q9H330|TM245_HUMAN Transmembrane protein 245 OS=Homo sapiens GN=TMEM245 PE=1 SV=2//1.74329e-11</t>
  </si>
  <si>
    <t>MANES_18G1122001</t>
  </si>
  <si>
    <t>sp|Q9FI14|TAO1_ARATH Disease resistance protein TAO1 OS=Arabidopsis thaliana GN=TAO1 PE=3 SV=1//1.85114e-147</t>
  </si>
  <si>
    <t>MANES_16G0756001</t>
  </si>
  <si>
    <t>sp|O82314|U082_ARATH Probable transcriptional regulatory protein At2g25830 OS=Arabidopsis thaliana GN=At2g25830 PE=2 SV=2//1.85132e-144</t>
  </si>
  <si>
    <t>MANES_18G0862001</t>
  </si>
  <si>
    <t>MANES_13G0241001</t>
  </si>
  <si>
    <t>sp|Q8W4Q3|PIRL3_ARATH Plant intracellular Ras-group-related LRR protein 3 OS=Arabidopsis thaliana GN=PIRL3 PE=2 SV=1//2.91129e-157</t>
  </si>
  <si>
    <t>MANES_02G1833001</t>
  </si>
  <si>
    <t>sp|P34788|RS18_ARATH 40S ribosomal protein S18 OS=Arabidopsis thaliana GN=RPS18A PE=1 SV=1//1.81557e-92</t>
  </si>
  <si>
    <t>MANES_18G1163001</t>
  </si>
  <si>
    <t>sp|Q9SA18|AKH1_ARATH Bifunctional aspartokinase/homoserine dehydrogenase 1, chloroplastic OS=Arabidopsis thaliana GN=AKHSDH1 PE=1 SV=1//0</t>
  </si>
  <si>
    <t>MANES_08G1414001</t>
  </si>
  <si>
    <t>sp|Q8GWB7|GUX6_ARATH Inositol phosphorylceramide glucuronosyltransferase 1 OS=Arabidopsis thaliana GN=IPUT1 PE=1 SV=1//1.27884e-14</t>
  </si>
  <si>
    <t>MANES_16G0002001</t>
  </si>
  <si>
    <t>MANES_01G2669001</t>
  </si>
  <si>
    <t>sp|O22145|OSGP2_ARATH Probable tRNA N6-adenosine threonylcarbamoyltransferase, mitochondrial OS=Arabidopsis thaliana GN=GCP1 PE=2 SV=2//0</t>
  </si>
  <si>
    <t>MANES_10G0752002</t>
  </si>
  <si>
    <t>MANES_16G1212001</t>
  </si>
  <si>
    <t>MANES_16G0474001</t>
  </si>
  <si>
    <t>MANES_07G1369001</t>
  </si>
  <si>
    <t>sp|P20144|WUN1_SOLTU Wound-induced protein 1 OS=Solanum tuberosum GN=WUN1 PE=2 SV=1//1.79675e-37</t>
  </si>
  <si>
    <t>MANES_10G0727001</t>
  </si>
  <si>
    <t>sp|O74503|UAF30_SCHPO Upstream activation factor subunit spp27 OS=Schizosaccharomyces pombe (strain 972 / ATCC 24843) GN=spp27 PE=1 SV=1//1.48051e-15</t>
  </si>
  <si>
    <t>MANES_06G0964001</t>
  </si>
  <si>
    <t>MANES_14G0812001</t>
  </si>
  <si>
    <t>sp|Q9FLJ4|PP440_ARATH Pentatricopeptide repeat-containing protein At5g61400 OS=Arabidopsis thaliana GN=At5g61400 PE=2 SV=1//2.39155e-13</t>
  </si>
  <si>
    <t>MANES_14G1443001</t>
  </si>
  <si>
    <t>sp|Q39086|SD17_ARATH Receptor-like serine/threonine-protein kinase SD1-7 OS=Arabidopsis thaliana GN=SD17 PE=1 SV=1//5.77468e-106</t>
  </si>
  <si>
    <t>MANES_01G0217001</t>
  </si>
  <si>
    <t>sp|Q84J78|SSBP_ARATH Single-stranded DNA-binding protein, mitochondrial OS=Arabidopsis thaliana GN=At4g11060 PE=2 SV=1//1.72401e-27</t>
  </si>
  <si>
    <t>MANES_12G0663001</t>
  </si>
  <si>
    <t>sp|O23310|NFYB3_ARATH Nuclear transcription factor Y subunit B-3 OS=Arabidopsis thaliana GN=NFYB3 PE=2 SV=1//5.46831e-70</t>
  </si>
  <si>
    <t>MANES_03G0677002</t>
  </si>
  <si>
    <t>sp|Q9FUY2|LEUNG_ARATH Transcriptional corepressor LEUNIG OS=Arabidopsis thaliana GN=LUG PE=1 SV=2//2.09312e-32</t>
  </si>
  <si>
    <t>MANES_01G2058001</t>
  </si>
  <si>
    <t>sp|Q9M1W7|SKI30_ARATH F-box/kelch-repeat protein SKIP30 OS=Arabidopsis thaliana GN=SKIP30 PE=1 SV=2//4.27696e-179</t>
  </si>
  <si>
    <t>MANES_13G0911001</t>
  </si>
  <si>
    <t>sp|Q9SSV4|INO1_NICPA Inositol-3-phosphate synthase OS=Nicotiana paniculata GN=INPS1 PE=2 SV=1//0</t>
  </si>
  <si>
    <t>MANES_11G0672001</t>
  </si>
  <si>
    <t>sp|Q39131|LAML_ARATH Lamin-like protein OS=Arabidopsis thaliana GN=At5g15350 PE=1 SV=1//2.86308e-31</t>
  </si>
  <si>
    <t>MANES_06G1721001</t>
  </si>
  <si>
    <t>sp|Q05462|RL27_PEA 60S ribosomal protein L27 OS=Pisum sativum GN=RPL27 PE=2 SV=1//6.11555e-55</t>
  </si>
  <si>
    <t>MANES_09G0686001</t>
  </si>
  <si>
    <t>sp|O50003|RL12_PRUAR 60S ribosomal protein L12 OS=Prunus armeniaca GN=RPL12 PE=2 SV=1//1.26576e-106</t>
  </si>
  <si>
    <t>MANES_15G0486001</t>
  </si>
  <si>
    <t>MANES_01G2674002</t>
  </si>
  <si>
    <t>MANES_03G1146001</t>
  </si>
  <si>
    <t>sp|P82869|CYP37_ARATH Peptidyl-prolyl cis-trans isomerase CYP37, chloroplastic OS=Arabidopsis thaliana GN=CYP37 PE=1 SV=3//0</t>
  </si>
  <si>
    <t>MANES_08G0734001</t>
  </si>
  <si>
    <t>sp|Q93Z08|E136_ARATH Glucan endo-1,3-beta-glucosidase 6 OS=Arabidopsis thaliana GN=At5g58090 PE=1 SV=2//1.01993e-151</t>
  </si>
  <si>
    <t>MANES_04G0349001</t>
  </si>
  <si>
    <t>MANES_04G0508001</t>
  </si>
  <si>
    <t>MANES_06G1109001</t>
  </si>
  <si>
    <t>sp|Q5JME8|DI195_ORYSJ Protein DEHYDRATION-INDUCED 19 homolog 5 OS=Oryza sativa subsp. japonica GN=DI19-5 PE=2 SV=1//5.69075e-29</t>
  </si>
  <si>
    <t>MANES_15G0254001</t>
  </si>
  <si>
    <t>sp|P55229|GLGL1_ARATH Glucose-1-phosphate adenylyltransferase large subunit 1, chloroplastic OS=Arabidopsis thaliana GN=ADG2 PE=1 SV=3//0</t>
  </si>
  <si>
    <t>MANES_13G1327001</t>
  </si>
  <si>
    <t>sp|P26320|PSBO_SOLTU Oxygen-evolving enhancer protein 1, chloroplastic OS=Solanum tuberosum GN=PSBO PE=2 SV=1//0</t>
  </si>
  <si>
    <t>MANES_04G0383001</t>
  </si>
  <si>
    <t>MANES_S0461002</t>
  </si>
  <si>
    <t>sp|O65693|RBFA_ARATH Probable ribosome-binding factor A, chloroplastic OS=Arabidopsis thaliana GN=At4g34730 PE=2 SV=2//4.76465e-81</t>
  </si>
  <si>
    <t>MANES_08G1501001</t>
  </si>
  <si>
    <t>MANES_13G0469001</t>
  </si>
  <si>
    <t>sp|Q6NLW5|XRI1_ARATH Protein XRI1 OS=Arabidopsis thaliana GN=XRI1 PE=1 SV=2//2.63868e-98</t>
  </si>
  <si>
    <t>MANES_04G1581001</t>
  </si>
  <si>
    <t>MANES_05G0909001</t>
  </si>
  <si>
    <t>sp|Q944S1|RH22_ARATH DEAD-box ATP-dependent RNA helicase 22 OS=Arabidopsis thaliana GN=RH22 PE=2 SV=1//0</t>
  </si>
  <si>
    <t>MANES_09G1631001</t>
  </si>
  <si>
    <t>sp|Q9LY43|PP283_ARATH Pentatricopeptide repeat-containing protein At3g56030 OS=Arabidopsis thaliana GN=At3g56030 PE=2 SV=2//3.78347e-86</t>
  </si>
  <si>
    <t>MANES_05G1312001</t>
  </si>
  <si>
    <t>sp|Q9FN48|CAS_ARATH Calcium sensing receptor, chloroplastic OS=Arabidopsis thaliana GN=CAS PE=1 SV=1//9.72838e-14</t>
  </si>
  <si>
    <t>MANES_08G0986001</t>
  </si>
  <si>
    <t>sp|Q9FIJ2|NDUA2_ARATH NADH dehydrogenase [ubiquinone] 1 alpha subcomplex subunit 2 OS=Arabidopsis thaliana GN=At5g47890 PE=3 SV=1//1.04737e-42</t>
  </si>
  <si>
    <t>MANES_05G0192001</t>
  </si>
  <si>
    <t>MANES_15G0431001</t>
  </si>
  <si>
    <t>sp|Q9LW57|PAP6_ARATH Probable plastid-lipid-associated protein 6, chloroplastic OS=Arabidopsis thaliana GN=PAP6 PE=1 SV=1//1.06316e-87</t>
  </si>
  <si>
    <t>MANES_01G0642001</t>
  </si>
  <si>
    <t>sp|P50700|OSL3_ARATH Osmotin-like protein OSM34 OS=Arabidopsis thaliana GN=OSM34 PE=2 SV=2//1.29775e-118</t>
  </si>
  <si>
    <t>MANES_18G0723001</t>
  </si>
  <si>
    <t>sp|A2C5L7|GRPE_PROM3 Protein GrpE OS=Prochlorococcus marinus (strain MIT 9303) GN=grpE PE=3 SV=1//1.1067e-42</t>
  </si>
  <si>
    <t>MANES_09G1176001</t>
  </si>
  <si>
    <t>sp|Q9LFP7|Y5158_ARATH Probable receptor-like protein kinase At5g15080 OS=Arabidopsis thaliana GN=At5g15080 PE=2 SV=1//3.0769e-62</t>
  </si>
  <si>
    <t>MANES_12G0874001</t>
  </si>
  <si>
    <t>MANES_03G0168001</t>
  </si>
  <si>
    <t>sp|Q8H0V5|OCP3_ARATH Protein OVEREXPRESSOR OF CATIONIC PEROXIDASE 3 OS=Arabidopsis thaliana GN=OCP3 PE=1 SV=1//9.15521e-69</t>
  </si>
  <si>
    <t>MANES_07G0905001</t>
  </si>
  <si>
    <t>sp|O23715|PSA3_ARATH Proteasome subunit alpha type-3 OS=Arabidopsis thaliana GN=PAG1 PE=1 SV=2//1.89043e-160</t>
  </si>
  <si>
    <t>MANES_06G1202001</t>
  </si>
  <si>
    <t>sp|Q9SMP0|NFYC1_ARATH Nuclear transcription factor Y subunit C-1 OS=Arabidopsis thaliana GN=NFYC1 PE=1 SV=1//2.10356e-82</t>
  </si>
  <si>
    <t>MANES_10G0305001</t>
  </si>
  <si>
    <t>sp|P78813|YCTB_SCHPO ENTH domain-containing protein C794.11c OS=Schizosaccharomyces pombe (strain 972 / ATCC 24843) GN=SPCC794.11c PE=1 SV=2//1.27225e-07</t>
  </si>
  <si>
    <t>MANES_17G1037001</t>
  </si>
  <si>
    <t>sp|P82024|RR21_SPIOL 30S ribosomal protein S21, chloroplastic (Fragment) OS=Spinacia oleracea GN=rps21 PE=1 SV=1//1.4341e-12</t>
  </si>
  <si>
    <t>MANES_16G0804001</t>
  </si>
  <si>
    <t>sp|Q9SZI6|GAT22_ARATH Putative GATA transcription factor 22 OS=Arabidopsis thaliana GN=GATA22 PE=3 SV=1//2.19267e-26</t>
  </si>
  <si>
    <t>MANES_05G1424001</t>
  </si>
  <si>
    <t>MANES_14G0217001</t>
  </si>
  <si>
    <t>sp|Q9LTD9|Y5278_ARATH Uncharacterized protein PAM68-like OS=Arabidopsis thaliana GN=At5g52780 PE=2 SV=1//5.96313e-32</t>
  </si>
  <si>
    <t>MANES_14G0028001</t>
  </si>
  <si>
    <t>MANES_13G0301001</t>
  </si>
  <si>
    <t>sp|Q9ZUC1|QORL_ARATH Quinone oxidoreductase-like protein At1g23740, chloroplastic OS=Arabidopsis thaliana GN=At1g23740 PE=2 SV=2//1.33145e-160</t>
  </si>
  <si>
    <t>MANES_17G0102001</t>
  </si>
  <si>
    <t>sp|Q39061|CP33_ARATH RNA-binding protein CP33, chloroplastic OS=Arabidopsis thaliana GN=CP33 PE=2 SV=1//8.05561e-09</t>
  </si>
  <si>
    <t>MANES_06G0611001</t>
  </si>
  <si>
    <t>sp|Q9SUI5|PSAK_ARATH Photosystem I reaction center subunit psaK, chloroplastic OS=Arabidopsis thaliana GN=PSAK PE=2 SV=2//2.71168e-55</t>
  </si>
  <si>
    <t>MANES_05G0354001</t>
  </si>
  <si>
    <t>sp|Q8GWP5|RIBD_ARATH Riboflavin biosynthesis protein PYRD, chloroplastic OS=Arabidopsis thaliana GN=PYRD PE=1 SV=1//4.90499e-140</t>
  </si>
  <si>
    <t>MANES_18G0639001</t>
  </si>
  <si>
    <t>sp|Q6DJI4|RM41A_XENLA 39S ribosomal protein L41-A, mitochondrial OS=Xenopus laevis GN=mrpl41-a PE=2 SV=1//3.93147e-10</t>
  </si>
  <si>
    <t>MANES_18G0339001</t>
  </si>
  <si>
    <t>sp|Q9LEB3|RBP47_NICPL Polyadenylate-binding protein RBP47 OS=Nicotiana plumbaginifolia GN=RBP47 PE=1 SV=1//8.74754e-11</t>
  </si>
  <si>
    <t>MANES_02G1998001</t>
  </si>
  <si>
    <t>sp|Q40392|TMVRN_NICGU TMV resistance protein N OS=Nicotiana glutinosa GN=N PE=1 SV=1//1.25769e-176</t>
  </si>
  <si>
    <t>MANES_15G1258001</t>
  </si>
  <si>
    <t>sp|A8MQA3|PP330_ARATH Pentatricopeptide repeat-containing protein At4g21065 OS=Arabidopsis thaliana GN=PCMP-H28 PE=2 SV=2//0</t>
  </si>
  <si>
    <t>MANES_12G0050001</t>
  </si>
  <si>
    <t>sp|Q9M8R7|P2C33_ARATH Probable protein phosphatase 2C 33 OS=Arabidopsis thaliana GN=PPC6-1 PE=1 SV=1//0</t>
  </si>
  <si>
    <t>MANES_10G0224001</t>
  </si>
  <si>
    <t>sp|B3H5K9|NEDD1_ARATH Protein NEDD1 OS=Arabidopsis thaliana GN=NEDD1 PE=2 SV=1//1.45066e-49</t>
  </si>
  <si>
    <t>MANES_09G1291002</t>
  </si>
  <si>
    <t>sp|B2V2I6|DNAJ_CLOBA Chaperone protein DnaJ OS=Clostridium botulinum (strain Alaska E43 / Type E3) GN=dnaJ PE=3 SV=1//1.11525e-15</t>
  </si>
  <si>
    <t>MANES_05G2010001</t>
  </si>
  <si>
    <t>sp|O67444|Y1464_AQUAE Uncharacterized RNA pseudouridine synthase aq_1464 OS=Aquifex aeolicus (strain VF5) GN=aq_1464 PE=3 SV=1//1.17875e-30</t>
  </si>
  <si>
    <t>MANES_15G1615001</t>
  </si>
  <si>
    <t>sp|Q9FLN4|RK27_ARATH 50S ribosomal protein L27, chloroplastic OS=Arabidopsis thaliana GN=RPL27 PE=2 SV=1//3.40188e-78</t>
  </si>
  <si>
    <t>MANES_15G1873001</t>
  </si>
  <si>
    <t>MANES_13G0871001</t>
  </si>
  <si>
    <t>sp|Q9S829|NDHO_ARATH NAD(P)H-quinone oxidoreductase subunit O, chloroplastic OS=Arabidopsis thaliana GN=ndhO PE=2 SV=1//3.48269e-57</t>
  </si>
  <si>
    <t>MANES_03G0090001</t>
  </si>
  <si>
    <t>sp|Q9LK40|NRPD2_ARATH DNA-directed RNA polymerases IV and V subunit 2 OS=Arabidopsis thaliana GN=NRPD2 PE=1 SV=1//0</t>
  </si>
  <si>
    <t>MANES_14G1205001</t>
  </si>
  <si>
    <t>sp|Q0WPT7|Y2104_ARATH Uncharacterized methyltransferase At2g41040, chloroplastic OS=Arabidopsis thaliana GN=At2g41040 PE=2 SV=1//1.66111e-159</t>
  </si>
  <si>
    <t>MANES_02G0455001</t>
  </si>
  <si>
    <t>sp|Q9LJG8|ASIL2_ARATH Trihelix transcription factor ASIL2 OS=Arabidopsis thaliana GN=ASIL2 PE=2 SV=1//6.27803e-07</t>
  </si>
  <si>
    <t>MANES_05G1115001</t>
  </si>
  <si>
    <t>MANES_16G0327001</t>
  </si>
  <si>
    <t>sp|Q9SGP6|GRXC9_ARATH Glutaredoxin-C9 OS=Arabidopsis thaliana GN=GRXC9 PE=1 SV=1//1.37476e-24</t>
  </si>
  <si>
    <t>MANES_11G1195001</t>
  </si>
  <si>
    <t>MANES_17G1017001</t>
  </si>
  <si>
    <t>MANES_08G1203001</t>
  </si>
  <si>
    <t>sp|Q43191|LOX15_SOLTU Probable linoleate 9S-lipoxygenase 5 OS=Solanum tuberosum GN=LOX1.5 PE=2 SV=1//0</t>
  </si>
  <si>
    <t>MANES_09G0003001</t>
  </si>
  <si>
    <t>sp|O22208|BZP17_ARATH bZIP transcription factor 17 OS=Arabidopsis thaliana GN=BZIP17 PE=1 SV=2//1.85231e-162</t>
  </si>
  <si>
    <t>MANES_17G0615001</t>
  </si>
  <si>
    <t>sp|Q9C7N2|CAD1_ARATH MACPF domain-containing protein CAD1 OS=Arabidopsis thaliana GN=CAD1 PE=2 SV=1//0</t>
  </si>
  <si>
    <t>MANES_02G1374001</t>
  </si>
  <si>
    <t>MANES_01G2371001</t>
  </si>
  <si>
    <t>sp|Q8W4F1|PAP10_ARATH Probable plastid-lipid-associated protein 10, chloroplastic OS=Arabidopsis thaliana GN=PAP10 PE=2 SV=1//2.96597e-129</t>
  </si>
  <si>
    <t>MANES_14G1396001</t>
  </si>
  <si>
    <t>MANES_18G0160001</t>
  </si>
  <si>
    <t>sp|Q7XM16|C3H30_ORYSJ Zinc finger CCCH domain-containing protein 30 OS=Oryza sativa subsp. japonica GN=Os04g0663200 PE=2 SV=3//8.93257e-14</t>
  </si>
  <si>
    <t>MANES_03G0307001</t>
  </si>
  <si>
    <t>MANES_S0599001</t>
  </si>
  <si>
    <t>sp|Q9M7J9|POT8_ARATH Potassium transporter 8 OS=Arabidopsis thaliana GN=POT8 PE=2 SV=2//0</t>
  </si>
  <si>
    <t>MANES_05G0933001</t>
  </si>
  <si>
    <t>sp|B9DFG3|ISE2_ARATH DEAD-box ATP-dependent RNA helicase ISE2, chloroplastic OS=Arabidopsis thaliana GN=ISE2 PE=1 SV=2//0</t>
  </si>
  <si>
    <t>MANES_13G1189001</t>
  </si>
  <si>
    <t>sp|Q06396|ARF1_ORYSJ ADP-ribosylation factor 1 OS=Oryza sativa subsp. japonica GN=Os01g0813400 PE=2 SV=3//7.31961e-117</t>
  </si>
  <si>
    <t>MANES_08G0394001</t>
  </si>
  <si>
    <t>sp|Q1ACB3|HSTC_ARATH Homogentisate solanesyltransferase, chloroplastic OS=Arabidopsis thaliana GN=HST PE=1 SV=1//0</t>
  </si>
  <si>
    <t>MANES_11G1501001</t>
  </si>
  <si>
    <t>MANES_07G0251001</t>
  </si>
  <si>
    <t>sp|P52420|PUR2_ARATH Phosphoribosylamine--glycine ligase, chloroplastic OS=Arabidopsis thaliana GN=PUR2 PE=2 SV=2//0</t>
  </si>
  <si>
    <t>MANES_05G0631001</t>
  </si>
  <si>
    <t>MANES_08G0506001</t>
  </si>
  <si>
    <t>sp|Q9FNB0|CHLH_ARATH Magnesium-chelatase subunit ChlH, chloroplastic OS=Arabidopsis thaliana GN=CHLH PE=1 SV=1//0</t>
  </si>
  <si>
    <t>MANES_06G1201001</t>
  </si>
  <si>
    <t>sp|P09342|ILVB1_TOBAC Acetolactate synthase 1, chloroplastic OS=Nicotiana tabacum GN=ALS SURA PE=1 SV=1//0</t>
  </si>
  <si>
    <t>MANES_14G1389001</t>
  </si>
  <si>
    <t>sp|O65220|CPY28_ARATH Peptidyl-prolyl cis-trans isomerase CYP28, chloroplastic OS=Arabidopsis thaliana GN=CYP28 PE=1 SV=1//4.81185e-97</t>
  </si>
  <si>
    <t>MANES_09G0755001</t>
  </si>
  <si>
    <t>sp|O48921|C97B2_SOYBN Cytochrome P450 97B2, chloroplastic OS=Glycine max GN=CYP97B2 PE=2 SV=1//0</t>
  </si>
  <si>
    <t>MANES_03G1015001</t>
  </si>
  <si>
    <t>sp|Q93ZB6|DCUP1_ARATH Uroporphyrinogen decarboxylase 1, chloroplastic OS=Arabidopsis thaliana GN=HEME1 PE=2 SV=2//0</t>
  </si>
  <si>
    <t>MANES_05G1911001</t>
  </si>
  <si>
    <t>sp|Q9FIM9|CAMK4_ARATH CDPK-related kinase 4 OS=Arabidopsis thaliana GN=CRK4 PE=2 SV=1//0</t>
  </si>
  <si>
    <t>MANES_18G0010001</t>
  </si>
  <si>
    <t>sp|Q9C7S0|BZP60_ARATH bZIP transcription factor 60 OS=Arabidopsis thaliana GN=BZIP60 PE=1 SV=1//1.28935e-18</t>
  </si>
  <si>
    <t>MANES_06G1765001</t>
  </si>
  <si>
    <t>sp|Q42962|PGKY_TOBAC Phosphoglycerate kinase, cytosolic OS=Nicotiana tabacum PE=2 SV=1//0</t>
  </si>
  <si>
    <t>MANES_04G0251001</t>
  </si>
  <si>
    <t>MANES_01G0267001</t>
  </si>
  <si>
    <t>sp|F4I0K2|SCKL2_ARATH Fructokinase-like 2, chloroplastic OS=Arabidopsis thaliana GN=FLN2 PE=1 SV=2//0</t>
  </si>
  <si>
    <t>MANES_12G0330001</t>
  </si>
  <si>
    <t>sp|Q94K75|RHON1_ARATH Rho-N domain-containing protein 1, chloroplastic OS=Arabidopsis thaliana GN=RHON1 PE=1 SV=1//7.7249e-07</t>
  </si>
  <si>
    <t>MANES_02G1869001</t>
  </si>
  <si>
    <t>sp|Q9SZ83|Y4967_ARATH Uncharacterized oxidoreductase At4g09670 OS=Arabidopsis thaliana GN=At4g09670 PE=1 SV=1//2.62135e-169</t>
  </si>
  <si>
    <t>MANES_02G0196001</t>
  </si>
  <si>
    <t>sp|O66601|GUAA_AQUAE GMP synthase [glutamine-hydrolyzing] OS=Aquifex aeolicus (strain VF5) GN=guaA PE=3 SV=1//0</t>
  </si>
  <si>
    <t>MANES_08G0517001</t>
  </si>
  <si>
    <t>MANES_01G0491001</t>
  </si>
  <si>
    <t>sp|Q8N806|UBR7_HUMAN Putative E3 ubiquitin-protein ligase UBR7 OS=Homo sapiens GN=UBR7 PE=1 SV=2//7.13468e-70</t>
  </si>
  <si>
    <t>MANES_18G0994001</t>
  </si>
  <si>
    <t>sp|Q39231|SUC2_ARATH Sucrose transport protein SUC2 OS=Arabidopsis thaliana GN=SUC2 PE=1 SV=2//0</t>
  </si>
  <si>
    <t>MANES_06G0901002</t>
  </si>
  <si>
    <t>sp|Q43843|RPE_SOLTU Ribulose-phosphate 3-epimerase, chloroplastic (Fragment) OS=Solanum tuberosum PE=1 SV=1//9.90619e-161</t>
  </si>
  <si>
    <t>MANES_11G1361001</t>
  </si>
  <si>
    <t>sp|Q8VYR2|NUDT9_ARATH Nudix hydrolase 9 OS=Arabidopsis thaliana GN=NUDT9 PE=2 SV=1//4.33773e-134</t>
  </si>
  <si>
    <t>MANES_09G0450001</t>
  </si>
  <si>
    <t>sp|Q9FNH4|NUD27_ARATH Nudix hydrolase 27, chloroplastic OS=Arabidopsis thaliana GN=NUDT27 PE=1 SV=1//2.57134e-89</t>
  </si>
  <si>
    <t>MANES_02G0023001</t>
  </si>
  <si>
    <t>sp|O23090|BH014_ARATH Transcription factor bHLH14 OS=Arabidopsis thaliana GN=BHLH14 PE=2 SV=1//8.28437e-61</t>
  </si>
  <si>
    <t>MANES_10G0638001</t>
  </si>
  <si>
    <t>sp|Q9LS48|SG1_ARATH protein SLOW GREEN 1, chloroplastic OS=Arabidopsis thaliana GN=SG1 PE=1 SV=1//4.87461e-122</t>
  </si>
  <si>
    <t>MANES_15G0976001</t>
  </si>
  <si>
    <t>sp|Q9SYL9|RK13_ARATH 50S ribosomal protein L13, chloroplastic OS=Arabidopsis thaliana GN=RPL13 PE=2 SV=1//3.61025e-110</t>
  </si>
  <si>
    <t>MANES_04G1571001</t>
  </si>
  <si>
    <t>sp|Q9LHI0|NDUA6_ARATH NADH dehydrogenase [ubiquinone] 1 alpha subcomplex subunit 6 OS=Arabidopsis thaliana GN=At3g12260 PE=2 SV=1//5.00516e-50</t>
  </si>
  <si>
    <t>MANES_07G0103001</t>
  </si>
  <si>
    <t>sp|Q9LY66|RK1_ARATH 50S ribosomal protein L1, chloroplastic OS=Arabidopsis thaliana GN=RPL1 PE=1 SV=1//8.2395e-146</t>
  </si>
  <si>
    <t>MANES_07G1057001</t>
  </si>
  <si>
    <t>sp|Q8H8U5|IN21B_ORYSJ Protein IN2-1 homolog B OS=Oryza sativa subsp. japonica GN=GSTZ5 PE=2 SV=1//5.71872e-104</t>
  </si>
  <si>
    <t>MANES_08G1491001</t>
  </si>
  <si>
    <t>sp|P26357|TBP_SOLTU TATA-box-binding protein OS=Solanum tuberosum GN=TBP PE=2 SV=1//1.46263e-136</t>
  </si>
  <si>
    <t>MANES_10G1457001</t>
  </si>
  <si>
    <t>sp|A3C039|SAP1_ORYSJ Zinc finger A20 and AN1 domain-containing stress-associated protein 1 OS=Oryza sativa subsp. japonica GN=SAP1 PE=2 SV=2//6.25201e-31</t>
  </si>
  <si>
    <t>MANES_13G0839001</t>
  </si>
  <si>
    <t>sp|Q8GUG7|RH50_ARATH DEAD-box ATP-dependent RNA helicase 50 OS=Arabidopsis thaliana GN=RH50 PE=2 SV=2//0</t>
  </si>
  <si>
    <t>MANES_18G0222002</t>
  </si>
  <si>
    <t>sp|P36774|LON2_MYXXA Lon protease 2 OS=Myxococcus xanthus GN=lon2 PE=1 SV=3//4.01057e-10</t>
  </si>
  <si>
    <t>MANES_14G1172001</t>
  </si>
  <si>
    <t>sp|P60300|CLCG_ARATH Putative chloride channel-like protein CLC-g OS=Arabidopsis thaliana GN=CBSCLC6 PE=3 SV=2//0</t>
  </si>
  <si>
    <t>MANES_13G0806001</t>
  </si>
  <si>
    <t>sp|O82178|PP186_ARATH Pentatricopeptide repeat-containing protein At2g35130 OS=Arabidopsis thaliana GN=At2g35130 PE=2 SV=1//4.09264e-06</t>
  </si>
  <si>
    <t>MANES_15G1081001</t>
  </si>
  <si>
    <t>sp|O05235|YUGF_BACSU Uncharacterized hydrolase YugF OS=Bacillus subtilis (strain 168) GN=yugF PE=3 SV=1//6.80066e-22</t>
  </si>
  <si>
    <t>MANES_05G0247001</t>
  </si>
  <si>
    <t>sp|Q9M158|STR4_ARATH Rhodanese-like domain-containing protein 4, chloroplastic OS=Arabidopsis thaliana GN=STR4 PE=1 SV=2//8.40819e-75</t>
  </si>
  <si>
    <t>MANES_02G0795001</t>
  </si>
  <si>
    <t>sp|Q9SZ83|Y4967_ARATH Uncharacterized oxidoreductase At4g09670 OS=Arabidopsis thaliana GN=At4g09670 PE=1 SV=1//7.80809e-127</t>
  </si>
  <si>
    <t>MANES_02G2114001</t>
  </si>
  <si>
    <t>sp|Q9LVM0|Y5830_ARATH Probable inactive receptor kinase At5g58300 OS=Arabidopsis thaliana GN=At5g58300 PE=2 SV=1//0</t>
  </si>
  <si>
    <t>MANES_06G1254001</t>
  </si>
  <si>
    <t>sp|P93092|ACP1_CASGL Acyl carrier protein 1, chloroplastic OS=Casuarina glauca GN=ACP1 PE=2 SV=1//4.21834e-39</t>
  </si>
  <si>
    <t>MANES_09G0288001</t>
  </si>
  <si>
    <t>sp|B9SL58|PURA2_RICCO Adenylosuccinate synthetase 2, chloroplastic OS=Ricinus communis GN=PURA2 PE=3 SV=1//0</t>
  </si>
  <si>
    <t>MANES_08G0578001</t>
  </si>
  <si>
    <t>sp|Q9MAP3|RK11_ARATH 50S ribosomal protein L11, chloroplastic OS=Arabidopsis thaliana GN=RPL11 PE=2 SV=1//3.17604e-88</t>
  </si>
  <si>
    <t>MANES_16G0499001</t>
  </si>
  <si>
    <t>sp|Q8GWR0|COX11_ARATH Cytochrome c oxidase assembly protein COX11, mitochondrial OS=Arabidopsis thaliana GN=COX11 PE=2 SV=1//2.53087e-112</t>
  </si>
  <si>
    <t>MANES_03G0853001</t>
  </si>
  <si>
    <t>sp|Q9SZX3|ASSY_ARATH Argininosuccinate synthase, chloroplastic OS=Arabidopsis thaliana GN=At4g24830 PE=2 SV=3//0</t>
  </si>
  <si>
    <t>MANES_15G0419001</t>
  </si>
  <si>
    <t>sp|Q9LW63|PP251_ARATH Putative pentatricopeptide repeat-containing protein At3g23330 OS=Arabidopsis thaliana GN=PCMP-H32 PE=3 SV=1//0</t>
  </si>
  <si>
    <t>MANES_03G1333001</t>
  </si>
  <si>
    <t>sp|D2WL32|GLGB3_ARATH 1,4-alpha-glucan-branching enzyme 3, chloroplastic/amyloplastic OS=Arabidopsis thaliana GN=SBE3 PE=1 SV=1//0</t>
  </si>
  <si>
    <t>MANES_01G2474001</t>
  </si>
  <si>
    <t>sp|Q689D6|RPD1_ARATH Protein ROOT PRIMORDIUM DEFECTIVE 1 OS=Arabidopsis thaliana GN=RPD1 PE=1 SV=1//1.61636e-23</t>
  </si>
  <si>
    <t>MANES_16G0745001</t>
  </si>
  <si>
    <t>sp|O82318|Y2579_ARATH Probably inactive leucine-rich repeat receptor-like protein kinase At2g25790 OS=Arabidopsis thaliana GN=At2g25790 PE=2 SV=1//0</t>
  </si>
  <si>
    <t>MANES_01G0375001</t>
  </si>
  <si>
    <t>sp|Q94A65|STR14_ARATH Rhodanese-like domain-containing protein 14, chloroplastic OS=Arabidopsis thaliana GN=At4g27700 PE=2 SV=1//2.30975e-85</t>
  </si>
  <si>
    <t>MANES_06G0032002</t>
  </si>
  <si>
    <t>sp|Q9SY59|NFXL1_ARATH NF-X1-type zinc finger protein NFXL1 OS=Arabidopsis thaliana GN=NFXL1 PE=2 SV=1//0</t>
  </si>
  <si>
    <t>MANES_15G1525001</t>
  </si>
  <si>
    <t>sp|Q9LY87|RGLG2_ARATH E3 ubiquitin-protein ligase RGLG2 OS=Arabidopsis thaliana GN=RGLG2 PE=1 SV=1//0</t>
  </si>
  <si>
    <t>MANES_12G0391001</t>
  </si>
  <si>
    <t>sp|Q96533|ADHX_ARATH Alcohol dehydrogenase class-3 OS=Arabidopsis thaliana GN=ADH2 PE=1 SV=2//0</t>
  </si>
  <si>
    <t>MANES_16G0584001</t>
  </si>
  <si>
    <t>sp|Q9SCY2|FKB13_ARATH Peptidyl-prolyl cis-trans isomerase FKBP13, chloroplastic OS=Arabidopsis thaliana GN=FKBP13 PE=1 SV=2//5.87566e-68</t>
  </si>
  <si>
    <t>MANES_04G0315001</t>
  </si>
  <si>
    <t>sp|Q9SI96|H2B3_ARATH Histone H2B.3 OS=Arabidopsis thaliana GN=At2g28720 PE=1 SV=3//3.31322e-60</t>
  </si>
  <si>
    <t>MANES_12G1269001</t>
  </si>
  <si>
    <t>sp|Q9LX99|KCA1_ARATH Kinesin-like protein KCA1 OS=Arabidopsis thaliana GN=KCA1 PE=1 SV=1//0</t>
  </si>
  <si>
    <t>MANES_01G1724001</t>
  </si>
  <si>
    <t>sp|Q9CQT9|CT024_MOUSE Uncharacterized protein C20orf24 homolog OS=Mus musculus PE=2 SV=1//9.73987e-22</t>
  </si>
  <si>
    <t>MANES_07G1054001</t>
  </si>
  <si>
    <t>sp|Q0WRY5|CDL1_ARATH Serine/threonine-protein kinase CDL1 OS=Arabidopsis thaliana GN=CDL1 PE=1 SV=1//0</t>
  </si>
  <si>
    <t>MANES_01G1513001</t>
  </si>
  <si>
    <t>sp|Q05753|AKRP_ARATH Ankyrin repeat domain-containing protein, chloroplastic OS=Arabidopsis thaliana GN=AKRP PE=1 SV=2//1.08874e-172</t>
  </si>
  <si>
    <t>MANES_09G0091001</t>
  </si>
  <si>
    <t>sp|Q9SS31|CML36_ARATH Probable calcium-binding protein CML36 OS=Arabidopsis thaliana GN=CML36 PE=2 SV=1//1.56359e-56</t>
  </si>
  <si>
    <t>MANES_13G1012001</t>
  </si>
  <si>
    <t>sp|Q66PF2|URT1_FRAAN Putative UDP-rhamnose:rhamnosyltransferase 1 OS=Fragaria ananassa GN=GT4 PE=2 SV=1//1.86865e-172</t>
  </si>
  <si>
    <t>MANES_13G0646001</t>
  </si>
  <si>
    <t>sp|P56331|IF1A_ONOVI Eukaryotic translation initiation factor 1A OS=Onobrychis viciifolia PE=2 SV=2//1.17153e-58</t>
  </si>
  <si>
    <t>MANES_01G2475001</t>
  </si>
  <si>
    <t>sp|Q9M158|STR4_ARATH Rhodanese-like domain-containing protein 4, chloroplastic OS=Arabidopsis thaliana GN=STR4 PE=1 SV=2//4.56678e-136</t>
  </si>
  <si>
    <t>MANES_11G0227001</t>
  </si>
  <si>
    <t>sp|Q9MT28|THRC_SOLTU Threonine synthase, chloroplastic OS=Solanum tuberosum PE=2 SV=1//0</t>
  </si>
  <si>
    <t>MANES_01G1682001</t>
  </si>
  <si>
    <t>sp|O81263|KITH_ORYSJ Thymidine kinase OS=Oryza sativa subsp. japonica GN=TK PE=2 SV=2//2.05182e-106</t>
  </si>
  <si>
    <t>MANES_03G0830002</t>
  </si>
  <si>
    <t>MANES_12G1425001</t>
  </si>
  <si>
    <t>sp|Q06801|DPEP_SOLTU 4-alpha-glucanotransferase, chloroplastic/amyloplastic OS=Solanum tuberosum GN=DPEP PE=1 SV=1//0</t>
  </si>
  <si>
    <t>MANES_02G1211001</t>
  </si>
  <si>
    <t>sp|O82390|ANTR1_ARATH Sodium-dependent phosphate transport protein 1, chloroplastic OS=Arabidopsis thaliana GN=ANTR1 PE=1 SV=1//0</t>
  </si>
  <si>
    <t>MANES_14G0590001</t>
  </si>
  <si>
    <t>sp|Q9STK9|C71AO_ARATH Cytochrome P450 71A24 OS=Arabidopsis thaliana GN=CYP71A24 PE=2 SV=3//8.54594e-175</t>
  </si>
  <si>
    <t>MANES_11G0824001</t>
  </si>
  <si>
    <t>sp|O65685|BLH6_ARATH BEL1-like homeodomain protein 6 OS=Arabidopsis thaliana GN=BLH6 PE=1 SV=1//3.32559e-119</t>
  </si>
  <si>
    <t>MANES_04G0014001</t>
  </si>
  <si>
    <t>MANES_03G0437001</t>
  </si>
  <si>
    <t>sp|Q9C9P4|KASC2_ARATH 3-oxoacyl-[acyl-carrier-protein] synthase II, chloroplastic OS=Arabidopsis thaliana GN=KAS2 PE=1 SV=1//0</t>
  </si>
  <si>
    <t>MANES_02G0962001</t>
  </si>
  <si>
    <t>MANES_02G1589001</t>
  </si>
  <si>
    <t>sp|Q39008|M3K1_ARATH Mitogen-activated protein kinase kinase kinase 1 OS=Arabidopsis thaliana GN=MEKK1 PE=1 SV=2//5.07084e-08</t>
  </si>
  <si>
    <t>MANES_15G1013001</t>
  </si>
  <si>
    <t>sp|P57997|IF2C_PHAVU Translation initiation factor IF-2, chloroplastic OS=Phaseolus vulgaris GN=IF2CP PE=2 SV=1//0</t>
  </si>
  <si>
    <t>MANES_05G1257001</t>
  </si>
  <si>
    <t>sp|Q9LM71|FKB18_ARATH Peptidyl-prolyl cis-trans isomerase FKBP18, chloroplastic OS=Arabidopsis thaliana GN=FKBP18 PE=1 SV=2//7.62933e-95</t>
  </si>
  <si>
    <t>MANES_12G0263001</t>
  </si>
  <si>
    <t>sp|Q9LDA9|CAF2P_ARATH CRS2-associated factor 2, chloroplastic OS=Arabidopsis thaliana GN=At1g23400 PE=2 SV=1//0</t>
  </si>
  <si>
    <t>MANES_12G0292001</t>
  </si>
  <si>
    <t>sp|Q74E53|RLMN_GEOSL Dual-specificity RNA methyltransferase RlmN OS=Geobacter sulfurreducens (strain ATCC 51573 / DSM 12127 / PCA) GN=rlmN PE=3 SV=1//7.22486e-96</t>
  </si>
  <si>
    <t>MANES_08G0666001</t>
  </si>
  <si>
    <t>MANES_13G0607001</t>
  </si>
  <si>
    <t>MANES_06G0806001</t>
  </si>
  <si>
    <t>sp|Q8LDR0|DOF54_ARATH Dof zinc finger protein DOF5.4 OS=Arabidopsis thaliana GN=DOF5.4 PE=2 SV=2//3.31666e-12</t>
  </si>
  <si>
    <t>MANES_02G1959001</t>
  </si>
  <si>
    <t>MANES_12G1042001</t>
  </si>
  <si>
    <t>sp|Q9ASY8|TOM71_ARATH Mitochondrial import receptor subunit TOM7-1 OS=Arabidopsis thaliana GN=TOM7-1 PE=1 SV=1//2.9424e-21</t>
  </si>
  <si>
    <t>MANES_04G1114001</t>
  </si>
  <si>
    <t>sp|Q9SIT7|PP151_ARATH Pentatricopeptide repeat-containing protein At2g13600 OS=Arabidopsis thaliana GN=PCMP-E76 PE=3 SV=1//0</t>
  </si>
  <si>
    <t>MANES_07G1359001</t>
  </si>
  <si>
    <t>sp|Q06881|BCCP_NOSS1 Biotin carboxyl carrier protein of acetyl-CoA carboxylase OS=Nostoc sp. (strain PCC 7120 / UTEX 2576) GN=accB PE=1 SV=2//1.47386e-11</t>
  </si>
  <si>
    <t>MANES_10G0430001</t>
  </si>
  <si>
    <t>sp|Q9FT52|ATP5H_ARATH ATP synthase subunit d, mitochondrial OS=Arabidopsis thaliana GN=At3g52300 PE=1 SV=3//3.3179e-86</t>
  </si>
  <si>
    <t>MANES_12G0861001</t>
  </si>
  <si>
    <t>sp|Q9H867|MT21D_HUMAN Protein-lysine methyltransferase METTL21D OS=Homo sapiens GN=VCPKMT PE=1 SV=2//1.88326e-22</t>
  </si>
  <si>
    <t>MANES_18G0944001</t>
  </si>
  <si>
    <t>MANES_01G0596001</t>
  </si>
  <si>
    <t>sp|Q06611|PIP12_ARATH Aquaporin PIP1-2 OS=Arabidopsis thaliana GN=PIP1-2 PE=1 SV=1//0</t>
  </si>
  <si>
    <t>MANES_01G0187001</t>
  </si>
  <si>
    <t>sp|Q39173|P2_ARATH NADP-dependent alkenal double bond reductase P2 OS=Arabidopsis thaliana GN=P2 PE=2 SV=2//9.61393e-178</t>
  </si>
  <si>
    <t>MANES_16G0127001</t>
  </si>
  <si>
    <t>sp|Q8GVP6|PDRP1_ORYSJ Probable pyruvate, phosphate dikinase regulatory protein, chloroplastic OS=Oryza sativa subsp. japonica GN=PDRP1 PE=2 SV=2//3.43921e-169</t>
  </si>
  <si>
    <t>MANES_13G0547001</t>
  </si>
  <si>
    <t>sp|Q8RXE8|BASS3_ARATH Probable sodium/metabolite cotransporter BASS3, chloroplastic OS=Arabidopsis thaliana GN=BASS3 PE=2 SV=1//1.36985e-156</t>
  </si>
  <si>
    <t>MANES_01G1641002</t>
  </si>
  <si>
    <t>sp|O80361|RK4_TOBAC 50S ribosomal protein L4, chloroplastic OS=Nicotiana tabacum GN=RPL4 PE=2 SV=1//5.63818e-113</t>
  </si>
  <si>
    <t>MANES_16G0716001</t>
  </si>
  <si>
    <t>sp|Q9LYD9|EMF1_ARATH Protein EMBRYONIC FLOWER 1 OS=Arabidopsis thaliana GN=EMF1 PE=1 SV=1//1.97387e-71</t>
  </si>
  <si>
    <t>MANES_03G0011001</t>
  </si>
  <si>
    <t>sp|Q8LD27|PSB6_ARATH Proteasome subunit beta type-6 OS=Arabidopsis thaliana GN=PBA1 PE=1 SV=2//2.87441e-149</t>
  </si>
  <si>
    <t>MANES_14G0035001</t>
  </si>
  <si>
    <t>sp|B3EWI4|PST2_PETHY Photosystem II 5 kDa protein, chloroplastic OS=Petunia hybrida PE=1 SV=1//5.48968e-13</t>
  </si>
  <si>
    <t>MANES_13G0421001</t>
  </si>
  <si>
    <t>sp|Q8GWS0|GRXC5_ARATH Glutaredoxin-C5, chloroplastic OS=Arabidopsis thaliana GN=GRXC5 PE=1 SV=1//4.99416e-57</t>
  </si>
  <si>
    <t>MANES_04G0440001</t>
  </si>
  <si>
    <t>sp|Q96288|BBX24_ARATH B-box zinc finger protein 24 OS=Arabidopsis thaliana GN=BBX24 PE=1 SV=1//1.12219e-83</t>
  </si>
  <si>
    <t>MANES_17G0065001</t>
  </si>
  <si>
    <t>sp|Q9FVQ4|PLGG1_ARATH Plastidal glycolate/glycerate translocator 1, chloroplastic OS=Arabidopsis thaliana GN=PLGG1 PE=2 SV=1//0</t>
  </si>
  <si>
    <t>MANES_03G1577001</t>
  </si>
  <si>
    <t>sp|B9SQR9|GATB_RICCO Glutamyl-tRNA(Gln) amidotransferase subunit B, chloroplastic/mitochondrial OS=Ricinus communis GN=GATB PE=3 SV=1//5.51626e-164</t>
  </si>
  <si>
    <t>MANES_12G1350001</t>
  </si>
  <si>
    <t>sp|Q9LFU1|ASNS3_ARATH Asparagine synthetase [glutamine-hydrolyzing] 3 OS=Arabidopsis thaliana GN=ASN3 PE=2 SV=1//0</t>
  </si>
  <si>
    <t>MANES_02G0912001</t>
  </si>
  <si>
    <t>sp|P08443|ATPZ_SYNP6 ATP synthase protein I OS=Synechococcus sp. (strain ATCC 27144 / PCC 6301 / SAUG 1402/1) GN=atpI PE=3 SV=1//4.83484e-07</t>
  </si>
  <si>
    <t>MANES_12G1426001</t>
  </si>
  <si>
    <t>MANES_04G1656001</t>
  </si>
  <si>
    <t>sp|Q7XA40|RGA3_SOLBU Putative disease resistance protein RGA3 OS=Solanum bulbocastanum GN=RGA3 PE=2 SV=2//0</t>
  </si>
  <si>
    <t>MANES_06G1424001</t>
  </si>
  <si>
    <t>sp|Q9FJ95|DHSO_ARATH Sorbitol dehydrogenase OS=Arabidopsis thaliana GN=SDH PE=1 SV=1//0</t>
  </si>
  <si>
    <t>MANES_10G1409001</t>
  </si>
  <si>
    <t>sp|Q7UBC5|DUSA_SHIFL tRNA-dihydrouridine(20/20a) synthase OS=Shigella flexneri GN=dusA PE=3 SV=3//4.88352e-77</t>
  </si>
  <si>
    <t>MANES_05G1166001</t>
  </si>
  <si>
    <t>sp|Q9FN50|CPP1_ARATH Protein CHAPERONE-LIKE PROTEIN OF POR1, chloroplastic OS=Arabidopsis thaliana GN=CPP1 PE=1 SV=1//2.47767e-128</t>
  </si>
  <si>
    <t>MANES_03G1551001</t>
  </si>
  <si>
    <t>sp|O49313|NDADB_ARATH NADH dehydrogenase [ubiquinone] 1 alpha subcomplex subunit 13-B OS=Arabidopsis thaliana GN=At2g33220 PE=2 SV=1//3.03694e-87</t>
  </si>
  <si>
    <t>MANES_12G0982001</t>
  </si>
  <si>
    <t>sp|Q9SDY5|RCE1_ARATH NEDD8-conjugating enzyme Ubc12 OS=Arabidopsis thaliana GN=RCE1 PE=1 SV=1//2.37539e-114</t>
  </si>
  <si>
    <t>MANES_S0205001</t>
  </si>
  <si>
    <t>sp|Q9FJP3|RK29_ARATH 50S ribosomal protein L29, chloroplastic OS=Arabidopsis thaliana GN=RPL29 PE=1 SV=1//1.48039e-54</t>
  </si>
  <si>
    <t>MANES_13G0526001</t>
  </si>
  <si>
    <t>sp|P49211|RL321_ARATH 60S ribosomal protein L32-1 OS=Arabidopsis thaliana GN=RPL32A PE=2 SV=2//1.31916e-71</t>
  </si>
  <si>
    <t>MANES_10G1327001</t>
  </si>
  <si>
    <t>MANES_12G0040001</t>
  </si>
  <si>
    <t>sp|Q42533|BCCP1_ARATH Biotin carboxyl carrier protein of acetyl-CoA carboxylase 1, chloroplastic OS=Arabidopsis thaliana GN=BCCP1 PE=1 SV=2//8.9147e-24</t>
  </si>
  <si>
    <t>MANES_01G2532001</t>
  </si>
  <si>
    <t>sp|O04603|RK5_ARATH 50S ribosomal protein L5, chloroplastic OS=Arabidopsis thaliana GN=RPL5 PE=2 SV=1//6.12137e-122</t>
  </si>
  <si>
    <t>MANES_02G1840001</t>
  </si>
  <si>
    <t>sp|P46228|RS1_SYNP6 30S ribosomal protein S1 OS=Synechococcus sp. (strain ATCC 27144 / PCC 6301 / SAUG 1402/1) GN=rpsA PE=1 SV=4//3.48247e-26</t>
  </si>
  <si>
    <t>MANES_15G0101001</t>
  </si>
  <si>
    <t>sp|F1RBN2|SPAG1_DANRE Sperm-associated antigen 1A OS=Danio rerio GN=spag1a PE=2 SV=1//5.381e-13</t>
  </si>
  <si>
    <t>MANES_06G1103001</t>
  </si>
  <si>
    <t>sp|O82380|PP175_ARATH Pentatricopeptide repeat-containing protein At2g29760, chloroplastic OS=Arabidopsis thaliana GN=PCMP-H33 PE=2 SV=1//0</t>
  </si>
  <si>
    <t>MANES_14G1706001</t>
  </si>
  <si>
    <t>sp|Q9LE22|CML27_ARATH Probable calcium-binding protein CML27 OS=Arabidopsis thaliana GN=CML27 PE=1 SV=1//1.46361e-67</t>
  </si>
  <si>
    <t>MANES_08G1004001</t>
  </si>
  <si>
    <t>sp|Q9SAA9|CP511_ARATH Sterol 14-demethylase OS=Arabidopsis thaliana GN=CYP51G1 PE=1 SV=1//0</t>
  </si>
  <si>
    <t>MANES_15G1598001</t>
  </si>
  <si>
    <t>sp|P82024|RR21_SPIOL 30S ribosomal protein S21, chloroplastic (Fragment) OS=Spinacia oleracea GN=rps21 PE=1 SV=1//1.58951e-13</t>
  </si>
  <si>
    <t>MANES_15G1312001</t>
  </si>
  <si>
    <t>sp|Q9ZVE7|CRR3_ARATH Probable NAD(P)H dehydrogenase subunit CRR3, chloroplastic OS=Arabidopsis thaliana GN=CRR3 PE=2 SV=1//4.52202e-26</t>
  </si>
  <si>
    <t>MANES_11G1257001</t>
  </si>
  <si>
    <t>sp|O22860|RL38_ARATH 60S ribosomal protein L38 OS=Arabidopsis thaliana GN=RPL38A PE=3 SV=1//1.20206e-39</t>
  </si>
  <si>
    <t>MANES_11G1049001</t>
  </si>
  <si>
    <t>sp|P36210|RK121_ARATH 50S ribosomal protein L12-1, chloroplastic OS=Arabidopsis thaliana GN=RPL12A PE=2 SV=1//3.63293e-57</t>
  </si>
  <si>
    <t>MANES_02G2176001</t>
  </si>
  <si>
    <t>sp|Q0WNN7|PP176_ARATH Pentatricopeptide repeat-containing protein At2g30100, chloroplastic OS=Arabidopsis thaliana GN=At2g30100 PE=2 SV=2//0</t>
  </si>
  <si>
    <t>MANES_12G0585001</t>
  </si>
  <si>
    <t>sp|F4JRE0|TMN12_ARATH Transmembrane 9 superfamily member 12 OS=Arabidopsis thaliana GN=TMN12 PE=2 SV=1//0</t>
  </si>
  <si>
    <t>MANES_11G1042001</t>
  </si>
  <si>
    <t>MANES_15G0344001</t>
  </si>
  <si>
    <t>sp|Q43117|KPYA_RICCO Pyruvate kinase isozyme A, chloroplastic OS=Ricinus communis PE=1 SV=1//0</t>
  </si>
  <si>
    <t>MANES_16G0783001</t>
  </si>
  <si>
    <t>sp|Q94JQ3|GLYP3_ARATH Serine hydroxymethyltransferase 3, chloroplastic OS=Arabidopsis thaliana GN=SHM3 PE=1 SV=2//0</t>
  </si>
  <si>
    <t>MANES_06G0622001</t>
  </si>
  <si>
    <t>sp|Q7ZWL6|MAF1_XENLA Repressor of RNA polymerase III transcription MAF1 homolog OS=Xenopus laevis GN=maf1 PE=2 SV=1//2.53207e-34</t>
  </si>
  <si>
    <t>MANES_14G0222001</t>
  </si>
  <si>
    <t>sp|Q9LTF2|RS103_ARATH 40S ribosomal protein S10-3 OS=Arabidopsis thaliana GN=RPS10C PE=2 SV=2//5.38113e-54</t>
  </si>
  <si>
    <t>MANES_16G0069001</t>
  </si>
  <si>
    <t>sp|Q43846|SSY3_SOLTU Soluble starch synthase 3, chloroplastic/amyloplastic OS=Solanum tuberosum GN=SS3 PE=1 SV=1//0</t>
  </si>
  <si>
    <t>MANES_18G0683001</t>
  </si>
  <si>
    <t>sp|Q8LBV4|Y1814_ARATH Uncharacterized methyltransferase At1g78140, chloroplastic OS=Arabidopsis thaliana GN=At1g78140 PE=2 SV=1//1.16126e-139</t>
  </si>
  <si>
    <t>MANES_17G1070001</t>
  </si>
  <si>
    <t>sp|O04331|PHB3_ARATH Prohibitin-3, mitochondrial OS=Arabidopsis thaliana GN=PHB3 PE=1 SV=1//3.29168e-149</t>
  </si>
  <si>
    <t>MANES_05G2003001</t>
  </si>
  <si>
    <t>MANES_13G0348001</t>
  </si>
  <si>
    <t>sp|Q94K75|RHON1_ARATH Rho-N domain-containing protein 1, chloroplastic OS=Arabidopsis thaliana GN=RHON1 PE=1 SV=1//9.25276e-46</t>
  </si>
  <si>
    <t>MANES_13G1054001</t>
  </si>
  <si>
    <t>sp|Q9FLG8|SPNS2_ARATH Probable sphingolipid transporter spinster homolog 2 OS=Arabidopsis thaliana GN=At5g64500 PE=2 SV=1//0</t>
  </si>
  <si>
    <t>MANES_05G1896001</t>
  </si>
  <si>
    <t>sp|Q9LRH6|GAT25_ARATH GATA transcription factor 25 OS=Arabidopsis thaliana GN=GATA25 PE=2 SV=2//3.15368e-85</t>
  </si>
  <si>
    <t>MANES_06G1585001</t>
  </si>
  <si>
    <t>sp|Q94AT1|P2C76_ARATH Probable protein phosphatase 2C 76 OS=Arabidopsis thaliana GN=At5g53140 PE=2 SV=1//3.22607e-167</t>
  </si>
  <si>
    <t>MANES_09G0971001</t>
  </si>
  <si>
    <t>sp|O02414|DYL1_HELCR Dynein light chain LC6, flagellar outer arm OS=Heliocidaris crassispina PE=3 SV=1//3.4986e-21</t>
  </si>
  <si>
    <t>MANES_11G0261001</t>
  </si>
  <si>
    <t>sp|Q93ZM7|CH60C_ARATH Chaperonin CPN60-like 2, mitochondrial OS=Arabidopsis thaliana GN=At3g13860 PE=2 SV=2//0</t>
  </si>
  <si>
    <t>MANES_05G1478001</t>
  </si>
  <si>
    <t>MANES_15G1704001</t>
  </si>
  <si>
    <t>MANES_03G0160001</t>
  </si>
  <si>
    <t>sp|Q3E6T0|PT525_ARATH Probable sugar phosphate/phosphate translocator At5g25400 OS=Arabidopsis thaliana GN=At5g25400 PE=2 SV=1//0</t>
  </si>
  <si>
    <t>MANES_12G0936001</t>
  </si>
  <si>
    <t>sp|A5CF34|RL25_ORITB 50S ribosomal protein L25 OS=Orientia tsutsugamushi (strain Boryong) GN=rplY PE=3 SV=1//8.37356e-16</t>
  </si>
  <si>
    <t>MANES_01G1429001</t>
  </si>
  <si>
    <t>sp|G5DBJ0|CPP1_NICBE Protein CHAPERONE-LIKE PROTEIN OF POR1, chloroplastic OS=Nicotiana benthamiana GN=CPP1 PE=1 SV=1//1.87016e-41</t>
  </si>
  <si>
    <t>MANES_S0082001</t>
  </si>
  <si>
    <t>MANES_15G1690001</t>
  </si>
  <si>
    <t>sp|P08451|FER2_SYNP6 Ferredoxin-2 OS=Synechococcus sp. (strain ATCC 27144 / PCC 6301 / SAUG 1402/1) GN=petF2 PE=3 SV=2//4.59798e-23</t>
  </si>
  <si>
    <t>MANES_10G1446001</t>
  </si>
  <si>
    <t>sp|P82658|TL19_ARATH Thylakoid lumenal 19 kDa protein, chloroplastic OS=Arabidopsis thaliana GN=At3g63540 PE=1 SV=2//9.5529e-91</t>
  </si>
  <si>
    <t>MANES_12G0628001</t>
  </si>
  <si>
    <t>sp|F4IFC5|SYTM2_ARATH Threonine--tRNA ligase, chloroplastic/mitochondrial 2 OS=Arabidopsis thaliana GN=EMB2761 PE=2 SV=1//0</t>
  </si>
  <si>
    <t>MANES_06G0007001</t>
  </si>
  <si>
    <t>sp|Q6ZHE5|DCYD1_ORYSJ Putative D-cysteine desulfhydrase 1, mitochondrial OS=Oryza sativa subsp. japonica GN=Os02g0773300 PE=2 SV=2//0</t>
  </si>
  <si>
    <t>MANES_02G0499001</t>
  </si>
  <si>
    <t>MANES_03G0329001</t>
  </si>
  <si>
    <t>MANES_01G2033001</t>
  </si>
  <si>
    <t>sp|P23525|IN37_SPIOL 2-methyl-6-phytyl-1,4-hydroquinone methyltransferase, chloroplastic OS=Spinacia oleracea PE=1 SV=1//0</t>
  </si>
  <si>
    <t>MANES_08G0867001</t>
  </si>
  <si>
    <t>sp|Q9Y2M2|SSUH2_HUMAN Protein SSUH2 homolog OS=Homo sapiens GN=SSUH2 PE=1 SV=1//5.5193e-24</t>
  </si>
  <si>
    <t>MANES_10G1329001</t>
  </si>
  <si>
    <t>MANES_02G1098001</t>
  </si>
  <si>
    <t>sp|Q5Z8P0|P2C60_ORYSJ Probable protein phosphatase 2C 60 OS=Oryza sativa subsp. japonica GN=Os06g0717800 PE=2 SV=1//0</t>
  </si>
  <si>
    <t>MANES_14G0388001</t>
  </si>
  <si>
    <t>sp|Q9FKG3|PFKA4_ARATH ATP-dependent 6-phosphofructokinase 4, chloroplastic OS=Arabidopsis thaliana GN=PFK4 PE=1 SV=1//0</t>
  </si>
  <si>
    <t>MANES_15G0586001</t>
  </si>
  <si>
    <t>sp|Q9LVQ4|Y5586_ARATH WEB family protein At5g55860 OS=Arabidopsis thaliana GN=At5g55860 PE=1 SV=1//0</t>
  </si>
  <si>
    <t>MANES_14G0759001</t>
  </si>
  <si>
    <t>sp|P42745|UBC2_ARATH Ubiquitin-conjugating enzyme E2 2 OS=Arabidopsis thaliana GN=UBC2 PE=2 SV=1//2.41071e-105</t>
  </si>
  <si>
    <t>MANES_18G0724001</t>
  </si>
  <si>
    <t>sp|Q84WU6|ARFQ_ARATH Auxin response factor 17 OS=Arabidopsis thaliana GN=ARF17 PE=2 SV=1//1.61637e-177</t>
  </si>
  <si>
    <t>MANES_12G0552002</t>
  </si>
  <si>
    <t>sp|Q9ASS4|Y5838_ARATH Probably inactive leucine-rich repeat receptor-like protein kinase At5g48380 OS=Arabidopsis thaliana GN=At5g48380 PE=1 SV=1//0</t>
  </si>
  <si>
    <t>MANES_02G2151001</t>
  </si>
  <si>
    <t>sp|Q9T048|DRL27_ARATH Disease resistance protein At4g27190 OS=Arabidopsis thaliana GN=At4g27190 PE=2 SV=1//1.91189e-61</t>
  </si>
  <si>
    <t>MANES_15G0708001</t>
  </si>
  <si>
    <t>sp|Q6Z1D5|ATG8C_ORYSJ Autophagy-related protein 8C OS=Oryza sativa subsp. japonica GN=ATG8C PE=2 SV=1//5.4017e-74</t>
  </si>
  <si>
    <t>MANES_S0086001</t>
  </si>
  <si>
    <t>MANES_15G1645001</t>
  </si>
  <si>
    <t>sp|O13821|VPS27_SCHPO Vacuolar protein sorting-associated protein 27 OS=Schizosaccharomyces pombe (strain 972 / ATCC 24843) GN=sst4 PE=3 SV=1//3.70037e-11</t>
  </si>
  <si>
    <t>MANES_06G0224001</t>
  </si>
  <si>
    <t>sp|Q8VWJ1|HPT1_ARATH Homogentisate phytyltransferase 1, chloroplastic OS=Arabidopsis thaliana GN=HPT1 PE=1 SV=1//2.36421e-176</t>
  </si>
  <si>
    <t>MANES_12G0833001</t>
  </si>
  <si>
    <t>sp|Q94F62|BAK1_ARATH BRASSINOSTEROID INSENSITIVE 1-associated receptor kinase 1 OS=Arabidopsis thaliana GN=BAK1 PE=1 SV=2//3.09127e-73</t>
  </si>
  <si>
    <t>MANES_S0229001</t>
  </si>
  <si>
    <t>sp|Q9LFQ3|SNL2_ARATH Paired amphipathic helix protein Sin3-like 2 OS=Arabidopsis thaliana GN=SNL2 PE=1 SV=2//0</t>
  </si>
  <si>
    <t>MANES_08G0691001</t>
  </si>
  <si>
    <t>sp|Q84P52|GATP3_SOLLC Gamma aminobutyrate transaminase 3, chloroplastic OS=Solanum lycopersicum GN=GABA-TP3 PE=1 SV=1//0</t>
  </si>
  <si>
    <t>MANES_15G1553001</t>
  </si>
  <si>
    <t>sp|P57758|CTNS_ARATH Cystinosin homolog OS=Arabidopsis thaliana GN=At5g40670 PE=2 SV=1//9.82786e-125</t>
  </si>
  <si>
    <t>MANES_03G0018001</t>
  </si>
  <si>
    <t>sp|Q86TW2|ADCK1_HUMAN Uncharacterized aarF domain-containing protein kinase 1 OS=Homo sapiens GN=ADCK1 PE=2 SV=2//9.69651e-42</t>
  </si>
  <si>
    <t>MANES_02G2135001</t>
  </si>
  <si>
    <t>sp|Q5H8A6|CASTO_LOTJA Ion channel CASTOR OS=Lotus japonicus GN=CASTOR PE=1 SV=1//0</t>
  </si>
  <si>
    <t>MANES_04G1376001</t>
  </si>
  <si>
    <t>MANES_15G0018001</t>
  </si>
  <si>
    <t>sp|Q9SEE5|GALK1_ARATH Galactokinase OS=Arabidopsis thaliana GN=GAL1 PE=1 SV=2//3.32316e-06</t>
  </si>
  <si>
    <t>MANES_13G1363001</t>
  </si>
  <si>
    <t>sp|Q9SDY5|RCE1_ARATH NEDD8-conjugating enzyme Ubc12 OS=Arabidopsis thaliana GN=RCE1 PE=1 SV=1//2.70089e-116</t>
  </si>
  <si>
    <t>MANES_14G0242001</t>
  </si>
  <si>
    <t>sp|Q9SRE5|Y1666_ARATH Uncharacterized protein At1g76660 OS=Arabidopsis thaliana GN=At1g76660 PE=2 SV=1//1.36878e-37</t>
  </si>
  <si>
    <t>MANES_07G1078001</t>
  </si>
  <si>
    <t>sp|Q9LRR4|R13L1_ARATH Putative disease resistance RPP13-like protein 1 OS=Arabidopsis thaliana GN=RPPL1 PE=3 SV=1//0</t>
  </si>
  <si>
    <t>MANES_13G0790001</t>
  </si>
  <si>
    <t>sp|Q9STW5|MACP2_ARATH MACPF domain-containing protein At4g24290 OS=Arabidopsis thaliana GN=At4g24290 PE=2 SV=1//0</t>
  </si>
  <si>
    <t>MANES_18G0725001</t>
  </si>
  <si>
    <t>sp|Q9S825|IF5Z_ARATH Probable eukaryotic translation initiation factor 5-2 OS=Arabidopsis thaliana GN=At1g77840 PE=2 SV=1//0</t>
  </si>
  <si>
    <t>MANES_15G0728001</t>
  </si>
  <si>
    <t>sp|O81825|DRL28_ARATH Probable disease resistance protein At4g27220 OS=Arabidopsis thaliana GN=At4g27220 PE=2 SV=1//1.58766e-70</t>
  </si>
  <si>
    <t>MANES_13G0198001</t>
  </si>
  <si>
    <t>sp|Q9VSH4|CPSF6_DROME Cleavage and polyadenylation specificity factor subunit CG7185 OS=Drosophila melanogaster GN=CG7185 PE=1 SV=2//2.22838e-09</t>
  </si>
  <si>
    <t>MANES_07G0605001</t>
  </si>
  <si>
    <t>sp|Q9T048|DRL27_ARATH Disease resistance protein At4g27190 OS=Arabidopsis thaliana GN=At4g27190 PE=2 SV=1//5.98848e-62</t>
  </si>
  <si>
    <t>MANES_13G0612001</t>
  </si>
  <si>
    <t>sp|Q8S4Y1|THIC1_ARATH Acetyl-CoA acetyltransferase, cytosolic 1 OS=Arabidopsis thaliana GN=AAT1 PE=2 SV=1//0</t>
  </si>
  <si>
    <t>MANES_08G0770001</t>
  </si>
  <si>
    <t>sp|P28186|RAE1C_ARATH Ras-related protein RABE1c OS=Arabidopsis thaliana GN=RABE1C PE=1 SV=1//1.01822e-75</t>
  </si>
  <si>
    <t>MANES_15G1313001</t>
  </si>
  <si>
    <t>sp|Q8LBH2|CAP8_ARATH Putative clathrin assembly protein At2g01600 OS=Arabidopsis thaliana GN=At2g01600 PE=2 SV=2//0</t>
  </si>
  <si>
    <t>MANES_18G0916001</t>
  </si>
  <si>
    <t>sp|Q39117|TGT2_ARATH Trihelix transcription factor GT-2 OS=Arabidopsis thaliana GN=GT-2 PE=2 SV=1//6.70606e-16</t>
  </si>
  <si>
    <t>MANES_15G0905001</t>
  </si>
  <si>
    <t>MANES_14G0807001</t>
  </si>
  <si>
    <t>sp|Q5R5L3|DJC10_PONAB DnaJ homolog subfamily C member 10 OS=Pongo abelii GN=DNAJC10 PE=2 SV=1//8.11802e-10</t>
  </si>
  <si>
    <t>MANES_04G0463001</t>
  </si>
  <si>
    <t>sp|D7SFH9|GPDL2_ARATH Glycerophosphodiester phosphodiesterase protein kinase domain-containing GDPDL2 OS=Arabidopsis thaliana GN=GDPDL2 PE=1 SV=1//4.61229e-95</t>
  </si>
  <si>
    <t>MANES_10G0278001</t>
  </si>
  <si>
    <t>sp|Q9ZW07|PUM1_ARATH Pumilio homolog 1 OS=Arabidopsis thaliana GN=APUM1 PE=1 SV=1//0</t>
  </si>
  <si>
    <t>MANES_09G1474001</t>
  </si>
  <si>
    <t>sp|Q8GUN5|PHL1_ARATH Protein PHR1-LIKE 1 OS=Arabidopsis thaliana GN=PHL1 PE=1 SV=1//6.2428e-104</t>
  </si>
  <si>
    <t>MANES_16G1119001</t>
  </si>
  <si>
    <t>sp|Q9SL76|P2C19_ARATH Protein phosphatase 2C and cyclic nucleotide-binding/kinase domain-containing protein OS=Arabidopsis thaliana GN=At2g20050/At2g20040 PE=2 SV=2//0</t>
  </si>
  <si>
    <t>MANES_04G0086001</t>
  </si>
  <si>
    <t>MANES_18G0589001</t>
  </si>
  <si>
    <t>sp|Q56X46|MSL2_ARATH Mechanosensitive ion channel protein 2, chloroplastic OS=Arabidopsis thaliana GN=MSL2 PE=2 SV=1//0</t>
  </si>
  <si>
    <t>MANES_01G0897001</t>
  </si>
  <si>
    <t>sp|Q9LKI5|XPF_ARATH DNA repair endonuclease UVH1 OS=Arabidopsis thaliana GN=UVH1 PE=1 SV=2//0</t>
  </si>
  <si>
    <t>MANES_08G0829002</t>
  </si>
  <si>
    <t>sp|Q9M325|IPCS1_ARATH Phosphatidylinositol:ceramide inositolphosphotransferase 1 OS=Arabidopsis thaliana GN=IPCS1 PE=2 SV=1//4.25649e-177</t>
  </si>
  <si>
    <t>MANES_17G0493001</t>
  </si>
  <si>
    <t>sp|P55813|HBX4_ECHGR Homeobox protein EgHBX4 (Fragment) OS=Echinococcus granulosus GN=HBX4 PE=3 SV=1//3.85071e-07</t>
  </si>
  <si>
    <t>MANES_08G0176001</t>
  </si>
  <si>
    <t>sp|Q9SCQ2|UPL7_ARATH E3 ubiquitin-protein ligase UPL7 OS=Arabidopsis thaliana GN=UPL7 PE=2 SV=1//0</t>
  </si>
  <si>
    <t>MANES_16G0190001</t>
  </si>
  <si>
    <t>sp|Q9ZT07|RKS1_ARATH G-type lectin S-receptor-like serine/threonine-protein kinase RKS1 OS=Arabidopsis thaliana GN=RKS1 PE=3 SV=3//0</t>
  </si>
  <si>
    <t>MANES_01G0602001</t>
  </si>
  <si>
    <t>sp|Q8LE94|RING3_ARATH E3 ubiquitin-protein ligase At3g02290 OS=Arabidopsis thaliana GN=At3g02290 PE=2 SV=1//2.65778e-20</t>
  </si>
  <si>
    <t>MANES_01G2598001</t>
  </si>
  <si>
    <t>MANES_15G0874001</t>
  </si>
  <si>
    <t>sp|O23144|PPI1_ARATH Proton pump-interactor 1 OS=Arabidopsis thaliana GN=PPI1 PE=1 SV=2//5.27259e-07</t>
  </si>
  <si>
    <t>MANES_18G1118001</t>
  </si>
  <si>
    <t>sp|Q9SE83|DRP2A_ARATH Dynamin-2A OS=Arabidopsis thaliana GN=DRP2A PE=1 SV=2//0</t>
  </si>
  <si>
    <t>MANES_15G0405001</t>
  </si>
  <si>
    <t>sp|Q96524|CRY2_ARATH Cryptochrome-2 OS=Arabidopsis thaliana GN=CRY2 PE=1 SV=2//0</t>
  </si>
  <si>
    <t>MANES_14G1153001</t>
  </si>
  <si>
    <t>sp|Q9CXF4|TBC15_MOUSE TBC1 domain family member 15 OS=Mus musculus GN=Tbc1d15 PE=1 SV=1//8.04514e-91</t>
  </si>
  <si>
    <t>MANES_08G0926001</t>
  </si>
  <si>
    <t>sp|Q9FFF5|ALFL1_ARATH PHD finger protein ALFIN-LIKE 1 OS=Arabidopsis thaliana GN=AL1 PE=1 SV=1//8.04314e-111</t>
  </si>
  <si>
    <t>MANES_01G2325001</t>
  </si>
  <si>
    <t>sp|P43288|KSG1_ARATH Shaggy-related protein kinase alpha OS=Arabidopsis thaliana GN=ASK1 PE=1 SV=3//0</t>
  </si>
  <si>
    <t>MANES_08G1245001</t>
  </si>
  <si>
    <t>sp|Q8H1Q5|AT18H_ARATH Autophagy-related protein 18h OS=Arabidopsis thaliana GN=ATG18H PE=2 SV=1//0</t>
  </si>
  <si>
    <t>MANES_13G0933001</t>
  </si>
  <si>
    <t>sp|Q8H1E4|RAP24_ARATH Ethylene-responsive transcription factor RAP2-4 OS=Arabidopsis thaliana GN=RAP2-4 PE=1 SV=1//7.69396e-50</t>
  </si>
  <si>
    <t>MANES_S0751001</t>
  </si>
  <si>
    <t>sp|Q9LRR4|R13L1_ARATH Putative disease resistance RPP13-like protein 1 OS=Arabidopsis thaliana GN=RPPL1 PE=3 SV=1//4.10535e-140</t>
  </si>
  <si>
    <t>MANES_10G0388001</t>
  </si>
  <si>
    <t>sp|Q5ZJ85|PRPF3_CHICK U4/U6 small nuclear ribonucleoprotein Prp3 OS=Gallus gallus GN=PRPF3 PE=2 SV=1//2.08537e-50</t>
  </si>
  <si>
    <t>MANES_13G1448001</t>
  </si>
  <si>
    <t>sp|P36096|TUL1_YEAST Transmembrane E3 ubiquitin-protein ligase 1 OS=Saccharomyces cerevisiae (strain ATCC 204508 / S288c) GN=TUL1 PE=1 SV=1//1.30042e-37</t>
  </si>
  <si>
    <t>MANES_01G1703001</t>
  </si>
  <si>
    <t>sp|Q9ZW06|PUM2_ARATH Pumilio homolog 2 OS=Arabidopsis thaliana GN=APUM2 PE=1 SV=1//0</t>
  </si>
  <si>
    <t>MANES_02G1405001</t>
  </si>
  <si>
    <t>sp|P34684|LIN39_CAEEL Homeobox protein lin-39 OS=Caenorhabditis elegans GN=lin-39 PE=2 SV=1//3.87656e-07</t>
  </si>
  <si>
    <t>MANES_01G0516001</t>
  </si>
  <si>
    <t>sp|P09379|GYP7_YARLI GTPase-activating protein GYP7 OS=Yarrowia lipolytica (strain CLIB 122 / E 150) GN=GYP7 PE=3 SV=2//7.31079e-26</t>
  </si>
  <si>
    <t>MANES_11G0432001</t>
  </si>
  <si>
    <t>sp|Q1PEM5|PERK3_ARATH Proline-rich receptor-like protein kinase PERK3 OS=Arabidopsis thaliana GN=PERK3 PE=2 SV=2//1.77801e-49</t>
  </si>
  <si>
    <t>MANES_16G0169001</t>
  </si>
  <si>
    <t>sp|Q9SB42|MDA1_ARATH Mediator-associated protein 1 OS=Arabidopsis thaliana GN=At4g25210 PE=1 SV=1//9.15131e-31</t>
  </si>
  <si>
    <t>MANES_06G0998001</t>
  </si>
  <si>
    <t>MANES_11G0154001</t>
  </si>
  <si>
    <t>sp|Q9LJG8|ASIL2_ARATH Trihelix transcription factor ASIL2 OS=Arabidopsis thaliana GN=ASIL2 PE=2 SV=1//4.10836e-24</t>
  </si>
  <si>
    <t>MANES_01G1432001</t>
  </si>
  <si>
    <t>sp|Q1PF50|EDA2_ARATH Probable serine protease EDA2 OS=Arabidopsis thaliana GN=EDA2 PE=2 SV=2//0</t>
  </si>
  <si>
    <t>MANES_14G1197001</t>
  </si>
  <si>
    <t>sp|Q9Y5A7|NUB1_HUMAN NEDD8 ultimate buster 1 OS=Homo sapiens GN=NUB1 PE=1 SV=2//1.60073e-23</t>
  </si>
  <si>
    <t>MANES_16G0573001</t>
  </si>
  <si>
    <t>sp|C0LGH2|Y1561_ARATH Probable LRR receptor-like serine/threonine-protein kinase At1g56130 OS=Arabidopsis thaliana GN=At1g56130 PE=2 SV=2//0</t>
  </si>
  <si>
    <t>MANES_07G1133001</t>
  </si>
  <si>
    <t>MANES_17G0650001</t>
  </si>
  <si>
    <t>sp|Q6ZI17|OML2_ORYSJ Protein MEI2-like 2 OS=Oryza sativa subsp. japonica GN=ML2 PE=2 SV=1//0</t>
  </si>
  <si>
    <t>MANES_05G0085001</t>
  </si>
  <si>
    <t>sp|Q9ZSI7|WRK47_ARATH Probable WRKY transcription factor 47 OS=Arabidopsis thaliana GN=WRKY47 PE=2 SV=2//1.90757e-75</t>
  </si>
  <si>
    <t>MANES_08G1707001</t>
  </si>
  <si>
    <t>MANES_05G0457001</t>
  </si>
  <si>
    <t>sp|Q40316|VESTR_MEDSA Vestitone reductase OS=Medicago sativa PE=1 SV=1//2.36299e-77</t>
  </si>
  <si>
    <t>MANES_08G1611001</t>
  </si>
  <si>
    <t>sp|B7ZS37|BAZ2A_XENLA Bromodomain adjacent to zinc finger domain protein 2A OS=Xenopus laevis GN=baz2a PE=2 SV=1//1.93789e-07</t>
  </si>
  <si>
    <t>MANES_05G1069001</t>
  </si>
  <si>
    <t>sp|Q9ZQ70|WRKY3_ARATH Probable WRKY transcription factor 3 OS=Arabidopsis thaliana GN=WRKY3 PE=2 SV=1//1.83939e-153</t>
  </si>
  <si>
    <t>MANES_14G1096001</t>
  </si>
  <si>
    <t>MANES_17G0775001</t>
  </si>
  <si>
    <t>sp|Q9C9U4|MPK15_ARATH Mitogen-activated protein kinase 15 OS=Arabidopsis thaliana GN=MPK15 PE=1 SV=3//0</t>
  </si>
  <si>
    <t>MANES_11G0224001</t>
  </si>
  <si>
    <t>sp|Q9M2B4|ALFL3_ARATH PHD finger protein ALFIN-LIKE 3 OS=Arabidopsis thaliana GN=AL3 PE=1 SV=1//6.24476e-107</t>
  </si>
  <si>
    <t>MANES_18G0678001</t>
  </si>
  <si>
    <t>MANES_S0765002</t>
  </si>
  <si>
    <t>sp|Q9C6D2|MTK_ARATH Methylthioribose kinase OS=Arabidopsis thaliana GN=MTK PE=1 SV=1//0</t>
  </si>
  <si>
    <t>MANES_02G0863001</t>
  </si>
  <si>
    <t>sp|B9S1N2|TPS8_RICCO Probable terpene synthase 8 OS=Ricinus communis GN=TPS8 PE=3 SV=1//0</t>
  </si>
  <si>
    <t>MANES_12G1446001</t>
  </si>
  <si>
    <t>sp|Q55GD2|Y8328_DICDI Protein DDB_G0268328 OS=Dictyostelium discoideum GN=DDB_G0268328 PE=4 SV=1//2.80299e-20</t>
  </si>
  <si>
    <t>MANES_02G0841001</t>
  </si>
  <si>
    <t>MANES_18G0575002</t>
  </si>
  <si>
    <t>sp|Q6GPH4|XAF1_HUMAN XIAP-associated factor 1 OS=Homo sapiens GN=XAF1 PE=1 SV=1//1.34481e-19</t>
  </si>
  <si>
    <t>MANES_02G2153002</t>
  </si>
  <si>
    <t>sp|Q9T048|DRL27_ARATH Disease resistance protein At4g27190 OS=Arabidopsis thaliana GN=At4g27190 PE=2 SV=1//9.07479e-53</t>
  </si>
  <si>
    <t>MANES_17G0132001</t>
  </si>
  <si>
    <t>MANES_02G1734001</t>
  </si>
  <si>
    <t>sp|Q3SWZ6|SBDS_BOVIN Ribosome maturation protein SBDS OS=Bos taurus GN=SBDS PE=2 SV=1//7.35307e-81</t>
  </si>
  <si>
    <t>MANES_18G0257001</t>
  </si>
  <si>
    <t>sp|Q8RYD1|REM16_ARATH B3 domain-containing protein REM16 OS=Arabidopsis thaliana GN=REM16 PE=2 SV=1//3.76931e-75</t>
  </si>
  <si>
    <t>MANES_15G0518001</t>
  </si>
  <si>
    <t>sp|Q43621|GSHRC_PEA Glutathione reductase, cytosolic OS=Pisum sativum PE=2 SV=1//0</t>
  </si>
  <si>
    <t>MANES_11G0239001</t>
  </si>
  <si>
    <t>sp|P42158|KC1D_ARATH Casein kinase I isoform delta-like OS=Arabidopsis thaliana GN=At4g26100 PE=2 SV=2//0</t>
  </si>
  <si>
    <t>MANES_04G0227002</t>
  </si>
  <si>
    <t>sp|Q9ZPS9|BRL2_ARATH Serine/threonine-protein kinase BRI1-like 2 OS=Arabidopsis thaliana GN=BRL2 PE=1 SV=1//3.05928e-17</t>
  </si>
  <si>
    <t>MANES_09G0790001</t>
  </si>
  <si>
    <t>sp|B9SA89|CSPLB_RICCO CASP-like protein 2B1 OS=Ricinus communis GN=RCOM_0864260 PE=2 SV=1//4.28953e-100</t>
  </si>
  <si>
    <t>MANES_02G1992001</t>
  </si>
  <si>
    <t>sp|Q8WWU5|TCP11_HUMAN T-complex protein 11 homolog OS=Homo sapiens GN=TCP11 PE=2 SV=1//7.03485e-12</t>
  </si>
  <si>
    <t>MANES_18G1362001</t>
  </si>
  <si>
    <t>sp|Q9SIZ4|Y2027_ARATH Inactive receptor-like serine/threonine-protein kinase At2g40270 OS=Arabidopsis thaliana GN=At2g40270 PE=2 SV=2//5.753e-130</t>
  </si>
  <si>
    <t>MANES_11G0606001</t>
  </si>
  <si>
    <t>sp|Q9M8L4|GLPK_ARATH Glycerol kinase OS=Arabidopsis thaliana GN=GLPK PE=1 SV=1//0</t>
  </si>
  <si>
    <t>MANES_12G1370001</t>
  </si>
  <si>
    <t>sp|O64894|ACOX2_CUCMA Acyl-coenzyme A oxidase, peroxisomal OS=Cucurbita maxima GN=Acx PE=1 SV=1//0</t>
  </si>
  <si>
    <t>MANES_01G2606001</t>
  </si>
  <si>
    <t>sp|O80842|CFTSY_ARATH Cell division protein FtsY homolog, chloroplastic OS=Arabidopsis thaliana GN=CPFTSY PE=1 SV=2//7.38011e-10</t>
  </si>
  <si>
    <t>MANES_07G0624001</t>
  </si>
  <si>
    <t>sp|Q9T048|DRL27_ARATH Disease resistance protein At4g27190 OS=Arabidopsis thaliana GN=At4g27190 PE=2 SV=1//3.41693e-68</t>
  </si>
  <si>
    <t>MANES_17G0986001</t>
  </si>
  <si>
    <t>sp|Q949V6|ARI1_ARATH Probable E3 ubiquitin-protein ligase ARI1 OS=Arabidopsis thaliana GN=ARI1 PE=2 SV=1//0</t>
  </si>
  <si>
    <t>MANES_10G0702001</t>
  </si>
  <si>
    <t>sp|Q9XIC7|SERK2_ARATH Somatic embryogenesis receptor kinase 2 OS=Arabidopsis thaliana GN=SERK2 PE=1 SV=1//7.30576e-64</t>
  </si>
  <si>
    <t>MANES_12G1533001</t>
  </si>
  <si>
    <t>sp|Q9LXD9|PME51_ARATH Probable pectinesterase/pectinesterase inhibitor 51 OS=Arabidopsis thaliana GN=PME51 PE=2 SV=1//0</t>
  </si>
  <si>
    <t>MANES_13G1076001</t>
  </si>
  <si>
    <t>sp|Q9FLH0|CRWN4_ARATH Protein CROWDED NUCLEI 4 OS=Arabidopsis thaliana GN=CRWN4 PE=1 SV=2//0</t>
  </si>
  <si>
    <t>MANES_04G0479001</t>
  </si>
  <si>
    <t>MANES_12G0454001</t>
  </si>
  <si>
    <t>sp|F4J7T2|EAF1B_ARATH Chromatin modification-related protein EAF1 B OS=Arabidopsis thaliana GN=EAF1B PE=1 SV=1//0</t>
  </si>
  <si>
    <t>MANES_01G0372001</t>
  </si>
  <si>
    <t>sp|Q9FIN7|MIP2_ARATH MAG2-interacting protein 2 OS=Arabidopsis thaliana GN=MIP2 PE=1 SV=1//0</t>
  </si>
  <si>
    <t>MANES_08G0172001</t>
  </si>
  <si>
    <t>sp|F4I2J8|CATIN_ARATH Cactin OS=Arabidopsis thaliana GN=CTN PE=1 SV=1//0</t>
  </si>
  <si>
    <t>MANES_18G0210001</t>
  </si>
  <si>
    <t>sp|Q8GZ79|TI201_ARATH Protein TIC 20-I, chloroplastic OS=Arabidopsis thaliana GN=TIC20-I PE=1 SV=1//3.36284e-110</t>
  </si>
  <si>
    <t>MANES_18G0077001</t>
  </si>
  <si>
    <t>sp|Q8VYI3|ECH2_ARATH Enoyl-CoA hydratase 2, peroxisomal OS=Arabidopsis thaliana GN=ECH2 PE=1 SV=1//2.03343e-157</t>
  </si>
  <si>
    <t>MANES_17G0454001</t>
  </si>
  <si>
    <t>sp|Q9S9U0|CALSB_ARATH Callose synthase 11 OS=Arabidopsis thaliana GN=CALS11 PE=2 SV=1//0</t>
  </si>
  <si>
    <t>MANES_18G0953001</t>
  </si>
  <si>
    <t>sp|A6QP05|DHR12_BOVIN Dehydrogenase/reductase SDR family member 12 OS=Bos taurus GN=DHRS12 PE=2 SV=1//7.87476e-82</t>
  </si>
  <si>
    <t>MANES_01G0312001</t>
  </si>
  <si>
    <t>sp|Q03441|RMD1_YEAST Sporulation protein RMD1 OS=Saccharomyces cerevisiae (strain ATCC 204508 / S288c) GN=RMD1 PE=1 SV=1//1.50447e-11</t>
  </si>
  <si>
    <t>MANES_02G2150001</t>
  </si>
  <si>
    <t>sp|Q9T048|DRL27_ARATH Disease resistance protein At4g27190 OS=Arabidopsis thaliana GN=At4g27190 PE=2 SV=1//1.86587e-59</t>
  </si>
  <si>
    <t>MANES_04G1144001</t>
  </si>
  <si>
    <t>MANES_S0983001</t>
  </si>
  <si>
    <t>sp|Q46036|BLC_CITFR Outer membrane lipoprotein Blc OS=Citrobacter freundii PE=3 SV=1//1.61189e-22</t>
  </si>
  <si>
    <t>MANES_10G0264001</t>
  </si>
  <si>
    <t>sp|P49598|P2C37_ARATH Protein phosphatase 2C 37 OS=Arabidopsis thaliana GN=PP2CA PE=1 SV=1//7.71042e-131</t>
  </si>
  <si>
    <t>MANES_05G1515001</t>
  </si>
  <si>
    <t>sp|Q8L999|BPC6_ARATH Protein BASIC PENTACYSTEINE6 OS=Arabidopsis thaliana GN=BPC6 PE=1 SV=1//1.21443e-157</t>
  </si>
  <si>
    <t>MANES_13G1316001</t>
  </si>
  <si>
    <t>MANES_06G1552001</t>
  </si>
  <si>
    <t>sp|Q9FLW9|PKP2_ARATH Plastidial pyruvate kinase 2 OS=Arabidopsis thaliana GN=PKP2 PE=1 SV=1//0</t>
  </si>
  <si>
    <t>MANES_18G0605001</t>
  </si>
  <si>
    <t>MANES_08G1624001</t>
  </si>
  <si>
    <t>sp|Q7KZ85|SPT6H_HUMAN Transcription elongation factor SPT6 OS=Homo sapiens GN=SUPT6H PE=1 SV=2//1.00003e-152</t>
  </si>
  <si>
    <t>MANES_15G1518002</t>
  </si>
  <si>
    <t>sp|B0F9L4|GOGC6_ARATH Golgin candidate 6 OS=Arabidopsis thaliana GN=GC6 PE=1 SV=2//0</t>
  </si>
  <si>
    <t>MANES_12G0182001</t>
  </si>
  <si>
    <t>MANES_08G0629001</t>
  </si>
  <si>
    <t>sp|Q9LXX6|SC15A_ARATH Exocyst complex component SEC15A OS=Arabidopsis thaliana GN=SEC15A PE=3 SV=2//0</t>
  </si>
  <si>
    <t>MANES_06G0693001</t>
  </si>
  <si>
    <t>MANES_11G1091001</t>
  </si>
  <si>
    <t>MANES_02G0739001</t>
  </si>
  <si>
    <t>sp|B3NA01|EAF_DROER Ell-associated factor Eaf OS=Drosophila erecta GN=Eaf PE=3 SV=2//1.26708e-08</t>
  </si>
  <si>
    <t>MANES_06G0996001</t>
  </si>
  <si>
    <t>sp|Q9SU71|EDSBC_ARATH Protein EDS1B OS=Arabidopsis thaliana GN=EDS1B PE=1 SV=1//7.31618e-147</t>
  </si>
  <si>
    <t>MANES_16G1255001</t>
  </si>
  <si>
    <t>sp|A4IH17|BAG6_XENTR Large proline-rich protein bag6 OS=Xenopus tropicalis GN=Bag6 PE=2 SV=1//1.23922e-11</t>
  </si>
  <si>
    <t>MANES_S1064001</t>
  </si>
  <si>
    <t>sp|Q7XA42|RGA1_SOLBU Putative disease resistance protein RGA1 OS=Solanum bulbocastanum GN=RGA1 PE=2 SV=2//6.57991e-07</t>
  </si>
  <si>
    <t>MANES_03G0813001</t>
  </si>
  <si>
    <t>sp|Q9LU41|ACA9_ARATH Calcium-transporting ATPase 9, plasma membrane-type OS=Arabidopsis thaliana GN=ACA9 PE=2 SV=2//0</t>
  </si>
  <si>
    <t>MANES_18G0590001</t>
  </si>
  <si>
    <t>sp|Q8L7S0|ULP2B_ARATH Probable ubiquitin-like-specific protease 2B OS=Arabidopsis thaliana GN=ULP2B PE=1 SV=3//2.43147e-135</t>
  </si>
  <si>
    <t>MANES_10G0347001</t>
  </si>
  <si>
    <t>MANES_04G0749001</t>
  </si>
  <si>
    <t>MANES_02G0212001</t>
  </si>
  <si>
    <t>sp|P42748|UBC4_ARATH Ubiquitin-conjugating enzyme E2 4 OS=Arabidopsis thaliana GN=UBC4 PE=2 SV=2//3.45626e-94</t>
  </si>
  <si>
    <t>MANES_08G0935001</t>
  </si>
  <si>
    <t>sp|Q96328|SAC8_ARATH Phosphoinositide phosphatase SAC8 OS=Arabidopsis thaliana GN=SAC8 PE=2 SV=1//0</t>
  </si>
  <si>
    <t>MANES_03G1886001</t>
  </si>
  <si>
    <t>MANES_14G0937001</t>
  </si>
  <si>
    <t>sp|Q9FZ70|FDL1_ARATH F-box/FBD/LRR-repeat protein At1g13570 OS=Arabidopsis thaliana GN=At1g13570 PE=2 SV=1//7.88801e-178</t>
  </si>
  <si>
    <t>MANES_07G0469001</t>
  </si>
  <si>
    <t>MANES_01G1833001</t>
  </si>
  <si>
    <t>sp|Q9STN8|SINA4_ARATH E3 ubiquitin-protein ligase SINAT4 OS=Arabidopsis thaliana GN=SINAT4 PE=2 SV=1//0</t>
  </si>
  <si>
    <t>MANES_04G0115001</t>
  </si>
  <si>
    <t>sp|Q9S9K4|ASPL2_ARATH Aspartic proteinase-like protein 2 OS=Arabidopsis thaliana GN=At1g65240 PE=1 SV=2//1.41135e-82</t>
  </si>
  <si>
    <t>MANES_15G0873001</t>
  </si>
  <si>
    <t>sp|Q9EPI1|XYLT1_RAT Xylosyltransferase 1 (Fragment) OS=Rattus norvegicus GN=Xylt1 PE=2 SV=1//3.86082e-18</t>
  </si>
  <si>
    <t>MANES_12G0565001</t>
  </si>
  <si>
    <t>sp|Q84JU4|IBR5_ARATH Protein-tyrosine-phosphatase IBR5 OS=Arabidopsis thaliana GN=IBR5 PE=1 SV=1//5.35948e-113</t>
  </si>
  <si>
    <t>MANES_15G0179001</t>
  </si>
  <si>
    <t>sp|P48353|HLJ1_YEAST Protein HLJ1 OS=Saccharomyces cerevisiae (strain ATCC 204508 / S288c) GN=HLJ1 PE=1 SV=1//4.48245e-09</t>
  </si>
  <si>
    <t>MANES_S0183001</t>
  </si>
  <si>
    <t>sp|Q9T048|DRL27_ARATH Disease resistance protein At4g27190 OS=Arabidopsis thaliana GN=At4g27190 PE=2 SV=1//2.47374e-61</t>
  </si>
  <si>
    <t>MANES_06G0130001</t>
  </si>
  <si>
    <t>sp|Q9C823|Y1523_ARATH C-type lectin receptor-like tyrosine-protein kinase At1g52310 OS=Arabidopsis thaliana GN=At1g52310 PE=2 SV=1//0</t>
  </si>
  <si>
    <t>MANES_08G0091001</t>
  </si>
  <si>
    <t>sp|Q54P70|Y4757_DICDI OTU domain-containing protein DDB_G0284757 OS=Dictyostelium discoideum GN=DDB_G0284757 PE=3 SV=2//3.61716e-19</t>
  </si>
  <si>
    <t>MANES_05G0819001</t>
  </si>
  <si>
    <t>sp|Q8RWR1|JMJ30_ARATH Putative lysine-specific demethylase JMJD5 OS=Arabidopsis thaliana GN=JMJD5 PE=2 SV=1//7.95752e-24</t>
  </si>
  <si>
    <t>MANES_06G1597001</t>
  </si>
  <si>
    <t>sp|Q9LV04|PAP14_ARATH Probable plastid-lipid-associated protein 14, chloroplastic OS=Arabidopsis thaliana GN=PAP14 PE=1 SV=1//0</t>
  </si>
  <si>
    <t>MANES_18G0434001</t>
  </si>
  <si>
    <t>MANES_08G1721001</t>
  </si>
  <si>
    <t>MANES_16G1310002</t>
  </si>
  <si>
    <t>sp|Q5R7X2|SR140_PONAB U2 snRNP-associated SURP motif-containing protein OS=Pongo abelii GN=U2SURP PE=2 SV=1//1.76773e-95</t>
  </si>
  <si>
    <t>MANES_S0004001</t>
  </si>
  <si>
    <t>MANES_04G1366001</t>
  </si>
  <si>
    <t>sp|O82804|ELF3_ARATH Protein EARLY FLOWERING 3 OS=Arabidopsis thaliana GN=ELF3 PE=1 SV=1//2.24053e-18</t>
  </si>
  <si>
    <t>MANES_15G0323001</t>
  </si>
  <si>
    <t>MANES_17G0744001</t>
  </si>
  <si>
    <t>sp|Q9C8G5|CSCLD_ARATH CSC1-like protein ERD4 OS=Arabidopsis thaliana GN=ERD4 PE=2 SV=1//0</t>
  </si>
  <si>
    <t>MANES_06G0412001</t>
  </si>
  <si>
    <t>sp|O22300|LET12_SOLLC Homeobox protein knotted-1-like LET12 OS=Solanum lycopersicum GN=LET12 PE=2 SV=1//9.59907e-145</t>
  </si>
  <si>
    <t>MANES_08G1538001</t>
  </si>
  <si>
    <t>sp|Q9SRV1|BPM4_ARATH BTB/POZ and MATH domain-containing protein 4 OS=Arabidopsis thaliana GN=BPM4 PE=1 SV=1//0</t>
  </si>
  <si>
    <t>MANES_05G1892001</t>
  </si>
  <si>
    <t>sp|Q8H0T4|UPL2_ARATH E3 ubiquitin-protein ligase UPL2 OS=Arabidopsis thaliana GN=UPL2 PE=1 SV=3//0</t>
  </si>
  <si>
    <t>MANES_18G0094001</t>
  </si>
  <si>
    <t>sp|Q9LN20|P4H3_ARATH Probable prolyl 4-hydroxylase 3 OS=Arabidopsis thaliana GN=P4H3 PE=2 SV=1//4.51427e-157</t>
  </si>
  <si>
    <t>MANES_10G0031001</t>
  </si>
  <si>
    <t>sp|Q7TPQ3|SHPRH_MOUSE E3 ubiquitin-protein ligase SHPRH OS=Mus musculus GN=Shprh PE=1 SV=1//1.95635e-14</t>
  </si>
  <si>
    <t>MANES_04G0226001</t>
  </si>
  <si>
    <t>sp|F4I114|Y1960_ARATH Probable serine/threonine-protein kinase At1g09600 OS=Arabidopsis thaliana GN=At1g09600 PE=3 SV=1//7.44525e-09</t>
  </si>
  <si>
    <t>MANES_08G0425001</t>
  </si>
  <si>
    <t>sp|Q10PP8|MTP4_ORYSJ Metal tolerance protein 4 OS=Oryza sativa subsp. japonica GN=MTP4 PE=2 SV=1//0</t>
  </si>
  <si>
    <t>MANES_05G1479001</t>
  </si>
  <si>
    <t>sp|Q84WL9|AP2S_ARATH AP-2 complex subunit sigma OS=Arabidopsis thaliana GN=AP17 PE=2 SV=1//2.35751e-91</t>
  </si>
  <si>
    <t>MANES_02G2213001</t>
  </si>
  <si>
    <t>sp|Q9T048|DRL27_ARATH Disease resistance protein At4g27190 OS=Arabidopsis thaliana GN=At4g27190 PE=2 SV=1//3.7277e-49</t>
  </si>
  <si>
    <t>MANES_07G0812001</t>
  </si>
  <si>
    <t>sp|Q4R5D9|YTHD2_MACFA YTH domain-containing family protein 2 OS=Macaca fascicularis GN=YTHDF2 PE=2 SV=1//3.73918e-51</t>
  </si>
  <si>
    <t>MANES_04G0840001</t>
  </si>
  <si>
    <t>sp|Q9SIV5|C3H19_ARATH Zinc finger CCCH domain-containing protein 19 OS=Arabidopsis thaliana GN=NERD PE=1 SV=3//0</t>
  </si>
  <si>
    <t>MANES_15G1459001</t>
  </si>
  <si>
    <t>MANES_01G2328001</t>
  </si>
  <si>
    <t>MANES_14G1342001</t>
  </si>
  <si>
    <t>sp|Q9LVZ8|LOR12_ARATH Protein LURP-one-related 12 OS=Arabidopsis thaliana GN=At3g15810 PE=2 SV=1//7.97373e-71</t>
  </si>
  <si>
    <t>MANES_09G1567001</t>
  </si>
  <si>
    <t>sp|O34598|GUAD_BACSU Guanine deaminase OS=Bacillus subtilis (strain 168) GN=guaD PE=1 SV=1//4.15111e-32</t>
  </si>
  <si>
    <t>MANES_01G0278001</t>
  </si>
  <si>
    <t>sp|Q9ZQ89|UPS2_ARATH Ureide permease 2 OS=Arabidopsis thaliana GN=UPS2 PE=1 SV=2//0</t>
  </si>
  <si>
    <t>MANES_10G0540001</t>
  </si>
  <si>
    <t>sp|Q4V3C8|PDPK2_ARATH 3-phosphoinositide-dependent protein kinase 2 OS=Arabidopsis thaliana GN=PDPK2 PE=1 SV=1//0</t>
  </si>
  <si>
    <t>MANES_02G1762002</t>
  </si>
  <si>
    <t>MANES_17G0808001</t>
  </si>
  <si>
    <t>sp|Q8GYA4|CRK10_ARATH Cysteine-rich receptor-like protein kinase 10 OS=Arabidopsis thaliana GN=CRK10 PE=1 SV=3//1.49848e-107</t>
  </si>
  <si>
    <t>MANES_10G1418001</t>
  </si>
  <si>
    <t>sp|Q7XA39|RGA4_SOLBU Putative disease resistance protein RGA4 OS=Solanum bulbocastanum GN=RGA4 PE=2 SV=1//9.09353e-163</t>
  </si>
  <si>
    <t>MANES_03G1655001</t>
  </si>
  <si>
    <t>sp|Q9LSW8|ETFB_ARATH Electron transfer flavoprotein subunit beta, mitochondrial OS=Arabidopsis thaliana GN=ETFB PE=1 SV=1//5.02318e-145</t>
  </si>
  <si>
    <t>MANES_05G1412001</t>
  </si>
  <si>
    <t>sp|Q9QUR6|PPCE_MOUSE Prolyl endopeptidase OS=Mus musculus GN=Prep PE=2 SV=1//0</t>
  </si>
  <si>
    <t>MANES_14G1400001</t>
  </si>
  <si>
    <t>MANES_S0805001</t>
  </si>
  <si>
    <t>sp|Q5E915|RBBP_ARATH Protein RBL OS=Arabidopsis thaliana GN=RBL PE=1 SV=1//0</t>
  </si>
  <si>
    <t>MANES_03G1311001</t>
  </si>
  <si>
    <t>sp|Q9ULD4|BRPF3_HUMAN Bromodomain and PHD finger-containing protein 3 OS=Homo sapiens GN=BRPF3 PE=1 SV=2//1.02096e-17</t>
  </si>
  <si>
    <t>MANES_04G1662001</t>
  </si>
  <si>
    <t>MANES_10G0174001</t>
  </si>
  <si>
    <t>sp|O04200|PXN_ARATH Peroxisomal nicotinamide adenine dinucleotide carrier OS=Arabidopsis thaliana GN=PXN PE=1 SV=1//4.3638e-155</t>
  </si>
  <si>
    <t>MANES_12G0586001</t>
  </si>
  <si>
    <t>MANES_01G1604001</t>
  </si>
  <si>
    <t>sp|Q9STZ2|SELT_ARATH SelT-like protein OS=Arabidopsis thaliana GN=At3g47300 PE=2 SV=2//4.247e-68</t>
  </si>
  <si>
    <t>MANES_13G0961001</t>
  </si>
  <si>
    <t>sp|Q9SJZ2|PER17_ARATH Peroxidase 17 OS=Arabidopsis thaliana GN=PER17 PE=2 SV=1//4.23939e-174</t>
  </si>
  <si>
    <t>MANES_13G0723001</t>
  </si>
  <si>
    <t>sp|O22059|CPC_ARATH Transcription factor CPC OS=Arabidopsis thaliana GN=CPC PE=1 SV=1//3.06571e-13</t>
  </si>
  <si>
    <t>MANES_12G0837001</t>
  </si>
  <si>
    <t>sp|A7SLC8|NAT9_NEMVE N-acetyltransferase 9-like protein OS=Nematostella vectensis GN=nat9 PE=3 SV=1//3.80204e-61</t>
  </si>
  <si>
    <t>MANES_15G0161001</t>
  </si>
  <si>
    <t>sp|Q9CR50|ZN363_MOUSE RING finger and CHY zinc finger domain-containing protein 1 OS=Mus musculus GN=Rchy1 PE=1 SV=1//7.89047e-69</t>
  </si>
  <si>
    <t>MANES_06G0059001</t>
  </si>
  <si>
    <t>sp|Q56Y52|POT1A_ARATH Protection of telomeres protein 1a OS=Arabidopsis thaliana GN=POT1A PE=1 SV=1//2.45722e-121</t>
  </si>
  <si>
    <t>MANES_11G0856001</t>
  </si>
  <si>
    <t>sp|Q84V03|FB348_ARATH F-box protein At2g16365 OS=Arabidopsis thaliana GN=At2g16365 PE=2 SV=2//1.08808e-23</t>
  </si>
  <si>
    <t>MANES_S0156001</t>
  </si>
  <si>
    <t>sp|Q8L706|SYT5_ARATH Synaptotagmin-5 OS=Arabidopsis thaliana GN=SYT5 PE=2 SV=1//8.10964e-06</t>
  </si>
  <si>
    <t>MANES_01G1183002</t>
  </si>
  <si>
    <t>sp|Q8W489|RAD4_ARATH DNA repair protein RAD4 OS=Arabidopsis thaliana GN=RAD4 PE=1 SV=1//0</t>
  </si>
  <si>
    <t>MANES_16G1023001</t>
  </si>
  <si>
    <t>sp|P48980|BGAL_SOLLC Beta-galactosidase OS=Solanum lycopersicum PE=1 SV=1//0</t>
  </si>
  <si>
    <t>MANES_04G0661001</t>
  </si>
  <si>
    <t>sp|Q9NZJ4|SACS_HUMAN Sacsin OS=Homo sapiens GN=SACS PE=1 SV=2//2.08632e-08</t>
  </si>
  <si>
    <t>MANES_05G2049001</t>
  </si>
  <si>
    <t>sp|Q9FKT0|ARP8_ARATH Actin-related protein 8 OS=Arabidopsis thaliana GN=ARP8 PE=2 SV=1//0</t>
  </si>
  <si>
    <t>MANES_11G1008001</t>
  </si>
  <si>
    <t>sp|Q8GYU3|IYO_ARATH Transcriptional elongation regulator MINIYO OS=Arabidopsis thaliana GN=IYO PE=1 SV=1//0</t>
  </si>
  <si>
    <t>MANES_06G1096001</t>
  </si>
  <si>
    <t>sp|Q8VY13|FRO8_ARATH Ferric reduction oxidase 8, mitochondrial OS=Arabidopsis thaliana GN=FRO8 PE=2 SV=1//0</t>
  </si>
  <si>
    <t>MANES_08G1298001</t>
  </si>
  <si>
    <t>sp|Q651X6|CSLE6_ORYSJ Cellulose synthase-like protein E6 OS=Oryza sativa subsp. japonica GN=CSLE6 PE=2 SV=1//0</t>
  </si>
  <si>
    <t>MANES_12G0114001</t>
  </si>
  <si>
    <t>MANES_14G0311001</t>
  </si>
  <si>
    <t>sp|Q9SM59|PGMP_PEA Phosphoglucomutase, chloroplastic OS=Pisum sativum GN=PGMP PE=2 SV=1//0</t>
  </si>
  <si>
    <t>MANES_01G0392001</t>
  </si>
  <si>
    <t>sp|Q179T2|MUT7_AEDAE Exonuclease mut-7 homolog OS=Aedes aegypti GN=AAEL005527 PE=3 SV=1//5.14364e-10</t>
  </si>
  <si>
    <t>MANES_03G1375001</t>
  </si>
  <si>
    <t>sp|Q6ICW6|WNK11_ARATH Probable serine/threonine-protein kinase WNK11 OS=Arabidopsis thaliana GN=WNK11 PE=2 SV=1//4.31924e-178</t>
  </si>
  <si>
    <t>MANES_05G1797001</t>
  </si>
  <si>
    <t>sp|Q9S9K4|ASPL2_ARATH Aspartic proteinase-like protein 2 OS=Arabidopsis thaliana GN=At1g65240 PE=1 SV=2//4.82037e-35</t>
  </si>
  <si>
    <t>MANES_07G0583001</t>
  </si>
  <si>
    <t>MANES_02G0342002</t>
  </si>
  <si>
    <t>MANES_04G0545001</t>
  </si>
  <si>
    <t>sp|Q8H102|BH128_ARATH Transcription factor bHLH128 OS=Arabidopsis thaliana GN=BHLH128 PE=1 SV=1//6.48873e-81</t>
  </si>
  <si>
    <t>MANES_08G0347001</t>
  </si>
  <si>
    <t>sp|Q8LFU0|NFYAA_ARATH Nuclear transcription factor Y subunit A-10 OS=Arabidopsis thaliana GN=NFYA10 PE=2 SV=2//3.72144e-60</t>
  </si>
  <si>
    <t>MANES_01G1160001</t>
  </si>
  <si>
    <t>sp|Q8RY22|DEGP7_ARATH Protease Do-like 7 OS=Arabidopsis thaliana GN=DEGP7 PE=2 SV=1//2.52986e-35</t>
  </si>
  <si>
    <t>MANES_14G0117001</t>
  </si>
  <si>
    <t>sp|Q32PZ3|UN45A_RAT Protein unc-45 homolog A OS=Rattus norvegicus GN=Unc45a PE=2 SV=1//1.41669e-12</t>
  </si>
  <si>
    <t>MANES_18G1378001</t>
  </si>
  <si>
    <t>sp|Q8GYW8|SCT_ARATH Spermidine coumaroyl CoA acyltransferase OS=Arabidopsis thaliana GN=SCT PE=1 SV=1//1.774e-122</t>
  </si>
  <si>
    <t>MANES_09G0367001</t>
  </si>
  <si>
    <t>sp|Q9SZL8|FRS5_ARATH Protein FAR1-RELATED SEQUENCE 5 OS=Arabidopsis thaliana GN=FRS5 PE=2 SV=1//4.49235e-81</t>
  </si>
  <si>
    <t>MANES_18G1257001</t>
  </si>
  <si>
    <t>sp|O04682|PTI6_SOLLC Pathogenesis-related genes transcriptional activator PTI6 OS=Solanum lycopersicum GN=PTI6 PE=2 SV=1//2.89497e-38</t>
  </si>
  <si>
    <t>MANES_12G0718001</t>
  </si>
  <si>
    <t>sp|A8R7E6|CERK1_ARATH Chitin elicitor receptor kinase 1 OS=Arabidopsis thaliana GN=CERK1 PE=1 SV=1//0</t>
  </si>
  <si>
    <t>MANES_05G1174001</t>
  </si>
  <si>
    <t>sp|P49592|NC2B_ARATH Protein Dr1 homolog OS=Arabidopsis thaliana GN=DR1 PE=2 SV=1//1.06763e-70</t>
  </si>
  <si>
    <t>MANES_17G1182001</t>
  </si>
  <si>
    <t>sp|Q4F883|SG101_ARATH Senescence-associated carboxylesterase 101 OS=Arabidopsis thaliana GN=SAG101 PE=1 SV=1//1.23624e-95</t>
  </si>
  <si>
    <t>MANES_01G1876001</t>
  </si>
  <si>
    <t>sp|Q8L736|SKI11_ARATH F-box/kelch-repeat protein SKIP11 OS=Arabidopsis thaliana GN=SKIP11 PE=1 SV=2//0</t>
  </si>
  <si>
    <t>MANES_15G0572001</t>
  </si>
  <si>
    <t>sp|Q94BZ5|HSFA5_ARATH Heat stress transcription factor A-5 OS=Arabidopsis thaliana GN=HSFA5 PE=2 SV=1//2.30252e-171</t>
  </si>
  <si>
    <t>MANES_08G1051002</t>
  </si>
  <si>
    <t>sp|Q9FFD2|RGP5_ARATH Probable UDP-arabinopyranose mutase 5 OS=Arabidopsis thaliana GN=RGP5 PE=1 SV=1//5.30369e-179</t>
  </si>
  <si>
    <t>MANES_09G1650002</t>
  </si>
  <si>
    <t>sp|Q8L4B2|NFYC9_ARATH Nuclear transcription factor Y subunit C-9 OS=Arabidopsis thaliana GN=NFYC9 PE=2 SV=1//2.21175e-73</t>
  </si>
  <si>
    <t>MANES_06G1314001</t>
  </si>
  <si>
    <t>sp|Q08448|YO059_YEAST Putative lipase YOR059C OS=Saccharomyces cerevisiae (strain ATCC 204508 / S288c) GN=YOR059C PE=1 SV=1//8.40154e-13</t>
  </si>
  <si>
    <t>MANES_01G0633001</t>
  </si>
  <si>
    <t>sp|B0X1Q4|RUMI_CULQU O-glucosyltransferase rumi homolog OS=Culex quinquefasciatus GN=CPIJ013394 PE=3 SV=1//3.46038e-21</t>
  </si>
  <si>
    <t>MANES_14G1550001</t>
  </si>
  <si>
    <t>sp|Q5XF57|Y5576_ARATH Probable receptor-like serine/threonine-protein kinase At5g57670 OS=Arabidopsis thaliana GN=At5g57670 PE=2 SV=1//6.85265e-124</t>
  </si>
  <si>
    <t>MANES_09G0451003</t>
  </si>
  <si>
    <t>sp|Q3URQ0|TEX10_MOUSE Testis-expressed sequence 10 protein OS=Mus musculus GN=Tex10 PE=1 SV=1//4.34111e-16</t>
  </si>
  <si>
    <t>MANES_04G0353001</t>
  </si>
  <si>
    <t>sp|Q01484|ANK2_HUMAN Ankyrin-2 OS=Homo sapiens GN=ANK2 PE=1 SV=4//1.56033e-06</t>
  </si>
  <si>
    <t>MANES_11G1564001</t>
  </si>
  <si>
    <t>MANES_02G0444001</t>
  </si>
  <si>
    <t>sp|Q8W4H1|GAT26_ARATH GATA transcription factor 26 OS=Arabidopsis thaliana GN=GATA26 PE=2 SV=1//1.59252e-145</t>
  </si>
  <si>
    <t>MANES_14G0152001</t>
  </si>
  <si>
    <t>sp|Q9SXP7|LIPB_ARATH Octanoyltransferase OS=Arabidopsis thaliana GN=LIP2 PE=2 SV=1//4.61478e-116</t>
  </si>
  <si>
    <t>MANES_04G0470001</t>
  </si>
  <si>
    <t>sp|P0C5E2|Y1839_ARATH Probable serine/threonine-protein kinase At1g18390 OS=Arabidopsis thaliana GN=At1g18390 PE=2 SV=2//1.2131e-06</t>
  </si>
  <si>
    <t>MANES_16G1172001</t>
  </si>
  <si>
    <t>sp|Q56YU0|AL2C4_ARATH Aldehyde dehydrogenase family 2 member C4 OS=Arabidopsis thaliana GN=ALDH2C4 PE=1 SV=2//0</t>
  </si>
  <si>
    <t>MANES_02G1260001</t>
  </si>
  <si>
    <t>sp|Q9ZW24|GSTU7_ARATH Glutathione S-transferase U7 OS=Arabidopsis thaliana GN=GSTU7 PE=2 SV=1//4.13295e-65</t>
  </si>
  <si>
    <t>MANES_01G2175001</t>
  </si>
  <si>
    <t>sp|Q941I6|PMS1_ARATH DNA mismatch repair protein PMS1 OS=Arabidopsis thaliana GN=PMS1 PE=1 SV=1//3.74719e-55</t>
  </si>
  <si>
    <t>MANES_08G1166001</t>
  </si>
  <si>
    <t>MANES_10G1403001</t>
  </si>
  <si>
    <t>sp|Q84TI3|OBE4_ARATH Protein OBERON 4 OS=Arabidopsis thaliana GN=OBE4 PE=1 SV=2//7.31949e-08</t>
  </si>
  <si>
    <t>MANES_03G1072004</t>
  </si>
  <si>
    <t>sp|Q9SHF3|AGO2_ARATH Protein argonaute 2 OS=Arabidopsis thaliana GN=AGO2 PE=1 SV=1//0</t>
  </si>
  <si>
    <t>MANES_13G0771001</t>
  </si>
  <si>
    <t>sp|Q9FLG1|BXL4_ARATH Beta-D-xylosidase 4 OS=Arabidopsis thaliana GN=BXL4 PE=1 SV=1//3.21189e-73</t>
  </si>
  <si>
    <t>MANES_11G0046001</t>
  </si>
  <si>
    <t>MANES_14G1085001</t>
  </si>
  <si>
    <t>sp|Q3ECH2|Y1670_ARATH Probable receptor-like protein kinase At1g67000 OS=Arabidopsis thaliana GN=At1g67000 PE=2 SV=2//1.5575e-85</t>
  </si>
  <si>
    <t>MANES_12G0076001</t>
  </si>
  <si>
    <t>MANES_08G0938001</t>
  </si>
  <si>
    <t>MANES_02G0599001</t>
  </si>
  <si>
    <t>sp|Q9SRU2|BIG_ARATH Auxin transport protein BIG OS=Arabidopsis thaliana GN=BIG PE=1 SV=2//0</t>
  </si>
  <si>
    <t>MANES_09G1188001</t>
  </si>
  <si>
    <t>sp|Q9FQ03|XRN3_ARATH 5&amp;apos;-3&amp;apos; exoribonuclease 3 OS=Arabidopsis thaliana GN=XRN3 PE=2 SV=1//0</t>
  </si>
  <si>
    <t>MANES_17G0277001</t>
  </si>
  <si>
    <t>sp|Q8W486|Y1491_ARATH Uncharacterized protein At1g04910 OS=Arabidopsis thaliana GN=At1g04910 PE=2 SV=1//9.9956e-49</t>
  </si>
  <si>
    <t>MANES_02G0605002</t>
  </si>
  <si>
    <t>sp|Q9SI52|P4KG7_ARATH Phosphatidylinositol 4-kinase gamma 7 OS=Arabidopsis thaliana GN=PI4KG7 PE=1 SV=2//0</t>
  </si>
  <si>
    <t>MANES_06G1322001</t>
  </si>
  <si>
    <t>sp|Q8VZU9|DERL1_ARATH Derlin-1 OS=Arabidopsis thaliana GN=DER1 PE=2 SV=1//2.90912e-86</t>
  </si>
  <si>
    <t>MANES_16G0403001</t>
  </si>
  <si>
    <t>MANES_18G0915001</t>
  </si>
  <si>
    <t>MANES_13G1244001</t>
  </si>
  <si>
    <t>MANES_16G0405001</t>
  </si>
  <si>
    <t>sp|P43297|RD21A_ARATH Cysteine proteinase RD21a OS=Arabidopsis thaliana GN=RD21A PE=1 SV=1//6.61982e-122</t>
  </si>
  <si>
    <t>MANES_05G0330001</t>
  </si>
  <si>
    <t>sp|Q1KLZ2|CAS1_MALDO L-3-cyanoalanine synthase 1, mitochondrial OS=Malus domestica GN=CAS1 PE=1 SV=1//0</t>
  </si>
  <si>
    <t>MANES_15G0178001</t>
  </si>
  <si>
    <t>sp|F4IHS2|SYD_ARATH Chromatin structure-remodeling complex protein SYD OS=Arabidopsis thaliana GN=SYD PE=1 SV=1//4.73538e-12</t>
  </si>
  <si>
    <t>MANES_16G0228001</t>
  </si>
  <si>
    <t>sp|A2YMP7|SCAM1_ORYSI Putative secretory carrier-associated membrane protein 1 OS=Oryza sativa subsp. indica GN=SCAMP1 PE=3 SV=1//4.39432e-141</t>
  </si>
  <si>
    <t>MANES_04G0572001</t>
  </si>
  <si>
    <t>sp|Q7G193|ALDO1_ARATH Indole-3-acetaldehyde oxidase OS=Arabidopsis thaliana GN=AAO1 PE=1 SV=2//0</t>
  </si>
  <si>
    <t>MANES_17G0409001</t>
  </si>
  <si>
    <t>MANES_14G0300001</t>
  </si>
  <si>
    <t>sp|Q3E9C0|CDPKY_ARATH Calcium-dependent protein kinase 34 OS=Arabidopsis thaliana GN=CPK34 PE=2 SV=1//8.00904e-95</t>
  </si>
  <si>
    <t>MANES_03G1947001</t>
  </si>
  <si>
    <t>sp|O57734|ALAXL_PYRHO Alanyl-tRNA editing protein AlaX-L OS=Pyrococcus horikoshii (strain ATCC 700860 / DSM 12428 / JCM 9974 / NBRC 100139 / OT-3) GN=alaXL PE=3 SV=1//1.33399e-16</t>
  </si>
  <si>
    <t>MANES_18G0045001</t>
  </si>
  <si>
    <t>sp|P49318|CATA2_RICCO Catalase isozyme 2 OS=Ricinus communis GN=CAT2 PE=2 SV=1//0</t>
  </si>
  <si>
    <t>MANES_18G1171001</t>
  </si>
  <si>
    <t>sp|Q39214|RPM1_ARATH Disease resistance protein RPM1 OS=Arabidopsis thaliana GN=RPM1 PE=1 SV=1//2.85263e-145</t>
  </si>
  <si>
    <t>MANES_12G0843001</t>
  </si>
  <si>
    <t>MANES_09G0302001</t>
  </si>
  <si>
    <t>sp|Q9FL51|Y5694_ARATH Probably inactive leucine-rich repeat receptor-like protein kinase At5g06940 OS=Arabidopsis thaliana GN=At5g06940 PE=3 SV=1//0</t>
  </si>
  <si>
    <t>MANES_05G1721001</t>
  </si>
  <si>
    <t>MANES_05G1781001</t>
  </si>
  <si>
    <t>sp|Q94C32|MRG1_ARATH Protein MRG1 OS=Arabidopsis thaliana GN=MRG1 PE=1 SV=1//4.46142e-101</t>
  </si>
  <si>
    <t>MANES_03G0888001</t>
  </si>
  <si>
    <t>sp|Q9C523|DIR19_ARATH Dirigent protein 19 OS=Arabidopsis thaliana GN=DIR19 PE=2 SV=1//4.0076e-75</t>
  </si>
  <si>
    <t>MANES_03G1401001</t>
  </si>
  <si>
    <t>sp|Q852F6|ZIP2_ORYSJ Zinc transporter 2 OS=Oryza sativa subsp. japonica GN=ZIP2 PE=2 SV=1//8.42512e-126</t>
  </si>
  <si>
    <t>MANES_11G0791001</t>
  </si>
  <si>
    <t>sp|O22800|COL14_ARATH Zinc finger protein CONSTANS-LIKE 14 OS=Arabidopsis thaliana GN=COL14 PE=2 SV=2//4.88447e-55</t>
  </si>
  <si>
    <t>MANES_14G0387001</t>
  </si>
  <si>
    <t>sp|Q08448|YO059_YEAST Putative lipase YOR059C OS=Saccharomyces cerevisiae (strain ATCC 204508 / S288c) GN=YOR059C PE=1 SV=1//1.25067e-14</t>
  </si>
  <si>
    <t>MANES_13G1464001</t>
  </si>
  <si>
    <t>sp|Q94KI8|TPC1_ARATH Two pore calcium channel protein 1 OS=Arabidopsis thaliana GN=TPC1 PE=1 SV=1//0</t>
  </si>
  <si>
    <t>MANES_02G2172002</t>
  </si>
  <si>
    <t>sp|Q9FGH9|E70B1_ARATH Exocyst complex component EXO70B1 OS=Arabidopsis thaliana GN=EXO70B1 PE=1 SV=1//0</t>
  </si>
  <si>
    <t>MANES_S0158001</t>
  </si>
  <si>
    <t>sp|Q9SU30|CPR30_ARATH F-box protein CPR30 OS=Arabidopsis thaliana GN=CPR30 PE=1 SV=2//1.50221e-86</t>
  </si>
  <si>
    <t>MANES_01G2182001</t>
  </si>
  <si>
    <t>sp|B3H5Q1|BGL11_ARATH Beta-glucosidase 11 OS=Arabidopsis thaliana GN=BGLU11 PE=2 SV=2//0</t>
  </si>
  <si>
    <t>MANES_01G0696002</t>
  </si>
  <si>
    <t>sp|Q76LS9|FA63A_MOUSE Protein FAM63A OS=Mus musculus GN=Fam63a PE=1 SV=1//2.18837e-18</t>
  </si>
  <si>
    <t>MANES_02G1181001</t>
  </si>
  <si>
    <t>MANES_09G0613002</t>
  </si>
  <si>
    <t>sp|Q9LF92|P2A15_ARATH F-box protein PP2-A15 OS=Arabidopsis thaliana GN=PP2A15 PE=2 SV=1//6.16589e-167</t>
  </si>
  <si>
    <t>MANES_10G0383001</t>
  </si>
  <si>
    <t>sp|Q9C7A2|Y3236_ARATH Ankyrin repeat-containing protein At3g12360 OS=Arabidopsis thaliana GN=At3g12360 PE=2 SV=1//0</t>
  </si>
  <si>
    <t>MANES_11G0844001</t>
  </si>
  <si>
    <t>sp|P51820|DRTS_SOYBN Bifunctional dihydrofolate reductase-thymidylate synthase OS=Glycine max PE=1 SV=1//0</t>
  </si>
  <si>
    <t>MANES_13G0396001</t>
  </si>
  <si>
    <t>sp|F4KFT7|TENAC_ARATH Probable aminopyrimidine aminohydrolase, mitochondrial OS=Arabidopsis thaliana GN=TNEA_C PE=2 SV=1//0</t>
  </si>
  <si>
    <t>MANES_06G1291002</t>
  </si>
  <si>
    <t>sp|Q9LU64|SODF2_ARATH Superoxide dismutase [Fe] 2, chloroplastic OS=Arabidopsis thaliana GN=FSD2 PE=1 SV=1//8.16394e-128</t>
  </si>
  <si>
    <t>MANES_15G1468001</t>
  </si>
  <si>
    <t>MANES_15G0754001</t>
  </si>
  <si>
    <t>sp|Q9CXF4|TBC15_MOUSE TBC1 domain family member 15 OS=Mus musculus GN=Tbc1d15 PE=1 SV=1//1.21578e-29</t>
  </si>
  <si>
    <t>MANES_14G0171001</t>
  </si>
  <si>
    <t>sp|Q03460|GLSN_MEDSA Glutamate synthase [NADH], amyloplastic OS=Medicago sativa PE=1 SV=1//0</t>
  </si>
  <si>
    <t>MANES_05G0489001</t>
  </si>
  <si>
    <t>sp|Q9SHC8|VAP12_ARATH Vesicle-associated protein 1-2 OS=Arabidopsis thaliana GN=PVA12 PE=1 SV=1//3.86022e-18</t>
  </si>
  <si>
    <t>MANES_06G1030001</t>
  </si>
  <si>
    <t>sp|Q9LRA7|TPS9_ARATH Probable alpha,alpha-trehalose-phosphate synthase [UDP-forming] 9 OS=Arabidopsis thaliana GN=TPS9 PE=2 SV=1//0</t>
  </si>
  <si>
    <t>MANES_05G0321001</t>
  </si>
  <si>
    <t>sp|Q8VZJ9|CRCK2_ARATH Calmodulin-binding receptor-like cytoplasmic kinase 2 OS=Arabidopsis thaliana GN=CRCK2 PE=2 SV=1//3.89818e-141</t>
  </si>
  <si>
    <t>MANES_09G1585003</t>
  </si>
  <si>
    <t>sp|Q40392|TMVRN_NICGU TMV resistance protein N OS=Nicotiana glutinosa GN=N PE=1 SV=1//6.10774e-28</t>
  </si>
  <si>
    <t>MANES_08G0007001</t>
  </si>
  <si>
    <t>sp|Q9ZUT3|ALS3_ARATH Protein ALUMINUM SENSITIVE 3 OS=Arabidopsis thaliana GN=ALS3 PE=1 SV=1//1.15765e-148</t>
  </si>
  <si>
    <t>MANES_14G1603001</t>
  </si>
  <si>
    <t>MANES_04G0663001</t>
  </si>
  <si>
    <t>sp|Q9LP24|Y1571_ARATH Probable leucine-rich repeat receptor-like protein kinase At1g35710 OS=Arabidopsis thaliana GN=At1g35710 PE=2 SV=1//0</t>
  </si>
  <si>
    <t>MANES_09G0521001</t>
  </si>
  <si>
    <t>sp|Q93YN4|ELM1_ARATH Mitochondrial fission protein ELM1 OS=Arabidopsis thaliana GN=ELM1 PE=1 SV=1//1.59789e-69</t>
  </si>
  <si>
    <t>MANES_09G0028001</t>
  </si>
  <si>
    <t>sp|Q9FHK9|MD26B_ARATH Probable mediator of RNA polymerase II transcription subunit 26b OS=Arabidopsis thaliana GN=MED26B PE=2 SV=1//1.29093e-101</t>
  </si>
  <si>
    <t>MANES_12G0957001</t>
  </si>
  <si>
    <t>sp|O80477|MES3_ARATH Methylesterase 3 OS=Arabidopsis thaliana GN=MES3 PE=2 SV=1//1.5891e-83</t>
  </si>
  <si>
    <t>MANES_15G1660001</t>
  </si>
  <si>
    <t>sp|Q9M3G7|ATM_ARATH Serine/threonine-protein kinase ATM OS=Arabidopsis thaliana GN=ATM PE=2 SV=1//7.51071e-21</t>
  </si>
  <si>
    <t>MANES_18G0542002</t>
  </si>
  <si>
    <t>sp|Q9FE59|SUC4_ARATH Sucrose transport protein SUC4 OS=Arabidopsis thaliana GN=SUC4 PE=1 SV=2//0</t>
  </si>
  <si>
    <t>MANES_14G0616001</t>
  </si>
  <si>
    <t>MANES_17G0953001</t>
  </si>
  <si>
    <t>sp|D4N500|DIOX1_PAPSO Thebaine 6-O-demethylase OS=Papaver somniferum GN=T6ODM PE=1 SV=1//5.09533e-46</t>
  </si>
  <si>
    <t>MANES_11G0825001</t>
  </si>
  <si>
    <t>sp|F4I8S3|CLSY3_ARATH SNF2 domain-containing protein CLASSY 3 OS=Arabidopsis thaliana GN=CLSY3 PE=1 SV=1//4.055e-80</t>
  </si>
  <si>
    <t>MANES_15G1693001</t>
  </si>
  <si>
    <t>sp|Q8S7M7|PIRL5_ORYSJ Plant intracellular Ras-group-related LRR protein 5 OS=Oryza sativa subsp. japonica GN=IRL5 PE=2 SV=1//0</t>
  </si>
  <si>
    <t>MANES_08G0259003</t>
  </si>
  <si>
    <t>MANES_11G0625001</t>
  </si>
  <si>
    <t>MANES_14G1498001</t>
  </si>
  <si>
    <t>sp|P05478|HSP16_SOYBN 18.5 kDa class I heat shock protein OS=Glycine max GN=HSP18.5-C PE=3 SV=1//1.53814e-51</t>
  </si>
  <si>
    <t>MANES_S0742002</t>
  </si>
  <si>
    <t>sp|Q1PEM5|PERK3_ARATH Proline-rich receptor-like protein kinase PERK3 OS=Arabidopsis thaliana GN=PERK3 PE=2 SV=2//8.61775e-79</t>
  </si>
  <si>
    <t>MANES_18G0188001</t>
  </si>
  <si>
    <t>MANES_01G1506001</t>
  </si>
  <si>
    <t>sp|Q8GT75|NIP1_ARATH NEP1-interacting protein 1 OS=Arabidopsis thaliana GN=NIP1 PE=1 SV=2//4.3035e-115</t>
  </si>
  <si>
    <t>MANES_03G0370001</t>
  </si>
  <si>
    <t>sp|Q9S7U9|M2K2_ARATH Mitogen-activated protein kinase kinase 2 OS=Arabidopsis thaliana GN=MKK2 PE=1 SV=2//0</t>
  </si>
  <si>
    <t>MANES_06G0569001</t>
  </si>
  <si>
    <t>sp|Q8L868|E1311_ARATH Glucan endo-1,3-beta-glucosidase 11 OS=Arabidopsis thaliana GN=At1g32860 PE=1 SV=1//2.23716e-110</t>
  </si>
  <si>
    <t>MANES_18G0157001</t>
  </si>
  <si>
    <t>MANES_05G0638001</t>
  </si>
  <si>
    <t>sp|Q5UR03|YL905_MIMIV Uncharacterized protein L905 OS=Acanthamoeba polyphaga mimivirus GN=MIMI_L905 PE=3 SV=1//6.52257e-15</t>
  </si>
  <si>
    <t>MANES_10G1118001</t>
  </si>
  <si>
    <t>sp|Q9SY74|C3H5_ARATH Zinc finger CCCH domain-containing protein 5 OS=Arabidopsis thaliana GN=At1g10320 PE=2 SV=2//1.40562e-122</t>
  </si>
  <si>
    <t>MANES_10G1361001</t>
  </si>
  <si>
    <t>sp|Q869R1|CTLHB_DICDI CTL-like protein DDB_G0274487 OS=Dictyostelium discoideum GN=DDB_G0274487 PE=3 SV=1//6.29998e-15</t>
  </si>
  <si>
    <t>MANES_05G0634001</t>
  </si>
  <si>
    <t>sp|Q43582|LSM4_TOBAC Probable U6 snRNA-associated Sm-like protein LSm4 OS=Nicotiana tabacum PE=2 SV=1//3.61368e-50</t>
  </si>
  <si>
    <t>MANES_14G0444001</t>
  </si>
  <si>
    <t>sp|Q9SSE9|JMJ25_ARATH Lysine-specific demethylase JMJ25 OS=Arabidopsis thaliana GN=JMJ25 PE=1 SV=1//0</t>
  </si>
  <si>
    <t>MANES_11G1183002</t>
  </si>
  <si>
    <t>sp|Q84RR0|ARI7_ARATH Probable E3 ubiquitin-protein ligase ARI7 OS=Arabidopsis thaliana GN=ARI7 PE=2 SV=1//0</t>
  </si>
  <si>
    <t>MANES_05G1203001</t>
  </si>
  <si>
    <t>MANES_15G1337001</t>
  </si>
  <si>
    <t>MANES_03G0748001</t>
  </si>
  <si>
    <t>sp|Q9S7J8|HMA7_ARATH Copper-transporting ATPase RAN1 OS=Arabidopsis thaliana GN=RAN1 PE=1 SV=1//0</t>
  </si>
  <si>
    <t>MANES_08G1059001</t>
  </si>
  <si>
    <t>MANES_18G1393001</t>
  </si>
  <si>
    <t>sp|Q9LVL5|WNK4_ARATH Probable serine/threonine-protein kinase WNK4 OS=Arabidopsis thaliana GN=WNK4 PE=1 SV=1//0</t>
  </si>
  <si>
    <t>MANES_13G1374001</t>
  </si>
  <si>
    <t>sp|Q9LVQ7|IDD1_ARATH Protein indeterminate-domain 1 OS=Arabidopsis thaliana GN=IDD1 PE=1 SV=1//1.99423e-29</t>
  </si>
  <si>
    <t>MANES_16G0148001</t>
  </si>
  <si>
    <t>sp|Q9M0X5|CRK25_ARATH Cysteine-rich receptor-like protein kinase 25 OS=Arabidopsis thaliana GN=CRK25 PE=3 SV=1//1.65964e-175</t>
  </si>
  <si>
    <t>MANES_15G1618001</t>
  </si>
  <si>
    <t>sp|Q7ZZ00|ZN511_DANRE Zinc finger protein 511 OS=Danio rerio GN=znf511 PE=2 SV=1//9.72645e-31</t>
  </si>
  <si>
    <t>MANES_05G1097001</t>
  </si>
  <si>
    <t>sp|F4IE65|MES13_ARATH Putative methylesterase 13, chloroplastic OS=Arabidopsis thaliana GN=MES13 PE=2 SV=1//6.00771e-137</t>
  </si>
  <si>
    <t>MANES_15G1665002</t>
  </si>
  <si>
    <t>sp|Q9FNE1|CRK42_ARATH Cysteine-rich receptor-like protein kinase 42 OS=Arabidopsis thaliana GN=CRK42 PE=2 SV=1//0</t>
  </si>
  <si>
    <t>MANES_03G1678001</t>
  </si>
  <si>
    <t>sp|Q570S7|CSLG1_ARATH Cellulose synthase-like protein G1 OS=Arabidopsis thaliana GN=CSLG1 PE=2 SV=1//6.92579e-155</t>
  </si>
  <si>
    <t>MANES_02G0223001</t>
  </si>
  <si>
    <t>MANES_13G1326001</t>
  </si>
  <si>
    <t>MANES_02G0726001</t>
  </si>
  <si>
    <t>sp|Q42572|DNLI1_ARATH DNA ligase 1 OS=Arabidopsis thaliana GN=LIG1 PE=2 SV=2//1.24843e-153</t>
  </si>
  <si>
    <t>MANES_16G0589001</t>
  </si>
  <si>
    <t>sp|Q24746|NEUR_DROVI Protein neuralized OS=Drosophila virilis GN=neur PE=3 SV=1//5.46444e-10</t>
  </si>
  <si>
    <t>MANES_11G1068001</t>
  </si>
  <si>
    <t>sp|Q8W486|Y1491_ARATH Uncharacterized protein At1g04910 OS=Arabidopsis thaliana GN=At1g04910 PE=2 SV=1//1.93506e-77</t>
  </si>
  <si>
    <t>MANES_05G1146001</t>
  </si>
  <si>
    <t>sp|Q8GYA4|CRK10_ARATH Cysteine-rich receptor-like protein kinase 10 OS=Arabidopsis thaliana GN=CRK10 PE=1 SV=3//9.04671e-97</t>
  </si>
  <si>
    <t>MANES_02G0616004</t>
  </si>
  <si>
    <t>sp|Q9FWA6|PP207_ARATH Pentatricopeptide repeat-containing protein At3g02330 OS=Arabidopsis thaliana GN=PCMP-E90 PE=2 SV=2//1.86959e-73</t>
  </si>
  <si>
    <t>MANES_02G2021001</t>
  </si>
  <si>
    <t>sp|Q40392|TMVRN_NICGU TMV resistance protein N OS=Nicotiana glutinosa GN=N PE=1 SV=1//0</t>
  </si>
  <si>
    <t>MANES_18G0497002</t>
  </si>
  <si>
    <t>sp|Q9C652|RBP1_ARATH RNA-binding protein 1 OS=Arabidopsis thaliana GN=RBP1 PE=2 SV=1//1.44239e-64</t>
  </si>
  <si>
    <t>MANES_04G1301001</t>
  </si>
  <si>
    <t>sp|P46607|HGL2_ARATH Homeobox-leucine zipper protein GLABRA 2 OS=Arabidopsis thaliana GN=GL2 PE=2 SV=3//0</t>
  </si>
  <si>
    <t>MANES_14G1427001</t>
  </si>
  <si>
    <t>MANES_03G0704001</t>
  </si>
  <si>
    <t>MANES_08G1017001</t>
  </si>
  <si>
    <t>MANES_04G1426001</t>
  </si>
  <si>
    <t>sp|Q93ZH2|NFYA3_ARATH Nuclear transcription factor Y subunit A-3 OS=Arabidopsis thaliana GN=NFYA3 PE=2 SV=2//8.22327e-54</t>
  </si>
  <si>
    <t>MANES_08G0525001</t>
  </si>
  <si>
    <t>sp|Q9FYE5|PT504_ARATH Probable sugar phosphate/phosphate translocator At5g04160 OS=Arabidopsis thaliana GN=At5g04160 PE=2 SV=1//0</t>
  </si>
  <si>
    <t>MANES_16G0696002</t>
  </si>
  <si>
    <t>sp|P51568|AFC3_ARATH Serine/threonine-protein kinase AFC3 OS=Arabidopsis thaliana GN=AFC3 PE=2 SV=2//0</t>
  </si>
  <si>
    <t>MANES_02G1825001</t>
  </si>
  <si>
    <t>MANES_07G1012001</t>
  </si>
  <si>
    <t>sp|Q9SV43|PLP7_ARATH Patatin-like protein 7 OS=Arabidopsis thaliana GN=PLP7 PE=2 SV=1//0</t>
  </si>
  <si>
    <t>MANES_16G0143001</t>
  </si>
  <si>
    <t>sp|Q8H199|CRK14_ARATH Cysteine-rich receptor-like protein kinase 14 OS=Arabidopsis thaliana GN=CRK14 PE=2 SV=2//5.50351e-107</t>
  </si>
  <si>
    <t>MANES_06G0603001</t>
  </si>
  <si>
    <t>sp|Q84MA5|CAAT1_ARATH Cationic amino acid transporter 1 OS=Arabidopsis thaliana GN=CAT1 PE=1 SV=1//0</t>
  </si>
  <si>
    <t>MANES_17G0374001</t>
  </si>
  <si>
    <t>sp|Q402F4|TOM1_TOBAC Tobamovirus multiplication protein 1 OS=Nicotiana tabacum GN=TOM1 PE=1 SV=1//3.91894e-145</t>
  </si>
  <si>
    <t>MANES_01G1305001</t>
  </si>
  <si>
    <t>sp|Q9SHJ8|HIBC8_ARATH 3-hydroxyisobutyryl-CoA hydrolase-like protein 5 OS=Arabidopsis thaliana GN=At1g06550 PE=1 SV=2//0</t>
  </si>
  <si>
    <t>MANES_S0613001</t>
  </si>
  <si>
    <t>sp|P46604|HAT22_ARATH Homeobox-leucine zipper protein HAT22 OS=Arabidopsis thaliana GN=HAT22 PE=1 SV=1//9.21164e-81</t>
  </si>
  <si>
    <t>MANES_03G1425001</t>
  </si>
  <si>
    <t>sp|Q8VZK9|CSLE1_ARATH Cellulose synthase-like protein E1 OS=Arabidopsis thaliana GN=CSLE1 PE=2 SV=1//0</t>
  </si>
  <si>
    <t>MANES_13G1317001</t>
  </si>
  <si>
    <t>MANES_15G0597001</t>
  </si>
  <si>
    <t>sp|Q94B74|NUDT2_ARATH Nudix hydrolase 2 OS=Arabidopsis thaliana GN=NUDT2 PE=1 SV=1//1.88261e-108</t>
  </si>
  <si>
    <t>MANES_13G1343002</t>
  </si>
  <si>
    <t>sp|O64827|SUVR5_ARATH Histone-lysine N-methyltransferase SUVR5 OS=Arabidopsis thaliana GN=SUVR5 PE=1 SV=3//0</t>
  </si>
  <si>
    <t>MANES_15G0256001</t>
  </si>
  <si>
    <t>sp|Q9MA90|PNC1_ARATH Peroxisomal adenine nucleotide carrier 1 OS=Arabidopsis thaliana GN=PNC1 PE=1 SV=1//5.13016e-153</t>
  </si>
  <si>
    <t>MANES_07G0157001</t>
  </si>
  <si>
    <t>sp|P0CB26|Y1089_ARATH Uncharacterized protein At1g10890 OS=Arabidopsis thaliana GN=At1g10890 PE=4 SV=1//3.46585e-08</t>
  </si>
  <si>
    <t>MANES_06G0681002</t>
  </si>
  <si>
    <t>sp|Q5BQN5|WAP_SOLLC WPP domain-associated protein (Fragment) OS=Solanum lycopersicum GN=WAP PE=1 SV=1//5.91635e-174</t>
  </si>
  <si>
    <t>MANES_11G0865001</t>
  </si>
  <si>
    <t>sp|Q8LGG8|USPAL_ARATH Universal stress protein A-like protein OS=Arabidopsis thaliana GN=At3g01520 PE=1 SV=2//2.67072e-08</t>
  </si>
  <si>
    <t>MANES_15G0063001</t>
  </si>
  <si>
    <t>sp|Q9FGY1|BXL1_ARATH Beta-D-xylosidase 1 OS=Arabidopsis thaliana GN=BXL1 PE=1 SV=1//0</t>
  </si>
  <si>
    <t>MANES_08G1117001</t>
  </si>
  <si>
    <t>MANES_16G0619001</t>
  </si>
  <si>
    <t>MANES_02G1425001</t>
  </si>
  <si>
    <t>sp|Q9LPR8|SCL3_ARATH Scarecrow-like protein 3 OS=Arabidopsis thaliana GN=SCL3 PE=2 SV=1//0</t>
  </si>
  <si>
    <t>MANES_10G1402001</t>
  </si>
  <si>
    <t>sp|Q84TI3|OBE4_ARATH Protein OBERON 4 OS=Arabidopsis thaliana GN=OBE4 PE=1 SV=2//1.63461e-25</t>
  </si>
  <si>
    <t>MANES_16G0424002</t>
  </si>
  <si>
    <t>MANES_06G0243001</t>
  </si>
  <si>
    <t>sp|Q9FFZ1|PPH_ARATH Pheophytinase, chloroplastic OS=Arabidopsis thaliana GN=PPH PE=1 SV=1//1.12828e-38</t>
  </si>
  <si>
    <t>MANES_14G0726001</t>
  </si>
  <si>
    <t>sp|Q9LV17|BH079_ARATH Transcription factor bHLH79 OS=Arabidopsis thaliana GN=BHLH79 PE=2 SV=1//3.78605e-79</t>
  </si>
  <si>
    <t>MANES_13G0886001</t>
  </si>
  <si>
    <t>sp|Q7XQP4|SAPK7_ORYSJ Serine/threonine-protein kinase SAPK7 OS=Oryza sativa subsp. japonica GN=SAPK7 PE=2 SV=2//0</t>
  </si>
  <si>
    <t>MANES_14G1023001</t>
  </si>
  <si>
    <t>sp|A4ZGQ8|HMT1_BRAOT Homocysteine S-methyltransferase 1 OS=Brassica oleracea var. italica GN=HMT1 PE=1 SV=1//0</t>
  </si>
  <si>
    <t>MANES_16G0660001</t>
  </si>
  <si>
    <t>MANES_12G0593001</t>
  </si>
  <si>
    <t>sp|O53732|UFAA1_MYCTU Tuberculostearic acid methyltransferase UfaA1 OS=Mycobacterium tuberculosis (strain ATCC 25618 / H37Rv) GN=ufaA1 PE=1 SV=3//1.19218e-56</t>
  </si>
  <si>
    <t>MANES_05G0043001</t>
  </si>
  <si>
    <t>MANES_12G0579001</t>
  </si>
  <si>
    <t>MANES_18G0762001</t>
  </si>
  <si>
    <t>MANES_14G0919001</t>
  </si>
  <si>
    <t>MANES_18G0239001</t>
  </si>
  <si>
    <t>sp|Q9FRL3|ERDL6_ARATH Sugar transporter ERD6-like 6 OS=Arabidopsis thaliana GN=At1g75220 PE=1 SV=1//0</t>
  </si>
  <si>
    <t>MANES_14G0577001</t>
  </si>
  <si>
    <t>sp|Q94A08|RFS2_ARATH Probable galactinol--sucrose galactosyltransferase 2 OS=Arabidopsis thaliana GN=RFS2 PE=2 SV=2//0</t>
  </si>
  <si>
    <t>MANES_03G0750001</t>
  </si>
  <si>
    <t>sp|Q2V6K0|UFOG6_FRAAN UDP-glucose flavonoid 3-O-glucosyltransferase 6 OS=Fragaria ananassa GN=GT6 PE=1 SV=1//2.16466e-140</t>
  </si>
  <si>
    <t>MANES_04G1293001</t>
  </si>
  <si>
    <t>sp|Q94748|DYL2_SCHMA Probable dynein light chain OS=Schistosoma mansoni PE=3 SV=1//3.95018e-20</t>
  </si>
  <si>
    <t>MANES_08G0295001</t>
  </si>
  <si>
    <t>sp|Q8H3C9|ILL7_ORYSJ IAA-amino acid hydrolase ILR1-like 7 OS=Oryza sativa subsp. japonica GN=ILL7 PE=2 SV=1//2.45904e-103</t>
  </si>
  <si>
    <t>MANES_04G0906001</t>
  </si>
  <si>
    <t>sp|Q9LW26|Y3684_ARATH Acyltransferase-like protein At3g26840, chloroplastic OS=Arabidopsis thaliana GN=At3g26840 PE=2 SV=1//0</t>
  </si>
  <si>
    <t>MANES_15G1651001</t>
  </si>
  <si>
    <t>sp|Q8VZ80|PLT5_ARATH Polyol transporter 5 OS=Arabidopsis thaliana GN=PLT5 PE=1 SV=2//0</t>
  </si>
  <si>
    <t>MANES_05G2069001</t>
  </si>
  <si>
    <t>sp|Q680K8|Y1576_ARATH BTB/POZ domain-containing protein At1g55760 OS=Arabidopsis thaliana GN=At1g55760 PE=2 SV=1//0</t>
  </si>
  <si>
    <t>MANES_06G1403001</t>
  </si>
  <si>
    <t>sp|Q9LY62|GT644_ARATH Glycosyltransferase family 64 protein C4 OS=Arabidopsis thaliana GN=EPC1 PE=2 SV=1//1.74059e-107</t>
  </si>
  <si>
    <t>MANES_17G0458001</t>
  </si>
  <si>
    <t>sp|Q9M0Y8|NSF_ARATH Vesicle-fusing ATPase OS=Arabidopsis thaliana GN=NSF PE=2 SV=2//0</t>
  </si>
  <si>
    <t>MANES_05G0803002</t>
  </si>
  <si>
    <t>MANES_14G0033001</t>
  </si>
  <si>
    <t>sp|Q42438|CDPK8_ARATH Calcium-dependent protein kinase 8 OS=Arabidopsis thaliana GN=CPK8 PE=1 SV=1//0</t>
  </si>
  <si>
    <t>MANES_09G0214001</t>
  </si>
  <si>
    <t>sp|O22941|PXM16_ARATH Zinc-metallopeptidase, peroxisomal OS=Arabidopsis thaliana GN=PXM16 PE=2 SV=1//0</t>
  </si>
  <si>
    <t>MANES_17G0836001</t>
  </si>
  <si>
    <t>MANES_07G0877002</t>
  </si>
  <si>
    <t>MANES_12G0180001</t>
  </si>
  <si>
    <t>sp|Q5ZM74|RN141_CHICK RING finger protein 141 OS=Gallus gallus GN=RNF141 PE=2 SV=1//4.22583e-06</t>
  </si>
  <si>
    <t>MANES_10G1320001</t>
  </si>
  <si>
    <t>sp|Q6PH11|WIBG_DANRE Partner of Y14 and mago OS=Danio rerio GN=wibg PE=2 SV=1//7.21892e-16</t>
  </si>
  <si>
    <t>MANES_01G0076001</t>
  </si>
  <si>
    <t>MANES_01G2354001</t>
  </si>
  <si>
    <t>sp|Q9ZSI7|WRK47_ARATH Probable WRKY transcription factor 47 OS=Arabidopsis thaliana GN=WRKY47 PE=2 SV=2//1.79764e-101</t>
  </si>
  <si>
    <t>MANES_11G1007001</t>
  </si>
  <si>
    <t>MANES_09G0829002</t>
  </si>
  <si>
    <t>sp|O23482|OPT3_ARATH Oligopeptide transporter 3 OS=Arabidopsis thaliana GN=OPT3 PE=2 SV=3//5.74487e-30</t>
  </si>
  <si>
    <t>MANES_14G1036001</t>
  </si>
  <si>
    <t>sp|Q8LGG8|USPAL_ARATH Universal stress protein A-like protein OS=Arabidopsis thaliana GN=At3g01520 PE=1 SV=2//7.02594e-07</t>
  </si>
  <si>
    <t>MANES_04G0750002</t>
  </si>
  <si>
    <t>sp|Q9SKR2|SYT1_ARATH Synaptotagmin-1 OS=Arabidopsis thaliana GN=SYT1 PE=1 SV=2//0</t>
  </si>
  <si>
    <t>MANES_02G1244001</t>
  </si>
  <si>
    <t>MANES_03G2102002</t>
  </si>
  <si>
    <t>sp|Q9M548|DRM2_ARATH DNA (cytosine-5)-methyltransferase DRM2 OS=Arabidopsis thaliana GN=DRM2 PE=1 SV=1//4.06934e-08</t>
  </si>
  <si>
    <t>MANES_08G0606001</t>
  </si>
  <si>
    <t>sp|P32138|YIHQ_ECOLI Alpha-glucosidase YihQ OS=Escherichia coli (strain K12) GN=yihQ PE=1 SV=3//2.87016e-116</t>
  </si>
  <si>
    <t>MANES_15G1696001</t>
  </si>
  <si>
    <t>sp|O82302|P2C29_ARATH Protein phosphatase 2C 29 OS=Arabidopsis thaliana GN=PLL1 PE=1 SV=2//0</t>
  </si>
  <si>
    <t>MANES_03G1119001</t>
  </si>
  <si>
    <t>MANES_11G0340001</t>
  </si>
  <si>
    <t>sp|Q9CA83|MAOP4_ARATH NADP-dependent malic enzyme 4, chloroplastic OS=Arabidopsis thaliana GN=NADP-ME4 PE=1 SV=1//0</t>
  </si>
  <si>
    <t>MANES_05G0583001</t>
  </si>
  <si>
    <t>MANES_09G1780001</t>
  </si>
  <si>
    <t>MANES_07G1023001</t>
  </si>
  <si>
    <t>sp|Q9ZTX8|ARFF_ARATH Auxin response factor 6 OS=Arabidopsis thaliana GN=ARF6 PE=1 SV=2//3.73657e-36</t>
  </si>
  <si>
    <t>MANES_15G0152001</t>
  </si>
  <si>
    <t>sp|Q9NS56|TOPRS_HUMAN E3 ubiquitin-protein ligase Topors OS=Homo sapiens GN=TOPORS PE=1 SV=1//1.38572e-15</t>
  </si>
  <si>
    <t>MANES_04G0952001</t>
  </si>
  <si>
    <t>sp|Q9LDX1|SGS3_ARATH Protein SUPPRESSOR OF GENE SILENCING 3 OS=Arabidopsis thaliana GN=SGS3 PE=1 SV=1//1.21798e-98</t>
  </si>
  <si>
    <t>MANES_04G1309001</t>
  </si>
  <si>
    <t>sp|Q93Z51|NIC4_ARATH Probable inactive nicotinamidase At3g16190 OS=Arabidopsis thaliana GN=At3g16190 PE=2 SV=1//1.36115e-100</t>
  </si>
  <si>
    <t>MANES_17G0462001</t>
  </si>
  <si>
    <t>sp|Q9S9U1|LRK71_ARATH L-type lectin-domain containing receptor kinase VII.1 OS=Arabidopsis thaliana GN=LECRK71 PE=2 SV=1//0</t>
  </si>
  <si>
    <t>MANES_09G1043003</t>
  </si>
  <si>
    <t>sp|Q5YDB5|CPL2_ARATH RNA polymerase II C-terminal domain phosphatase-like 2 OS=Arabidopsis thaliana GN=CPL2 PE=1 SV=3//0</t>
  </si>
  <si>
    <t>MANES_16G0194001</t>
  </si>
  <si>
    <t>sp|Q9SSE9|JMJ25_ARATH Lysine-specific demethylase JMJ25 OS=Arabidopsis thaliana GN=JMJ25 PE=1 SV=1//3.05516e-09</t>
  </si>
  <si>
    <t>MANES_01G2081001</t>
  </si>
  <si>
    <t>sp|Q9SY07|PP302_ARATH Pentatricopeptide repeat-containing protein At4g02820, mitochondrial OS=Arabidopsis thaliana GN=At4g02820 PE=2 SV=1//0</t>
  </si>
  <si>
    <t>MANES_13G0312001</t>
  </si>
  <si>
    <t>sp|Q9SU63|AL2B4_ARATH Aldehyde dehydrogenase family 2 member B4, mitochondrial OS=Arabidopsis thaliana GN=ALDH2B4 PE=2 SV=1//0</t>
  </si>
  <si>
    <t>MANES_18G1255001</t>
  </si>
  <si>
    <t>sp|C0LGD7|Y1684_ARATH Probable LRR receptor-like serine/threonine-protein kinase At1g06840 OS=Arabidopsis thaliana GN=At1g06840 PE=2 SV=2//0</t>
  </si>
  <si>
    <t>MANES_04G1414001</t>
  </si>
  <si>
    <t>MANES_12G1010001</t>
  </si>
  <si>
    <t>MANES_10G0946001</t>
  </si>
  <si>
    <t>sp|Q7XJJ7|FAAH_ARATH Fatty acid amide hydrolase OS=Arabidopsis thaliana GN=FAAH PE=1 SV=1//0</t>
  </si>
  <si>
    <t>MANES_04G1613003</t>
  </si>
  <si>
    <t>MANES_15G0200001</t>
  </si>
  <si>
    <t>MANES_17G0181001</t>
  </si>
  <si>
    <t>sp|Q850K7|EXLB1_ORYSJ Expansin-like B1 OS=Oryza sativa subsp. japonica GN=EXLB1 PE=2 SV=2//1.48735e-101</t>
  </si>
  <si>
    <t>MANES_03G0987001</t>
  </si>
  <si>
    <t>MANES_07G0757001</t>
  </si>
  <si>
    <t>MANES_03G0994001</t>
  </si>
  <si>
    <t>MANES_13G0453001</t>
  </si>
  <si>
    <t>sp|Q03730|YMB8_YEAST Uncharacterized vacuolar membrane protein YML018C OS=Saccharomyces cerevisiae (strain ATCC 204508 / S288c) GN=YML018C PE=1 SV=1//1.3898e-20</t>
  </si>
  <si>
    <t>MANES_02G1810001</t>
  </si>
  <si>
    <t>MANES_04G0034001</t>
  </si>
  <si>
    <t>sp|P27788|FER3_MAIZE Ferredoxin-3, chloroplastic OS=Zea mays GN=FDX3 PE=2 SV=1//1.36262e-60</t>
  </si>
  <si>
    <t>MANES_06G0198001</t>
  </si>
  <si>
    <t>MANES_02G1932001</t>
  </si>
  <si>
    <t>MANES_S0217002</t>
  </si>
  <si>
    <t>sp|Q9ZVD0|SRRT_ARATH Serrate RNA effector molecule OS=Arabidopsis thaliana GN=SE PE=1 SV=2//0</t>
  </si>
  <si>
    <t>MANES_06G0333001</t>
  </si>
  <si>
    <t>MANES_09G1618002</t>
  </si>
  <si>
    <t>sp|Q9ZNV9|AHP1_ARATH Histidine-containing phosphotransfer protein 1 OS=Arabidopsis thaliana GN=AHP1 PE=1 SV=1//4.86761e-62</t>
  </si>
  <si>
    <t>MANES_09G0442001</t>
  </si>
  <si>
    <t>sp|Q8LFU0|NFYAA_ARATH Nuclear transcription factor Y subunit A-10 OS=Arabidopsis thaliana GN=NFYA10 PE=2 SV=2//2.99655e-64</t>
  </si>
  <si>
    <t>MANES_01G2262001</t>
  </si>
  <si>
    <t>sp|P27898|MYBP_MAIZE Myb-related protein P OS=Zea mays GN=P PE=2 SV=1//2.84512e-67</t>
  </si>
  <si>
    <t>MANES_10G1416001</t>
  </si>
  <si>
    <t>sp|Q7XA39|RGA4_SOLBU Putative disease resistance protein RGA4 OS=Solanum bulbocastanum GN=RGA4 PE=2 SV=1//4.6084e-134</t>
  </si>
  <si>
    <t>MANES_02G0987001</t>
  </si>
  <si>
    <t>sp|P34913|HYES_HUMAN Bifunctional epoxide hydrolase 2 OS=Homo sapiens GN=EPHX2 PE=1 SV=2//1.62019e-50</t>
  </si>
  <si>
    <t>MANES_09G0817001</t>
  </si>
  <si>
    <t>sp|Q1PEM5|PERK3_ARATH Proline-rich receptor-like protein kinase PERK3 OS=Arabidopsis thaliana GN=PERK3 PE=2 SV=2//1.25646e-17</t>
  </si>
  <si>
    <t>MANES_10G0903001</t>
  </si>
  <si>
    <t>sp|Q9C9W0|AB17I_ARATH ABC transporter I family member 17 OS=Arabidopsis thaliana GN=ABCI17 PE=2 SV=1//4.77965e-116</t>
  </si>
  <si>
    <t>MANES_01G1288001</t>
  </si>
  <si>
    <t>sp|Q84K11|PPP5_SOLLC Serine/threonine-protein phosphatase 5 OS=Solanum lycopersicum GN=PP5 PE=1 SV=1//0</t>
  </si>
  <si>
    <t>MANES_01G0493002</t>
  </si>
  <si>
    <t>MANES_06G1497001</t>
  </si>
  <si>
    <t>sp|Q5XVA8|Y3905_ARATH Uncharacterized protein At3g49055 OS=Arabidopsis thaliana GN=At3g49055 PE=2 SV=1//1.57483e-60</t>
  </si>
  <si>
    <t>MANES_12G0120001</t>
  </si>
  <si>
    <t>sp|Q6NQ54|SUS1_ARATH Transcription and mRNA export factor SUS1 OS=Arabidopsis thaliana GN=SUS1 PE=3 SV=1//1.10165e-33</t>
  </si>
  <si>
    <t>MANES_04G1266001</t>
  </si>
  <si>
    <t>sp|Q9LK03|PERK2_ARATH Proline-rich receptor-like protein kinase PERK2 OS=Arabidopsis thaliana GN=PERK2 PE=2 SV=3//2.05941e-18</t>
  </si>
  <si>
    <t>MANES_07G0093001</t>
  </si>
  <si>
    <t>sp|Q500U8|TKPR1_ARATH Tetraketide alpha-pyrone reductase 1 OS=Arabidopsis thaliana GN=TKPR1 PE=1 SV=1//5.26938e-76</t>
  </si>
  <si>
    <t>MANES_15G1779001</t>
  </si>
  <si>
    <t>sp|Q8LFL4|CLE25_ARATH CLAVATA3/ESR (CLE)-related protein 25 OS=Arabidopsis thaliana GN=CLE25 PE=2 SV=1//6.59828e-11</t>
  </si>
  <si>
    <t>MANES_03G1106002</t>
  </si>
  <si>
    <t>sp|Q9LUQ5|UBC25_ARATH Probable ubiquitin-conjugating enzyme E2 25 OS=Arabidopsis thaliana GN=UBC25 PE=2 SV=1//6.42033e-107</t>
  </si>
  <si>
    <t>MANES_09G1139001</t>
  </si>
  <si>
    <t>sp|Q7NV72|DDLA_CHRVO D-alanine--D-alanine ligase A OS=Chromobacterium violaceum (strain ATCC 12472 / DSM 30191 / JCM 1249 / NBRC 12614 / NCIMB 9131 / NCTC 9757) GN=ddlA PE=3 SV=1//1.12078e-06</t>
  </si>
  <si>
    <t>MANES_10G1415001</t>
  </si>
  <si>
    <t>sp|Q7XA39|RGA4_SOLBU Putative disease resistance protein RGA4 OS=Solanum bulbocastanum GN=RGA4 PE=2 SV=1//8.63547e-166</t>
  </si>
  <si>
    <t>MANES_06G0604001</t>
  </si>
  <si>
    <t>sp|Q84MA5|CAAT1_ARATH Cationic amino acid transporter 1 OS=Arabidopsis thaliana GN=CAT1 PE=1 SV=1//2.46938e-56</t>
  </si>
  <si>
    <t>MANES_02G1531001</t>
  </si>
  <si>
    <t>sp|Q8VZG8|Y4885_ARATH Probable LRR receptor-like serine/threonine-protein kinase At4g08850 OS=Arabidopsis thaliana GN=At4g08850 PE=2 SV=3//0</t>
  </si>
  <si>
    <t>MANES_15G1486001</t>
  </si>
  <si>
    <t>sp|Q6ZLK0|OST48_ORYSJ Dolichyl-diphosphooligosaccharide--protein glycosyltransferase 48 kDa subunit OS=Oryza sativa subsp. japonica GN=OST48 PE=2 SV=1//0</t>
  </si>
  <si>
    <t>MANES_07G0627001</t>
  </si>
  <si>
    <t>MANES_15G1575001</t>
  </si>
  <si>
    <t>MANES_11G0254001</t>
  </si>
  <si>
    <t>sp|Q43866|INV1_ARATH Beta-fructofuranosidase, insoluble isoenzyme CWINV1 OS=Arabidopsis thaliana GN=CWINV1 PE=1 SV=1//0</t>
  </si>
  <si>
    <t>MANES_15G0809001</t>
  </si>
  <si>
    <t>MANES_08G0358001</t>
  </si>
  <si>
    <t>sp|Q9FM54|FOLB2_ARATH Dihydroneopterin aldolase 2 OS=Arabidopsis thaliana GN=FOLB2 PE=1 SV=1//1.47496e-45</t>
  </si>
  <si>
    <t>MANES_05G1201001</t>
  </si>
  <si>
    <t>MANES_03G0639001</t>
  </si>
  <si>
    <t>MANES_02G1049001</t>
  </si>
  <si>
    <t>sp|Q9FYB5|DNJ11_ARATH Chaperone protein dnaJ 11, chloroplastic OS=Arabidopsis thaliana GN=ATJ11 PE=1 SV=2//3.60195e-42</t>
  </si>
  <si>
    <t>MANES_18G0549002</t>
  </si>
  <si>
    <t>sp|Q38827|IAA9_ARATH Auxin-responsive protein IAA9 OS=Arabidopsis thaliana GN=IAA9 PE=1 SV=1//3.5655e-101</t>
  </si>
  <si>
    <t>MANES_04G1288001</t>
  </si>
  <si>
    <t>MANES_17G0297001</t>
  </si>
  <si>
    <t>MANES_16G0217001</t>
  </si>
  <si>
    <t>MANES_10G1079001</t>
  </si>
  <si>
    <t>sp|Q8L7G0|ARFA_ARATH Auxin response factor 1 OS=Arabidopsis thaliana GN=ARF1 PE=1 SV=2//0</t>
  </si>
  <si>
    <t>MANES_14G1394001</t>
  </si>
  <si>
    <t>MANES_17G0995001</t>
  </si>
  <si>
    <t>MANES_14G1106001</t>
  </si>
  <si>
    <t>sp|Q9SJB4|GDL34_ARATH GDSL esterase/lipase At2g04570 OS=Arabidopsis thaliana GN=At2g04570 PE=2 SV=1//7.53243e-23</t>
  </si>
  <si>
    <t>MANES_14G0288003</t>
  </si>
  <si>
    <t>sp|Q94BP0|SLK2_ARATH Probable transcriptional regulator SLK2 OS=Arabidopsis thaliana GN=SLK2 PE=1 SV=1//2.45127e-40</t>
  </si>
  <si>
    <t>MANES_10G1536002</t>
  </si>
  <si>
    <t>sp|Q9SYK0|HEXO2_ARATH Beta-hexosaminidase 2 OS=Arabidopsis thaliana GN=HEXO2 PE=1 SV=1//0</t>
  </si>
  <si>
    <t>MANES_02G0820001</t>
  </si>
  <si>
    <t>sp|Q9C8D4|AAE11_ARATH Butyrate--CoA ligase AAE11, peroxisomal OS=Arabidopsis thaliana GN=AAE11 PE=1 SV=1//0</t>
  </si>
  <si>
    <t>MANES_17G0318001</t>
  </si>
  <si>
    <t>MANES_01G1461001</t>
  </si>
  <si>
    <t>sp|Q9FYB5|DNJ11_ARATH Chaperone protein dnaJ 11, chloroplastic OS=Arabidopsis thaliana GN=ATJ11 PE=1 SV=2//2.31664e-44</t>
  </si>
  <si>
    <t>MANES_11G1343001</t>
  </si>
  <si>
    <t>sp|Q9LX82|MYB48_ARATH Transcription factor MYB48 OS=Arabidopsis thaliana GN=MYB48 PE=2 SV=1//1.46318e-89</t>
  </si>
  <si>
    <t>MANES_04G1002001</t>
  </si>
  <si>
    <t>sp|Q9SA25|WAKLG_ARATH Wall-associated receptor kinase-like 8 OS=Arabidopsis thaliana GN=WAKL8 PE=2 SV=1//0</t>
  </si>
  <si>
    <t>MANES_10G1419001</t>
  </si>
  <si>
    <t>sp|Q7XA39|RGA4_SOLBU Putative disease resistance protein RGA4 OS=Solanum bulbocastanum GN=RGA4 PE=2 SV=1//1.67712e-169</t>
  </si>
  <si>
    <t>MANES_03G1000001</t>
  </si>
  <si>
    <t>sp|Q9LXU9|IRKI_ARATH IRK-interacting protein OS=Arabidopsis thaliana GN=IRKI PE=1 SV=1//9.06029e-07</t>
  </si>
  <si>
    <t>MANES_18G0998001</t>
  </si>
  <si>
    <t>sp|Q9C8N5|STOP1_ARATH Protein SENSITIVE TO PROTON RHIZOTOXICITY 1 OS=Arabidopsis thaliana GN=STOP1 PE=2 SV=1//1.90024e-173</t>
  </si>
  <si>
    <t>MANES_12G1408001</t>
  </si>
  <si>
    <t>MANES_16G0846001</t>
  </si>
  <si>
    <t>sp|Q9S7X6|ACL5_ARATH Thermospermine synthase ACAULIS5 OS=Arabidopsis thaliana GN=ACL5 PE=1 SV=1//0</t>
  </si>
  <si>
    <t>MANES_12G0077001</t>
  </si>
  <si>
    <t>sp|Q9LSD5|TCP20_ARATH Transcription factor TCP20 OS=Arabidopsis thaliana GN=TCP20 PE=1 SV=1//6.73595e-63</t>
  </si>
  <si>
    <t>MANES_05G1309001</t>
  </si>
  <si>
    <t>sp|P56941|NPC1_PIG Niemann-Pick C1 protein OS=Sus scrofa GN=NPC1 PE=2 SV=1//0</t>
  </si>
  <si>
    <t>MANES_09G0372005</t>
  </si>
  <si>
    <t>sp|Q9M2P4|SINA2_ARATH E3 ubiquitin-protein ligase SINAT2 OS=Arabidopsis thaliana GN=SINAT2 PE=1 SV=1//0</t>
  </si>
  <si>
    <t>MANES_09G1890002</t>
  </si>
  <si>
    <t>sp|Q9LYR6|PTR49_ARATH Protein NRT1/ PTR FAMILY 6.1 OS=Arabidopsis thaliana GN=NPF6.1 PE=2 SV=1//0</t>
  </si>
  <si>
    <t>MANES_02G1169001</t>
  </si>
  <si>
    <t>sp|Q00583|HMDH3_HEVBR 3-hydroxy-3-methylglutaryl-coenzyme A reductase 3 OS=Hevea brasiliensis GN=HMGR3 PE=2 SV=1//0</t>
  </si>
  <si>
    <t>MANES_17G0054003</t>
  </si>
  <si>
    <t>sp|Q62421|SH3G3_MOUSE Endophilin-A3 OS=Mus musculus GN=Sh3gl3 PE=2 SV=1//4.56937e-06</t>
  </si>
  <si>
    <t>MANES_01G0654002</t>
  </si>
  <si>
    <t>MANES_18G1087001</t>
  </si>
  <si>
    <t>MANES_10G0022001</t>
  </si>
  <si>
    <t>MANES_17G0768001</t>
  </si>
  <si>
    <t>MANES_15G0246003</t>
  </si>
  <si>
    <t>sp|O65041|UBA3_ARATH NEDD8-activating enzyme E1 catalytic subunit OS=Arabidopsis thaliana GN=ECR1 PE=1 SV=2//8.16389e-62</t>
  </si>
  <si>
    <t>MANES_11G0659001</t>
  </si>
  <si>
    <t>sp|O81769|DPH5_ARATH Probable diphthine methyl ester synthase OS=Arabidopsis thaliana GN=At4g31790 PE=2 SV=1//1.9134e-15</t>
  </si>
  <si>
    <t>MANES_15G0995001</t>
  </si>
  <si>
    <t>sp|Q39224|SRG1_ARATH Protein SRG1 OS=Arabidopsis thaliana GN=SRG1 PE=2 SV=1//9.13902e-153</t>
  </si>
  <si>
    <t>MANES_04G0226003</t>
  </si>
  <si>
    <t>MANES_16G0636001</t>
  </si>
  <si>
    <t>MANES_02G1533002</t>
  </si>
  <si>
    <t>sp|Q9SIE0|ALKB2_ARATH Alpha-ketoglutarate-dependent dioxygenase alkB homolog 2 OS=Arabidopsis thaliana GN=ALKBH2 PE=2 SV=2//2.84065e-07</t>
  </si>
  <si>
    <t>MANES_01G2570001</t>
  </si>
  <si>
    <t>sp|A4IJ27|ROGF3_ARATH Rop guanine nucleotide exchange factor 3 OS=Arabidopsis thaliana GN=ROPGEF3 PE=2 SV=1//0</t>
  </si>
  <si>
    <t>MANES_09G1438001</t>
  </si>
  <si>
    <t>MANES_18G0368001</t>
  </si>
  <si>
    <t>sp|O48724|WEB1_ARATH Protein WEAK CHLOROPLAST MOVEMENT UNDER BLUE LIGHT 1 OS=Arabidopsis thaliana GN=WEB1 PE=1 SV=1//0</t>
  </si>
  <si>
    <t>MANES_12G0018001</t>
  </si>
  <si>
    <t>sp|Q94CD1|HHT1_ARATH Omega-hydroxypalmitate O-feruloyl transferase OS=Arabidopsis thaliana GN=HHT1 PE=1 SV=1//1.2456e-59</t>
  </si>
  <si>
    <t>MANES_15G0426001</t>
  </si>
  <si>
    <t>sp|Q9T0J1|CRK26_ARATH Cysteine-rich receptor-like protein kinase 26 OS=Arabidopsis thaliana GN=CRK26 PE=2 SV=1//1.84599e-164</t>
  </si>
  <si>
    <t>MANES_05G1293001</t>
  </si>
  <si>
    <t>sp|Q8LG64|CKB22_ARATH Cyclin-dependent kinase B2-2 OS=Arabidopsis thaliana GN=CDKB2-2 PE=1 SV=2//0</t>
  </si>
  <si>
    <t>MANES_08G1645002</t>
  </si>
  <si>
    <t>sp|P39208|IDNK_ECOLI Thermosensitive gluconokinase OS=Escherichia coli (strain K12) GN=idnK PE=3 SV=1//5.87071e-32</t>
  </si>
  <si>
    <t>MANES_03G0048001</t>
  </si>
  <si>
    <t>sp|Q9SJA7|SOX_ARATH Probable sarcosine oxidase OS=Arabidopsis thaliana GN=At2g24580 PE=2 SV=1//0</t>
  </si>
  <si>
    <t>MANES_07G0003001</t>
  </si>
  <si>
    <t>sp|Q9LZS0|PTL_ARATH Trihelix transcription factor PTL OS=Arabidopsis thaliana GN=PTL PE=2 SV=1//2.50738e-115</t>
  </si>
  <si>
    <t>MANES_17G0176001</t>
  </si>
  <si>
    <t>sp|O49725|PUP10_ARATH Probable purine permease 10 OS=Arabidopsis thaliana GN=PUP10 PE=2 SV=2//5.92751e-105</t>
  </si>
  <si>
    <t>MANES_11G0348001</t>
  </si>
  <si>
    <t>MANES_06G1641001</t>
  </si>
  <si>
    <t>sp|Q60HC3|HNRPF_MACFA Heterogeneous nuclear ribonucleoprotein F OS=Macaca fascicularis GN=HNRNPF PE=2 SV=3//5.65867e-12</t>
  </si>
  <si>
    <t>MANES_13G0436001</t>
  </si>
  <si>
    <t>sp|C0LGV1|RCH1_ARATH LRR receptor-like serine/threonine-protein kinase RCH1 OS=Arabidopsis thaliana GN=RCH1 PE=2 SV=1//0</t>
  </si>
  <si>
    <t>MANES_14G1369001</t>
  </si>
  <si>
    <t>sp|Q9ZPS9|BRL2_ARATH Serine/threonine-protein kinase BRI1-like 2 OS=Arabidopsis thaliana GN=BRL2 PE=1 SV=1//1.8021e-24</t>
  </si>
  <si>
    <t>MANES_02G0371001</t>
  </si>
  <si>
    <t>MANES_14G0695001</t>
  </si>
  <si>
    <t>MANES_07G0891001</t>
  </si>
  <si>
    <t>sp|Q94BT9|ATOX1_ARATH Copper transport protein ATX1 OS=Arabidopsis thaliana GN=ATX1 PE=1 SV=1//6.24357e-35</t>
  </si>
  <si>
    <t>MANES_05G1717001</t>
  </si>
  <si>
    <t>sp|Q9SX78|CXE2_ARATH Probable carboxylesterase 2 OS=Arabidopsis thaliana GN=CXE2 PE=2 SV=1//3.22703e-127</t>
  </si>
  <si>
    <t>MANES_09G0109001</t>
  </si>
  <si>
    <t>sp|O22213|CKX1_ARATH Cytokinin dehydrogenase 1 OS=Arabidopsis thaliana GN=CKX1 PE=1 SV=1//0</t>
  </si>
  <si>
    <t>MANES_09G1287001</t>
  </si>
  <si>
    <t>sp|Q8GZ38|UNE10_ARATH Transcription factor UNE10 OS=Arabidopsis thaliana GN=UNE10 PE=2 SV=1//4.75021e-10</t>
  </si>
  <si>
    <t>MANES_05G2072001</t>
  </si>
  <si>
    <t>MANES_01G2320001</t>
  </si>
  <si>
    <t>sp|Q9M1P7|BOR2_ARATH Probable boron transporter 2 OS=Arabidopsis thaliana GN=BOR2 PE=2 SV=1//0</t>
  </si>
  <si>
    <t>MANES_02G0877001</t>
  </si>
  <si>
    <t>sp|O81028|PP171_ARATH Pentatricopeptide repeat-containing protein At2g26790, mitochondrial OS=Arabidopsis thaliana GN=At2g26790 PE=3 SV=1//0</t>
  </si>
  <si>
    <t>MANES_12G0505001</t>
  </si>
  <si>
    <t>sp|Q9LSF5|PP254_ARATH Pentatricopeptide repeat-containing protein At3g25210, mitochondrial OS=Arabidopsis thaliana GN=At3g25210 PE=2 SV=1//6.18415e-32</t>
  </si>
  <si>
    <t>MANES_09G1609001</t>
  </si>
  <si>
    <t>sp|Q9SQT8|DHQSD_ARATH Bifunctional 3-dehydroquinate dehydratase/shikimate dehydrogenase, chloroplastic OS=Arabidopsis thaliana GN=EMB3004 PE=1 SV=1//1.63357e-157</t>
  </si>
  <si>
    <t>MANES_07G0710001</t>
  </si>
  <si>
    <t>MANES_06G0905002</t>
  </si>
  <si>
    <t>MANES_03G0646003</t>
  </si>
  <si>
    <t>sp|Q9CR50|ZN363_MOUSE RING finger and CHY zinc finger domain-containing protein 1 OS=Mus musculus GN=Rchy1 PE=1 SV=1//1.50623e-57</t>
  </si>
  <si>
    <t>MANES_12G1361001</t>
  </si>
  <si>
    <t>MANES_06G1195001</t>
  </si>
  <si>
    <t>sp|Q9FYF9|FB76_ARATH F-box protein At1g67340 OS=Arabidopsis thaliana GN=At1g67340 PE=1 SV=1//3.39062e-144</t>
  </si>
  <si>
    <t>MANES_09G0211001</t>
  </si>
  <si>
    <t>MANES_06G1561001</t>
  </si>
  <si>
    <t>sp|Q9SUQ3|Y4374_ARATH Probable inactive receptor kinase At4g23740 OS=Arabidopsis thaliana GN=At4g23740 PE=2 SV=1//0</t>
  </si>
  <si>
    <t>MANES_01G1155001</t>
  </si>
  <si>
    <t>sp|Q6NLC8|Y1648_ARATH Uncharacterized protein At1g66480 OS=Arabidopsis thaliana GN=At1g66480 PE=2 SV=1//8.65801e-58</t>
  </si>
  <si>
    <t>MANES_01G0435001</t>
  </si>
  <si>
    <t>sp|Q7XZQ7|FL3H_PETCR Flavanone 3-dioxygenase OS=Petroselinum crispum GN=FHT PE=1 SV=1//3.31589e-68</t>
  </si>
  <si>
    <t>MANES_16G0135001</t>
  </si>
  <si>
    <t>sp|Q9M0X5|CRK25_ARATH Cysteine-rich receptor-like protein kinase 25 OS=Arabidopsis thaliana GN=CRK25 PE=3 SV=1//4.98627e-161</t>
  </si>
  <si>
    <t>MANES_05G1467002</t>
  </si>
  <si>
    <t>sp|C6L7U1|LIN1_LOTJA Putative E3 ubiquitin-protein ligase LIN-1 OS=Lotus japonicus GN=CERBERUS PE=2 SV=2//0</t>
  </si>
  <si>
    <t>MANES_01G2214001</t>
  </si>
  <si>
    <t>sp|P34913|HYES_HUMAN Bifunctional epoxide hydrolase 2 OS=Homo sapiens GN=EPHX2 PE=1 SV=2//1.59577e-43</t>
  </si>
  <si>
    <t>MANES_11G0079001</t>
  </si>
  <si>
    <t>MANES_02G1639001</t>
  </si>
  <si>
    <t>sp|A3FPF2|DEF_NELNU Defensin-like protein OS=Nelumbo nucifera PE=3 SV=1//2.66701e-12</t>
  </si>
  <si>
    <t>MANES_14G0017003</t>
  </si>
  <si>
    <t>MANES_04G1624003</t>
  </si>
  <si>
    <t>sp|Q8S9H7|DIV_ANTMA Transcription factor DIVARICATA OS=Antirrhinum majus GN=DIVARICATA PE=2 SV=1//2.76582e-53</t>
  </si>
  <si>
    <t>MANES_08G0995001</t>
  </si>
  <si>
    <t>MANES_S0341001</t>
  </si>
  <si>
    <t>sp|Q9C9T2|SARD1_ARATH Protein SAR DEFICIENT 1 OS=Arabidopsis thaliana GN=SARD1 PE=1 SV=1//2.22646e-130</t>
  </si>
  <si>
    <t>MANES_03G0330001</t>
  </si>
  <si>
    <t>sp|J3SBP3|PDE2_CROAD Venom phosphodiesterase 2 OS=Crotalus adamanteus PE=1 SV=1//2.43462e-80</t>
  </si>
  <si>
    <t>MANES_01G2293001</t>
  </si>
  <si>
    <t>MANES_14G1340001</t>
  </si>
  <si>
    <t>sp|Q41001|BCP_PEA Blue copper protein OS=Pisum sativum PE=2 SV=1//2.36635e-23</t>
  </si>
  <si>
    <t>MANES_15G0279001</t>
  </si>
  <si>
    <t>sp|Q09893|YAI5_SCHPO Uncharacterized protein C24B11.05 OS=Schizosaccharomyces pombe (strain 972 / ATCC 24843) GN=SPAC24B11.05 PE=3 SV=1//3.14621e-21</t>
  </si>
  <si>
    <t>MANES_06G1251001</t>
  </si>
  <si>
    <t>sp|Q93W88|BH137_ARATH Transcription factor bHLH137 OS=Arabidopsis thaliana GN=BHLH137 PE=2 SV=1//5.03226e-52</t>
  </si>
  <si>
    <t>MANES_18G0365001</t>
  </si>
  <si>
    <t>MANES_01G2476002</t>
  </si>
  <si>
    <t>sp|Q8GV05|TRY_ARATH Transcription factor TRY OS=Arabidopsis thaliana GN=TRY PE=1 SV=1//1.16367e-32</t>
  </si>
  <si>
    <t>MANES_04G1288002</t>
  </si>
  <si>
    <t>MANES_16G0436001</t>
  </si>
  <si>
    <t>sp|Q9URW6|YIE2_SCHPO SH3 domain-containing protein PJ696.02 OS=Schizosaccharomyces pombe (strain 972 / ATCC 24843) GN=SPAPJ696.02 PE=1 SV=1//2.78306e-32</t>
  </si>
  <si>
    <t>MANES_09G0788001</t>
  </si>
  <si>
    <t>MANES_07G0685002</t>
  </si>
  <si>
    <t>sp|Q9FNI9|FBD14_ARATH Putative FBD-associated F-box protein At5g22720 OS=Arabidopsis thaliana GN=At5g22720 PE=2 SV=2//1.91636e-14</t>
  </si>
  <si>
    <t>MANES_12G1111001</t>
  </si>
  <si>
    <t>sp|Q43873|PER73_ARATH Peroxidase 73 OS=Arabidopsis thaliana GN=PER73 PE=1 SV=1//9.98287e-169</t>
  </si>
  <si>
    <t>MANES_11G0174001</t>
  </si>
  <si>
    <t>MANES_01G2499003</t>
  </si>
  <si>
    <t>sp|Q99089|CPRF1_PETCR Common plant regulatory factor 1 OS=Petroselinum crispum GN=CPRF1 PE=2 SV=1//7.88504e-127</t>
  </si>
  <si>
    <t>MANES_16G0198001</t>
  </si>
  <si>
    <t>MANES_13G1355001</t>
  </si>
  <si>
    <t>sp|Q9LN68|GATL1_ARATH Probable galacturonosyltransferase-like 1 OS=Arabidopsis thaliana GN=GATL1 PE=2 SV=1//4.32326e-133</t>
  </si>
  <si>
    <t>MANES_06G0112001</t>
  </si>
  <si>
    <t>MANES_12G0006001</t>
  </si>
  <si>
    <t>sp|O04478|GUN7_ARATH Endoglucanase 7 OS=Arabidopsis thaliana GN=KOR2 PE=2 SV=1//0</t>
  </si>
  <si>
    <t>MANES_05G1778001</t>
  </si>
  <si>
    <t>sp|Q8L9J9|CAES_ARATH Probable carbohydrate esterase At4g34215 OS=Arabidopsis thaliana GN=At4g34215 PE=1 SV=2//1.75301e-69</t>
  </si>
  <si>
    <t>MANES_08G0783001</t>
  </si>
  <si>
    <t>sp|Q6RVV4|TIC32_PEA Short-chain dehydrogenase TIC 32, chloroplastic OS=Pisum sativum GN=TIC32 PE=1 SV=1//7.38847e-104</t>
  </si>
  <si>
    <t>MANES_09G1738001</t>
  </si>
  <si>
    <t>MANES_03G1619001</t>
  </si>
  <si>
    <t>MANES_18G0705002</t>
  </si>
  <si>
    <t>sp|Q9FEP7|SUT13_ARATH Sulfate transporter 1.3 OS=Arabidopsis thaliana GN=SULTR1;3 PE=2 SV=1//0</t>
  </si>
  <si>
    <t>MANES_10G0704001</t>
  </si>
  <si>
    <t>sp|Q55C17|TECR_DICDI Very-long-chain enoyl-CoA reductase OS=Dictyostelium discoideum GN=gpsn2 PE=3 SV=1//5.124e-19</t>
  </si>
  <si>
    <t>MANES_02G1679001</t>
  </si>
  <si>
    <t>sp|B9EXZ6|BAT1_ORYSJ Amino-acid permease BAT1 homolog OS=Oryza sativa subsp. japonica GN=BAT1 PE=2 SV=1//6.32015e-119</t>
  </si>
  <si>
    <t>MANES_12G0709002</t>
  </si>
  <si>
    <t>sp|Q9P281|BAHC1_HUMAN BAH and coiled-coil domain-containing protein 1 OS=Homo sapiens GN=BAHCC1 PE=1 SV=3//9.98376e-10</t>
  </si>
  <si>
    <t>MANES_11G0599001</t>
  </si>
  <si>
    <t>MANES_16G0077001</t>
  </si>
  <si>
    <t>MANES_10G0373001</t>
  </si>
  <si>
    <t>MANES_03G2064001</t>
  </si>
  <si>
    <t>MANES_S0712001</t>
  </si>
  <si>
    <t>sp|Q93ZB9|FACR3_ARATH Fatty acyl-CoA reductase 3 OS=Arabidopsis thaliana GN=FAR3 PE=2 SV=1//0</t>
  </si>
  <si>
    <t>MANES_18G0598001</t>
  </si>
  <si>
    <t>sp|Q9LTA2|AHL17_ARATH AT-hook motif nuclear-localized protein 17 OS=Arabidopsis thaliana GN=AHL17 PE=2 SV=1//1.01343e-78</t>
  </si>
  <si>
    <t>MANES_06G0888003</t>
  </si>
  <si>
    <t>sp|F4I114|Y1960_ARATH Probable serine/threonine-protein kinase At1g09600 OS=Arabidopsis thaliana GN=At1g09600 PE=3 SV=1//0</t>
  </si>
  <si>
    <t>MANES_16G0343001</t>
  </si>
  <si>
    <t>MANES_05G0376001</t>
  </si>
  <si>
    <t>sp|Q9M2E2|SDR1_ARATH (+)-neomenthol dehydrogenase OS=Arabidopsis thaliana GN=SDR1 PE=1 SV=1//1.18543e-128</t>
  </si>
  <si>
    <t>MANES_01G1013001</t>
  </si>
  <si>
    <t>MANES_10G0135001</t>
  </si>
  <si>
    <t>MANES_10G0085001</t>
  </si>
  <si>
    <t>sp|F4JZC2|ENAS1_ARATH Cytosolic endo-beta-N-acetylglucosaminidase 1 OS=Arabidopsis thaliana GN=ENGASE1 PE=1 SV=1//0</t>
  </si>
  <si>
    <t>MANES_12G0482001</t>
  </si>
  <si>
    <t>sp|O49394|C82C2_ARATH Cytochrome P450 82C2 OS=Arabidopsis thaliana GN=CYP82C2 PE=2 SV=2//1.42458e-148</t>
  </si>
  <si>
    <t>MANES_09G1061001</t>
  </si>
  <si>
    <t>sp|Q9SDW0|TGT3A_ARATH Trihelix transcription factor GT-3a OS=Arabidopsis thaliana GN=GT-3A PE=1 SV=1//9.95259e-47</t>
  </si>
  <si>
    <t>MANES_15G1375001</t>
  </si>
  <si>
    <t>sp|Q39263|ZFP4_ARATH Zinc finger protein 4 OS=Arabidopsis thaliana GN=ZFP4 PE=2 SV=2//5.8186e-38</t>
  </si>
  <si>
    <t>MANES_14G0753001</t>
  </si>
  <si>
    <t>MANES_09G0481001</t>
  </si>
  <si>
    <t>MANES_09G0063001</t>
  </si>
  <si>
    <t>sp|Q9SZD5|LRK59_ARATH L-type lectin-domain containing receptor kinase V.9 OS=Arabidopsis thaliana GN=LECRK59 PE=2 SV=1//0</t>
  </si>
  <si>
    <t>MANES_01G2300001</t>
  </si>
  <si>
    <t>sp|O22900|WRK23_ARATH Probable WRKY transcription factor 23 OS=Arabidopsis thaliana GN=WRKY23 PE=2 SV=1//6.69359e-58</t>
  </si>
  <si>
    <t>MANES_02G1704001</t>
  </si>
  <si>
    <t>sp|Q9LMP1|WAK2_ARATH Wall-associated receptor kinase 2 OS=Arabidopsis thaliana GN=WAK2 PE=1 SV=1//1.30468e-179</t>
  </si>
  <si>
    <t>MANES_15G0249001</t>
  </si>
  <si>
    <t>MANES_15G0880001</t>
  </si>
  <si>
    <t>sp|Q5JNJ5|ENL1_ORYSJ Early nodulin-like protein 1 OS=Oryza sativa subsp. japonica GN=ENODL1 PE=1 SV=1//3.36095e-32</t>
  </si>
  <si>
    <t>MANES_04G1506001</t>
  </si>
  <si>
    <t>MANES_16G1020001</t>
  </si>
  <si>
    <t>sp|Q9LIC2|TMN7_ARATH Transmembrane 9 superfamily member 7 OS=Arabidopsis thaliana GN=TMN7 PE=2 SV=1//0</t>
  </si>
  <si>
    <t>MANES_15G0337001</t>
  </si>
  <si>
    <t>sp|Q9LIK7|ACA13_ARATH Putative calcium-transporting ATPase 13, plasma membrane-type OS=Arabidopsis thaliana GN=ACA13 PE=3 SV=1//0</t>
  </si>
  <si>
    <t>MANES_04G1244001</t>
  </si>
  <si>
    <t>sp|Q54I39|IST1L_DICDI IST1-like protein OS=Dictyostelium discoideum GN=DDB_G0289029 PE=3 SV=1//3.05487e-13</t>
  </si>
  <si>
    <t>MANES_07G0352001</t>
  </si>
  <si>
    <t>sp|Q8LPB4|PSKR1_DAUCA Phytosulfokine receptor 1 OS=Daucus carota GN=PSKR PE=1 SV=1//0</t>
  </si>
  <si>
    <t>MANES_05G1645002</t>
  </si>
  <si>
    <t>sp|Q9LYT3|TT12_ARATH Protein TRANSPARENT TESTA 12 OS=Arabidopsis thaliana GN=TT12 PE=2 SV=1//2.43769e-113</t>
  </si>
  <si>
    <t>MANES_16G0269001</t>
  </si>
  <si>
    <t>MANES_14G1626004</t>
  </si>
  <si>
    <t>sp|Q9SZR1|ACA10_ARATH Calcium-transporting ATPase 10, plasma membrane-type OS=Arabidopsis thaliana GN=ACA10 PE=1 SV=2//0</t>
  </si>
  <si>
    <t>MANES_15G1819001</t>
  </si>
  <si>
    <t>sp|Q07511|FDH_SOLTU Formate dehydrogenase, mitochondrial OS=Solanum tuberosum GN=FDH1 PE=1 SV=2//0</t>
  </si>
  <si>
    <t>MANES_13G0256001</t>
  </si>
  <si>
    <t>MANES_05G1762001</t>
  </si>
  <si>
    <t>sp|Q96UB6|SSH4_NEUCR Protein ssh4 OS=Neurospora crassa (strain ATCC 24698 / 74-OR23-1A / CBS 708.71 / DSM 1257 / FGSC 987) GN=ssh4 PE=3 SV=2//1.05983e-06</t>
  </si>
  <si>
    <t>MANES_02G0054001</t>
  </si>
  <si>
    <t>sp|Q9SU50|TRE1_ARATH Trehalase OS=Arabidopsis thaliana GN=TRE1 PE=2 SV=1//0</t>
  </si>
  <si>
    <t>MANES_14G0650001</t>
  </si>
  <si>
    <t>MANES_08G0551001</t>
  </si>
  <si>
    <t>MANES_02G0686001</t>
  </si>
  <si>
    <t>MANES_03G1480001</t>
  </si>
  <si>
    <t>sp|O48837|LRKS2_ARATH Receptor like protein kinase S.2 OS=Arabidopsis thaliana GN=LECRKS2 PE=2 SV=2//0</t>
  </si>
  <si>
    <t>MANES_08G1480001</t>
  </si>
  <si>
    <t>MANES_15G0903001</t>
  </si>
  <si>
    <t>MANES_03G1616001</t>
  </si>
  <si>
    <t>MANES_07G1424001</t>
  </si>
  <si>
    <t>sp|Q9LY00|WRK70_ARATH Probable WRKY transcription factor 70 OS=Arabidopsis thaliana GN=WRKY70 PE=2 SV=1//5.48544e-45</t>
  </si>
  <si>
    <t>MANES_18G1209001</t>
  </si>
  <si>
    <t>MANES_16G0133001</t>
  </si>
  <si>
    <t>MANES_12G0960001</t>
  </si>
  <si>
    <t>sp|Q6RYA0|SABP2_TOBAC Salicylic acid-binding protein 2 OS=Nicotiana tabacum GN=SABP2 PE=1 SV=1//1.75511e-118</t>
  </si>
  <si>
    <t>MANES_07G0315001</t>
  </si>
  <si>
    <t>sp|Q70PR7|VINSY_RAUSE Vinorine synthase OS=Rauvolfia serpentina GN=ACT PE=1 SV=2//8.77082e-69</t>
  </si>
  <si>
    <t>MANES_11G0184002</t>
  </si>
  <si>
    <t>sp|Q9SYG7|AL7B4_ARATH Aldehyde dehydrogenase family 7 member B4 OS=Arabidopsis thaliana GN=ALDH7B4 PE=2 SV=3//2.25843e-20</t>
  </si>
  <si>
    <t>MANES_04G1617001</t>
  </si>
  <si>
    <t>sp|Q9LY03|IRK_ARATH Probable LRR receptor-like serine/threonine-protein kinase IRK OS=Arabidopsis thaliana GN=IRK PE=1 SV=1//4.80838e-51</t>
  </si>
  <si>
    <t>MANES_03G1553001</t>
  </si>
  <si>
    <t>sp|Q03662|GSTX1_TOBAC Probable glutathione S-transferase OS=Nicotiana tabacum PE=2 SV=1//9.0941e-70</t>
  </si>
  <si>
    <t>MANES_10G0446001</t>
  </si>
  <si>
    <t>sp|O80961|MLO12_ARATH MLO-like protein 12 OS=Arabidopsis thaliana GN=MLO12 PE=2 SV=2//0</t>
  </si>
  <si>
    <t>MANES_05G0098001</t>
  </si>
  <si>
    <t>MANES_03G1436003</t>
  </si>
  <si>
    <t>sp|Q93Z92|RING4_ARATH E3 ubiquitin-protein ligase At4g11680 OS=Arabidopsis thaliana GN=At4g11680 PE=2 SV=1//1.49973e-24</t>
  </si>
  <si>
    <t>MANES_13G0594001</t>
  </si>
  <si>
    <t>MANES_11G0342001</t>
  </si>
  <si>
    <t>sp|Q9XIE2|AB36G_ARATH ABC transporter G family member 36 OS=Arabidopsis thaliana GN=ABCG36 PE=1 SV=1//0</t>
  </si>
  <si>
    <t>MANES_02G0073001</t>
  </si>
  <si>
    <t>sp|Q0WVN5|CSLG3_ARATH Cellulose synthase-like protein G3 OS=Arabidopsis thaliana GN=CSLG3 PE=2 SV=2//0</t>
  </si>
  <si>
    <t>MANES_16G0382001</t>
  </si>
  <si>
    <t>sp|Q9S7Y1|BH030_ARATH Transcription factor bHLH30 OS=Arabidopsis thaliana GN=BHLH30 PE=1 SV=1//4.06705e-29</t>
  </si>
  <si>
    <t>MANES_01G1983001</t>
  </si>
  <si>
    <t>MANES_12G1385001</t>
  </si>
  <si>
    <t>sp|P14133|ASO_CUCSA L-ascorbate oxidase OS=Cucumis sativus PE=1 SV=1//0</t>
  </si>
  <si>
    <t>MANES_01G0142001</t>
  </si>
  <si>
    <t>MANES_13G0863003</t>
  </si>
  <si>
    <t>sp|Q8GY84|RH10_ARATH DEAD-box ATP-dependent RNA helicase 10 OS=Arabidopsis thaliana GN=RH10 PE=2 SV=2//0</t>
  </si>
  <si>
    <t>MANES_09G0093001</t>
  </si>
  <si>
    <t>sp|Q9LZA6|SDP1_ARATH Triacylglycerol lipase SDP1 OS=Arabidopsis thaliana GN=SDP1 PE=1 SV=1//0</t>
  </si>
  <si>
    <t>MANES_18G0705001</t>
  </si>
  <si>
    <t>MANES_04G1087002</t>
  </si>
  <si>
    <t>sp|Q8N1E6|FXL14_HUMAN F-box/LRR-repeat protein 14 OS=Homo sapiens GN=FBXL14 PE=1 SV=1//2.01467e-07</t>
  </si>
  <si>
    <t>MANES_10G0685002</t>
  </si>
  <si>
    <t>sp|C0LGQ5|GSO1_ARATH LRR receptor-like serine/threonine-protein kinase GSO1 OS=Arabidopsis thaliana GN=GSO1 PE=2 SV=1//5.95783e-17</t>
  </si>
  <si>
    <t>MANES_18G0250001</t>
  </si>
  <si>
    <t>sp|Q8RY17|WAKLI_ARATH Wall-associated receptor kinase-like 22 OS=Arabidopsis thaliana GN=WAKL22 PE=2 SV=1//1.0095e-172</t>
  </si>
  <si>
    <t>MANES_17G0940001</t>
  </si>
  <si>
    <t>MANES_05G1090002</t>
  </si>
  <si>
    <t>sp|P49132|TPT_FLATR Triose phosphate/phosphate translocator, chloroplastic OS=Flaveria trinervia GN=TPT PE=2 SV=1//6.48398e-169</t>
  </si>
  <si>
    <t>MANES_12G0770001</t>
  </si>
  <si>
    <t>MANES_14G0826001</t>
  </si>
  <si>
    <t>sp|C0LGJ1|Y1743_ARATH Probable LRR receptor-like serine/threonine-protein kinase At1g74360 OS=Arabidopsis thaliana GN=At1g74360 PE=2 SV=1//0</t>
  </si>
  <si>
    <t>MANES_15G0803001</t>
  </si>
  <si>
    <t>MANES_13G1456001</t>
  </si>
  <si>
    <t>MANES_11G0986001</t>
  </si>
  <si>
    <t>sp|A6YIH8|C7D55_HYOMU Premnaspirodiene oxygenase OS=Hyoscyamus muticus GN=CYP71D55 PE=1 SV=1//0</t>
  </si>
  <si>
    <t>MANES_03G1602001</t>
  </si>
  <si>
    <t>sp|Q6R3K6|YSL6_ARATH Probable metal-nicotianamine transporter YSL6 OS=Arabidopsis thaliana GN=YSL6 PE=2 SV=2//0</t>
  </si>
  <si>
    <t>MANES_02G0745001</t>
  </si>
  <si>
    <t>sp|Q6NLC8|Y1648_ARATH Uncharacterized protein At1g66480 OS=Arabidopsis thaliana GN=At1g66480 PE=2 SV=1//7.32263e-57</t>
  </si>
  <si>
    <t>MANES_17G1058001</t>
  </si>
  <si>
    <t>sp|Q949R9|MPC1_ARATH Mitochondrial pyruvate carrier 1 OS=Arabidopsis thaliana GN=MPC1 PE=3 SV=1//4.11766e-49</t>
  </si>
  <si>
    <t>MANES_16G0442001</t>
  </si>
  <si>
    <t>sp|Q9FXF2|RKF1_ARATH Probable LRR receptor-like serine/threonine-protein kinase RFK1 OS=Arabidopsis thaliana GN=RKF1 PE=1 SV=1//0</t>
  </si>
  <si>
    <t>MANES_09G1714003</t>
  </si>
  <si>
    <t>MANES_06G0419001</t>
  </si>
  <si>
    <t>MANES_12G0484001</t>
  </si>
  <si>
    <t>sp|Q9SZ46|C82C4_ARATH Cytochrome P450 82C4 OS=Arabidopsis thaliana GN=CYP82C4 PE=2 SV=1//4.18254e-155</t>
  </si>
  <si>
    <t>MANES_S08590011</t>
  </si>
  <si>
    <t>MANES_08G0544001</t>
  </si>
  <si>
    <t>sp|P52408|E13B_PRUPE Glucan endo-1,3-beta-glucosidase, basic isoform OS=Prunus persica GN=GNS1 PE=3 SV=1//7.21972e-130</t>
  </si>
  <si>
    <t>MANES_07G1001001</t>
  </si>
  <si>
    <t>sp|Q39548|KSB_CUCMA Ent-kaur-16-ene synthase, chloroplastic OS=Cucurbita maxima PE=1 SV=1//0</t>
  </si>
  <si>
    <t>MANES_05G1861001</t>
  </si>
  <si>
    <t>sp|P92934|AAP6_ARATH Amino acid permease 6 OS=Arabidopsis thaliana GN=AAP6 PE=1 SV=1//0</t>
  </si>
  <si>
    <t>MANES_03G0513001</t>
  </si>
  <si>
    <t>MANES_11G1592001</t>
  </si>
  <si>
    <t>MANES_10G0074001</t>
  </si>
  <si>
    <t>MANES_09G1237001</t>
  </si>
  <si>
    <t>sp|Q9LY00|WRK70_ARATH Probable WRKY transcription factor 70 OS=Arabidopsis thaliana GN=WRKY70 PE=2 SV=1//5.0245e-39</t>
  </si>
  <si>
    <t>MANES_12G0289001</t>
  </si>
  <si>
    <t>MANES_07G0727001</t>
  </si>
  <si>
    <t>MANES_S1122001</t>
  </si>
  <si>
    <t>sp|Q6WNQ8|C81E8_MEDTR Cytochrome P450 81E8 OS=Medicago truncatula GN=CYP81E8 PE=2 SV=1//4.76006e-139</t>
  </si>
  <si>
    <t>MANES_02G1761001</t>
  </si>
  <si>
    <t>sp|Q6NLQ3|GLTP2_ARATH Glycolipid transfer protein 2 OS=Arabidopsis thaliana GN=GLTP2 PE=2 SV=1//3.7248e-25</t>
  </si>
  <si>
    <t>MANES_16G1343001</t>
  </si>
  <si>
    <t>sp|Q93Z79|C14A1_ARATH Cytochrome P450 714A1 OS=Arabidopsis thaliana GN=CYP714A1 PE=2 SV=1//0</t>
  </si>
  <si>
    <t>MANES_03G1429002</t>
  </si>
  <si>
    <t>sp|Q9FG72|OPT1_ARATH Oligopeptide transporter 1 OS=Arabidopsis thaliana GN=OPT1 PE=2 SV=1//0</t>
  </si>
  <si>
    <t>MANES_11G0616001</t>
  </si>
  <si>
    <t>sp|F4I9E1|NFD4_ARATH Protein NUCLEAR FUSION DEFECTIVE 4 OS=Arabidopsis thaliana GN=NFD4 PE=3 SV=1//8.87426e-44</t>
  </si>
  <si>
    <t>MANES_09G0334001</t>
  </si>
  <si>
    <t>sp|Q8GUN5|PHL1_ARATH Protein PHR1-LIKE 1 OS=Arabidopsis thaliana GN=PHL1 PE=1 SV=1//7.24122e-21</t>
  </si>
  <si>
    <t>MANES_01G0492001</t>
  </si>
  <si>
    <t>MANES_10G1132001</t>
  </si>
  <si>
    <t>sp|P37121|C76A1_SOLME Cytochrome P450 76A1 (Fragment) OS=Solanum melongena GN=CYP76A1 PE=2 SV=1//1.12924e-166</t>
  </si>
  <si>
    <t>MANES_07G0436001</t>
  </si>
  <si>
    <t>sp|Q9LXA5|LRK91_ARATH L-type lectin-domain containing receptor kinase IX.1 OS=Arabidopsis thaliana GN=LECRK91 PE=2 SV=1//2.67342e-137</t>
  </si>
  <si>
    <t>MANES_18G1465001</t>
  </si>
  <si>
    <t>MANES_06G1548001</t>
  </si>
  <si>
    <t>sp|Q9FLV4|Y5248_ARATH G-type lectin S-receptor-like serine/threonine-protein kinase At5g24080 OS=Arabidopsis thaliana GN=At5g24080 PE=2 SV=1//0</t>
  </si>
  <si>
    <t>MANES_11G0325001</t>
  </si>
  <si>
    <t>MANES_16G1290001</t>
  </si>
  <si>
    <t>sp|Q9SAH7|WRK40_ARATH Probable WRKY transcription factor 40 OS=Arabidopsis thaliana GN=WRKY40 PE=1 SV=1//5.27252e-36</t>
  </si>
  <si>
    <t>MANES_16G0161001</t>
  </si>
  <si>
    <t>MANES_10G0934001</t>
  </si>
  <si>
    <t>sp|Q9FME8|OPT4_ARATH Oligopeptide transporter 4 OS=Arabidopsis thaliana GN=OPT4 PE=1 SV=1//0</t>
  </si>
  <si>
    <t>MANES_02G1572001</t>
  </si>
  <si>
    <t>MANES_08G1478001</t>
  </si>
  <si>
    <t>MANES_05G1682001</t>
  </si>
  <si>
    <t>MANES_05G0639001</t>
  </si>
  <si>
    <t>MANES_15G0983001</t>
  </si>
  <si>
    <t>inf</t>
    <phoneticPr fontId="2" type="noConversion"/>
  </si>
  <si>
    <t>MANES_09G0685001</t>
  </si>
  <si>
    <t>inf</t>
  </si>
  <si>
    <t>MANES_06G1212001</t>
  </si>
  <si>
    <t>MANES_13G0074001</t>
  </si>
  <si>
    <t>MANES_07G0507001</t>
  </si>
  <si>
    <t>sp|P09042|PR1C_TOBAC Pathogenesis-related protein 1C OS=Nicotiana tabacum PE=2 SV=3//3.32061e-72</t>
  </si>
  <si>
    <t>MANES_03G1915001</t>
  </si>
  <si>
    <t>sp|B9RT04|CSPL9_RICCO CASP-like protein 1E1 OS=Ricinus communis GN=RCOM_0680180 PE=2 SV=1//7.41457e-84</t>
  </si>
  <si>
    <t>MANES_09G1501001</t>
  </si>
  <si>
    <t>MANES_05G0497001</t>
  </si>
  <si>
    <t>sp|Q9SHY6|EXPB2_ARATH Putative expansin-B2 OS=Arabidopsis thaliana GN=EXPB2 PE=3 SV=2//1.61071e-106</t>
  </si>
  <si>
    <t>MANES_11G0305001</t>
  </si>
  <si>
    <t>MANES_18G0001001</t>
  </si>
  <si>
    <t>MANES_14G1114001</t>
  </si>
  <si>
    <t>sp|Q9WTV1|CH3L1_RAT Chitinase-3-like protein 1 OS=Rattus norvegicus GN=Chi3l1 PE=2 SV=3//1.37281e-36</t>
  </si>
  <si>
    <t>MANES_12G0897001</t>
  </si>
  <si>
    <t>MANES_01G0643001</t>
  </si>
  <si>
    <t>sp|P50700|OSL3_ARATH Osmotin-like protein OSM34 OS=Arabidopsis thaliana GN=OSM34 PE=2 SV=2//1.55604e-117</t>
  </si>
  <si>
    <t>MANES_15G1357001</t>
  </si>
  <si>
    <t>sp|Q9LS10|MT810_ARATH Probable S-adenosylmethionine-dependent methyltransferase At5g38100 OS=Arabidopsis thaliana GN=At5g38100 PE=2 SV=1//3.43178e-88</t>
  </si>
  <si>
    <t>MANES_15G0306001</t>
  </si>
  <si>
    <t>sp|O64864|YLS3_ARATH Protein YLS3 OS=Arabidopsis thaliana GN=YLS3 PE=2 SV=1//8.94344e-06</t>
  </si>
  <si>
    <t>MANES_13G0986001</t>
  </si>
  <si>
    <t>sp|Q84TH6|DIR23_ARATH Dirigent protein 23 OS=Arabidopsis thaliana GN=DIR23 PE=2 SV=1//3.84587e-47</t>
  </si>
  <si>
    <t>MANES_12G0485001</t>
  </si>
  <si>
    <t>sp|Q9SZ46|C82C4_ARATH Cytochrome P450 82C4 OS=Arabidopsis thaliana GN=CYP82C4 PE=2 SV=1//4.95027e-152</t>
  </si>
  <si>
    <t>MANES_17G0937001</t>
  </si>
  <si>
    <t>MANES_09G0702001</t>
  </si>
  <si>
    <t>MANES_06G0913001</t>
  </si>
  <si>
    <t>sp|O80622|EXP15_ARATH Expansin-A15 OS=Arabidopsis thaliana GN=EXPA15 PE=2 SV=2//7.36342e-114</t>
  </si>
  <si>
    <t>MANES_10G0030001</t>
  </si>
  <si>
    <t>MANES_05G1155001</t>
  </si>
  <si>
    <t>MANES_01G01060011</t>
  </si>
  <si>
    <t>sp|H2DH18|C7A12_PANGI Cytochrome P450 CYP736A12 OS=Panax ginseng PE=2 SV=1//3.82047e-51</t>
  </si>
  <si>
    <t>MANES_08G1215001</t>
  </si>
  <si>
    <t>MANES_05G0190001</t>
  </si>
  <si>
    <t>MANES_13G1399001</t>
  </si>
  <si>
    <t>sp|Q40220|RAC2_LOTJA Rac-like GTP-binding protein RAC2 OS=Lotus japonicus GN=RAC2 PE=2 SV=1//5.5379e-120</t>
  </si>
  <si>
    <t>MANES_13G0419001</t>
  </si>
  <si>
    <t>sp|Q9SVU0|YUC8_ARATH Probable indole-3-pyruvate monooxygenase YUCCA8 OS=Arabidopsis thaliana GN=YUC8 PE=2 SV=1//0</t>
  </si>
  <si>
    <t>MANES_15G0907001</t>
  </si>
  <si>
    <t>sp|Q9M2K4|BZP61_ARATH Basic leucine zipper 61 OS=Arabidopsis thaliana GN=BZIP61 PE=1 SV=1//4.75102e-20</t>
  </si>
  <si>
    <t>MANES_02G0847001</t>
  </si>
  <si>
    <t>MANES_15G0116001</t>
  </si>
  <si>
    <t>MANES_15G0713001</t>
  </si>
  <si>
    <t>MANES_03G1628001</t>
  </si>
  <si>
    <t>sp|Q9QY93|DCTP1_MOUSE dCTP pyrophosphatase 1 OS=Mus musculus GN=Dctpp1 PE=1 SV=1//3.56809e-23</t>
  </si>
  <si>
    <t>MANES_S1084001</t>
  </si>
  <si>
    <t>MANES_06G1256001</t>
  </si>
  <si>
    <t>MANES_02G0903001</t>
  </si>
  <si>
    <t>MANES_02G0064001</t>
  </si>
  <si>
    <t>MANES_14G0879001</t>
  </si>
  <si>
    <t>sp|P0CG89|H4_SOYBN Histone H4 OS=Glycine max PE=3 SV=1//3.58019e-51</t>
  </si>
  <si>
    <t>MANES_18G0069001</t>
  </si>
  <si>
    <t>sp|Q0V7Z5|SAU64_ARATH Auxin-responsive protein SAUR64 OS=Arabidopsis thaliana GN=SAUR64 PE=2 SV=1//1.01194e-27</t>
  </si>
  <si>
    <t>MANES_08G1552001</t>
  </si>
  <si>
    <t>sp|P46484|COMT1_EUCGU Caffeic acid 3-O-methyltransferase OS=Eucalyptus gunnii GN=OMT PE=2 SV=1//4.7813e-141</t>
  </si>
  <si>
    <t>MANES_04G0391001</t>
  </si>
  <si>
    <t>MANES_06G1100001</t>
  </si>
  <si>
    <t>MANES_18G0235001</t>
  </si>
  <si>
    <t>sp|Q1A173|RADL6_ARATH Protein RADIALIS-like 6 OS=Arabidopsis thaliana GN=RL6 PE=2 SV=1//3.56225e-33</t>
  </si>
  <si>
    <t>MANES_07G1084001</t>
  </si>
  <si>
    <t>sp|P46573|APK1B_ARATH Protein kinase APK1B, chloroplastic OS=Arabidopsis thaliana GN=APK1B PE=2 SV=2//1.09778e-119</t>
  </si>
  <si>
    <t>MANES_03G1730001</t>
  </si>
  <si>
    <t>sp|Q3L181|PERR_RAUSE Perakine reductase OS=Rauvolfia serpentina GN=PR PE=1 SV=1//3.53207e-169</t>
  </si>
  <si>
    <t>MANES_16G1109001</t>
  </si>
  <si>
    <t>MANES_05G0026001</t>
  </si>
  <si>
    <t>MANES_08G0905001</t>
  </si>
  <si>
    <t>MANES_01G2433001</t>
  </si>
  <si>
    <t>sp|Q9ZPX9|KIC_ARATH Calcium-binding protein KIC OS=Arabidopsis thaliana GN=KIC PE=1 SV=2//2.26496e-53</t>
  </si>
  <si>
    <t>MANES_S0885001</t>
  </si>
  <si>
    <t>MANES_14G0789001</t>
  </si>
  <si>
    <t>MANES_03G1377001</t>
  </si>
  <si>
    <t>MANES_05G1516001</t>
  </si>
  <si>
    <t>sp|P0CS93|GAOA_GIBZA Galactose oxidase OS=Gibberella zeae GN=GAOA PE=1 SV=1//4.48746e-18</t>
  </si>
  <si>
    <t>MANES_17G0386001</t>
  </si>
  <si>
    <t>MANES_11G1346001</t>
  </si>
  <si>
    <t>sp|P25818|TIP11_ARATH Aquaporin TIP1-1 OS=Arabidopsis thaliana GN=TIP1-1 PE=1 SV=1//1.17724e-112</t>
  </si>
  <si>
    <t>MANES_13G0006001</t>
  </si>
  <si>
    <t>MANES_03G0026001</t>
  </si>
  <si>
    <t>sp|Q9LXB5|FLP2_ARATH Flowering-promoting factor 1-like protein 2 OS=Arabidopsis thaliana GN=FLP2 PE=2 SV=1//8.04634e-43</t>
  </si>
  <si>
    <t>MANES_02G0868001</t>
  </si>
  <si>
    <t>sp|Q9SSD1|TMM_ARATH Protein TOO MANY MOUTHS OS=Arabidopsis thaliana GN=TMM PE=1 SV=1//1.35186e-41</t>
  </si>
  <si>
    <t>MANES_11G0020001</t>
  </si>
  <si>
    <t>sp|Q8LPG9|IQD14_ARATH Protein IQ-DOMAIN 14 OS=Arabidopsis thaliana GN=IQD14 PE=1 SV=1//3.69432e-24</t>
  </si>
  <si>
    <t>MANES_10G0563001</t>
    <phoneticPr fontId="2" type="noConversion"/>
  </si>
  <si>
    <t>MANES_09G1649001</t>
    <phoneticPr fontId="2" type="noConversion"/>
  </si>
  <si>
    <t>sp|O04034|CCX5_ARATH Cation/calcium exchanger 5 OS=Arabidopsis thaliana GN=CCX5 PE=2 SV=1//0</t>
    <phoneticPr fontId="2" type="noConversion"/>
  </si>
  <si>
    <t>sp|Q9FE67|ERF80_ARATH Ethylene-responsive transcription factor 9 OS=Arabidopsis thaliana GN=ERF9 PE=2 SV=1//3.48311e-22</t>
    <phoneticPr fontId="2" type="noConversion"/>
  </si>
  <si>
    <t>sp|Q9FL33|MCM3_ARATH DNA replication licensing factor MCM3 OS=Arabidopsis thaliana GN=MCM3 PE=1 SV=1//0</t>
    <phoneticPr fontId="2" type="noConversion"/>
  </si>
  <si>
    <t>sp|Q8LC45|XTH33_ARATH Probable xyloglucan endotransglucosylase/hydrolase protein 33 OS=Arabidopsis thaliana GN=XTH33 PE=2 SV=2//5.68732e-143</t>
    <phoneticPr fontId="2" type="noConversion"/>
  </si>
  <si>
    <t>sp|Q3E7D0|NAT12_ARATH Nucleobase-ascorbate transporter 12 OS=Arabidopsis thaliana GN=NAT12 PE=1 SV=3//0</t>
    <phoneticPr fontId="2" type="noConversion"/>
  </si>
  <si>
    <t>sp|F4I443|BARD1_ARATH BRCA1-associated RING domain protein 1 OS=Arabidopsis thaliana GN=BARD1 PE=1 SV=1//1.93958e-156</t>
    <phoneticPr fontId="2" type="noConversion"/>
  </si>
  <si>
    <t>sp|Q9CAA7|PUB42_ARATH Putative U-box domain-containing protein 42 OS=Arabidopsis thaliana GN=PUB42 PE=2 SV=1//1.17068e-13</t>
    <phoneticPr fontId="2" type="noConversion"/>
  </si>
  <si>
    <t>sp|Q96520|PER12_ARATH Peroxidase 12 OS=Arabidopsis thaliana GN=PER12 PE=1 SV=1//3.39104e-157</t>
    <phoneticPr fontId="2" type="noConversion"/>
  </si>
  <si>
    <t>sp|O82245|TSPO_ARATH Translocator protein homolog OS=Arabidopsis thaliana GN=TSPO PE=1 SV=1//1.2158e-63</t>
    <phoneticPr fontId="2" type="noConversion"/>
  </si>
  <si>
    <t>sp|P09886|HS21C_PEA Small heat shock protein, chloroplastic OS=Pisum sativum GN=HSP21 PE=2 SV=1//2.67808e-39</t>
    <phoneticPr fontId="2" type="noConversion"/>
  </si>
  <si>
    <t>sp|Q9SJY5|PUMP5_ARATH Mitochondrial uncoupling protein 5 OS=Arabidopsis thaliana GN=PUMP5 PE=2 SV=1//8.64626e-147</t>
    <phoneticPr fontId="2" type="noConversion"/>
  </si>
  <si>
    <t>sp|P50134|DCOR_DATST Ornithine decarboxylase OS=Datura stramonium PE=2 SV=1//0</t>
    <phoneticPr fontId="2" type="noConversion"/>
  </si>
  <si>
    <t>sp|Q9ZPE7|EXO_ARATH Protein EXORDIUM OS=Arabidopsis thaliana GN=EXO PE=2 SV=1//1.23644e-135</t>
    <phoneticPr fontId="2" type="noConversion"/>
  </si>
  <si>
    <t>sp|Q42580|PER21_ARATH Peroxidase 21 OS=Arabidopsis thaliana GN=PER21 PE=1 SV=1//7.11991e-169</t>
    <phoneticPr fontId="2" type="noConversion"/>
  </si>
  <si>
    <t>sp|Q9LSQ4|GH36_ARATH Indole-3-acetic acid-amido synthetase GH3.6 OS=Arabidopsis thaliana GN=GH3.6 PE=1 SV=1//0</t>
    <phoneticPr fontId="2" type="noConversion"/>
  </si>
  <si>
    <t>sp|Q9LZD3|E70A1_ARATH Exocyst complex component EXO70A1 OS=Arabidopsis thaliana GN=EXO70A1 PE=1 SV=1//3.24173e-87</t>
    <phoneticPr fontId="2" type="noConversion"/>
  </si>
  <si>
    <t>sp|O48791|SCAB1_ARATH Stomatal closure-related actin-binding protein 1 OS=Arabidopsis thaliana GN=SCAB1 PE=1 SV=1//0</t>
    <phoneticPr fontId="2" type="noConversion"/>
  </si>
  <si>
    <t>sp|Q8GXF0|RA51C_ARATH DNA repair protein RAD51 homolog 3 OS=Arabidopsis thaliana GN=RAD51C PE=1 SV=2//2.43498e-163</t>
    <phoneticPr fontId="2" type="noConversion"/>
  </si>
  <si>
    <t>sp|H2DH18|C7A12_PANGI Cytochrome P450 CYP736A12 OS=Panax ginseng PE=2 SV=1//3.32409e-177</t>
    <phoneticPr fontId="2" type="noConversion"/>
  </si>
  <si>
    <t>sp|Q9FGL1|PP423_ARATH Putative pentatricopeptide repeat-containing protein At5g47460 OS=Arabidopsis thaliana GN=PCMP-E103 PE=3 SV=1//0</t>
    <phoneticPr fontId="2" type="noConversion"/>
  </si>
  <si>
    <t>sp|O22881|POT2_ARATH Potassium transporter 2 OS=Arabidopsis thaliana GN=POT2 PE=1 SV=2//0</t>
    <phoneticPr fontId="2" type="noConversion"/>
  </si>
  <si>
    <t>sp|Q05046|CH62_CUCMA Chaperonin CPN60-2, mitochondrial OS=Cucurbita maxima GN=CPN60-2 PE=1 SV=1//0</t>
    <phoneticPr fontId="2" type="noConversion"/>
  </si>
  <si>
    <t>sp|O22822|U74F2_ARATH UDP-glycosyltransferase 74F2 OS=Arabidopsis thaliana GN=UGT74F2 PE=1 SV=1//0</t>
    <phoneticPr fontId="2" type="noConversion"/>
  </si>
  <si>
    <t>sp|F4HZB5|NET1D_ARATH Protein NETWORKED 1D OS=Arabidopsis thaliana GN=NET1D PE=3 SV=1//0</t>
    <phoneticPr fontId="2" type="noConversion"/>
  </si>
  <si>
    <t>sp|Q9SCP6|U73D1_ARATH UDP-glycosyltransferase 73D1 OS=Arabidopsis thaliana GN=UGT73D1 PE=3 SV=1//0</t>
    <phoneticPr fontId="2" type="noConversion"/>
  </si>
  <si>
    <t>sp|Q9ZQB9|CSLCC_ARATH Probable xyloglucan glycosyltransferase 12 OS=Arabidopsis thaliana GN=CSLC12 PE=1 SV=1//0</t>
    <phoneticPr fontId="2" type="noConversion"/>
  </si>
  <si>
    <t>sp|Q9SRR0|PEX13_ARATH Peroxisomal membrane protein 13 OS=Arabidopsis thaliana GN=PEX13 PE=1 SV=1//5.86828e-45</t>
    <phoneticPr fontId="2" type="noConversion"/>
  </si>
  <si>
    <t>sp|Q9FJ41|GDL85_ARATH GDSL esterase/lipase At5g45950 OS=Arabidopsis thaliana GN=At5g45950 PE=2 SV=1//1.44115e-139</t>
    <phoneticPr fontId="2" type="noConversion"/>
  </si>
  <si>
    <t>sp|Q9FKA5|Y5957_ARATH Uncharacterized protein At5g39570 OS=Arabidopsis thaliana GN=At5g39570 PE=1 SV=1//1.06542e-27</t>
    <phoneticPr fontId="2" type="noConversion"/>
  </si>
  <si>
    <t>sp|Q7XJ98|KATAM_ARATH Xyloglucan galactosyltransferase KATAMARI1 OS=Arabidopsis thaliana GN=KAM1 PE=1 SV=1//0</t>
    <phoneticPr fontId="2" type="noConversion"/>
  </si>
  <si>
    <t>sp|B0VX69|SETD3_CALJA Histone-lysine N-methyltransferase setd3 OS=Callithrix jacchus GN=SETD3 PE=3 SV=2//8.0092e-15</t>
    <phoneticPr fontId="2" type="noConversion"/>
  </si>
  <si>
    <t>sp|O49607|SBT16_ARATH Subtilisin-like protease SBT1.6 OS=Arabidopsis thaliana GN=SBT1.6 PE=2 SV=1//0</t>
    <phoneticPr fontId="2" type="noConversion"/>
  </si>
  <si>
    <t>sp|Q9ZSP5|AIR3_ARATH Subtilisin-like protease SBT5.3 OS=Arabidopsis thaliana GN=AIR3 PE=2 SV=1//0</t>
    <phoneticPr fontId="2" type="noConversion"/>
  </si>
  <si>
    <t>sp|Q9XIF4|TRXH7_ARATH Thioredoxin H7 OS=Arabidopsis thaliana GN=TRX7 PE=2 SV=1//1.1425e-37</t>
    <phoneticPr fontId="2" type="noConversion"/>
  </si>
  <si>
    <t>sp|P80680|FTRV_MAIZE Ferredoxin-thioredoxin reductase, variable chain OS=Zea mays PE=1 SV=1//2.29353e-26</t>
    <phoneticPr fontId="2" type="noConversion"/>
  </si>
  <si>
    <t>sp|P48384|TRXM_PEA Thioredoxin M-type, chloroplastic OS=Pisum sativum PE=2 SV=1//1.20385e-60</t>
    <phoneticPr fontId="2" type="noConversion"/>
  </si>
  <si>
    <t>sp|Q9LKW0|CITRX_SOLLC Thioredoxin-like protein CITRX, chloroplastic OS=Solanum lycopersicum GN=CITRX PE=1 SV=1//3.62162e-70</t>
    <phoneticPr fontId="2" type="noConversion"/>
  </si>
  <si>
    <t>sp|Q9SGS4|CDSP_ARATH Thioredoxin-like protein CDSP32, chloroplastic OS=Arabidopsis thaliana GN=CDSP32 PE=1 SV=1//3.51353e-141</t>
    <phoneticPr fontId="2" type="noConversion"/>
  </si>
  <si>
    <t>sp|O22229|TRXB3_ARATH NADPH-dependent thioredoxin reductase 3 OS=Arabidopsis thaliana GN=NTRC PE=1 SV=2//0</t>
    <phoneticPr fontId="2" type="noConversion"/>
  </si>
  <si>
    <t>sp|Q5TKD8|TRL2_ORYSJ Thioredoxin-like 2, chloroplastic OS=Oryza sativa subsp. japonica GN=Os05g0200100 PE=2 SV=1//1.4676e-84</t>
    <phoneticPr fontId="2" type="noConversion"/>
  </si>
  <si>
    <t>sp|Q8S0G4|GPDH1_ORYSJ Probable glycerol-3-phosphate dehydrogenase [NAD(+)] 1, cytosolic OS=Oryza sativa subsp. japonica GN=Os01g0939600 PE=2 SV=1//0</t>
    <phoneticPr fontId="2" type="noConversion"/>
  </si>
  <si>
    <t>sp|Q9SIN1|TTL3_ARATH Inactive TPR repeat-containing thioredoxin TTL3 OS=Arabidopsis thaliana GN=TTL3 PE=1 SV=2//0</t>
    <phoneticPr fontId="2" type="noConversion"/>
  </si>
  <si>
    <t>sp|P80680|FTRV_MAIZE Ferredoxin-thioredoxin reductase, variable chain OS=Zea mays PE=1 SV=1//6.33193e-26</t>
    <phoneticPr fontId="2" type="noConversion"/>
  </si>
  <si>
    <t>sp|Q10QA5|D14_ORYSJ Probable strigolactone esterase D14 OS=Oryza sativa subsp. japonica GN=D14 PE=1 SV=1//1.60783e-73</t>
    <phoneticPr fontId="2" type="noConversion"/>
  </si>
  <si>
    <t>sp|Q9FJ90|ERF25_ARATH Ethylene-responsive transcription factor ERF025 OS=Arabidopsis thaliana GN=ERF025 PE=2 SV=1//4.09541e-34</t>
    <phoneticPr fontId="2" type="noConversion"/>
  </si>
  <si>
    <t>sp|P42896|ENO_RICCO Enolase OS=Ricinus communis PE=2 SV=1//0</t>
    <phoneticPr fontId="2" type="noConversion"/>
  </si>
  <si>
    <t>sp|Q0V842|NEN2_ARATH Protein NEN2 OS=Arabidopsis thaliana GN=NEN2 PE=2 SV=1//0</t>
    <phoneticPr fontId="2" type="noConversion"/>
  </si>
  <si>
    <t>sp|Q8VY90|EF105_ARATH Ethylene-responsive transcription factor ERF105 OS=Arabidopsis thaliana GN=ERF105 PE=2 SV=1//1.68983e-45</t>
    <phoneticPr fontId="2" type="noConversion"/>
  </si>
  <si>
    <t>sp|Q42910|PPDK_MESCR Pyruvate, phosphate dikinase, chloroplastic OS=Mesembryanthemum crystallinum GN=PPD PE=2 SV=1//0</t>
    <phoneticPr fontId="2" type="noConversion"/>
  </si>
  <si>
    <t>sp|P46602|HAT3_ARATH Homeobox-leucine zipper protein HAT3 OS=Arabidopsis thaliana GN=HAT3 PE=2 SV=2//1.75545e-89</t>
    <phoneticPr fontId="2" type="noConversion"/>
  </si>
  <si>
    <t>sp|Q9FYQ8|TMN11_ARATH Transmembrane 9 superfamily member 11 OS=Arabidopsis thaliana GN=TMN11 PE=2 SV=1//0</t>
    <phoneticPr fontId="2" type="noConversion"/>
  </si>
  <si>
    <t>sp|O49523|DSEL_ARATH Phospholipase A1-IIgamma OS=Arabidopsis thaliana GN=DSEL PE=1 SV=1//1.76183e-115</t>
    <phoneticPr fontId="2" type="noConversion"/>
  </si>
  <si>
    <t>sp|O80341|EF102_ARATH Ethylene-responsive transcription factor 5 OS=Arabidopsis thaliana GN=ERF5 PE=2 SV=1//3.25032e-45</t>
    <phoneticPr fontId="2" type="noConversion"/>
  </si>
  <si>
    <t>sp|Q7XBH4|MYB4_ORYSJ Myb-related protein Myb4 OS=Oryza sativa subsp. japonica GN=MYB4 PE=2 SV=2//7.27437e-48</t>
    <phoneticPr fontId="2" type="noConversion"/>
  </si>
  <si>
    <t>sp|Q9SAK5|APL_ARATH Myb family transcription factor APL OS=Arabidopsis thaliana GN=APL PE=2 SV=2//2.39024e-40</t>
    <phoneticPr fontId="2" type="noConversion"/>
  </si>
  <si>
    <t>sp|Q9FDW1|MYB44_ARATH Transcription factor MYB44 OS=Arabidopsis thaliana GN=MYB44 PE=2 SV=1//1.06647e-72</t>
    <phoneticPr fontId="2" type="noConversion"/>
  </si>
  <si>
    <t>sp|P81393|MYB08_ANTMA Myb-related protein 308 OS=Antirrhinum majus GN=MYB308 PE=2 SV=1//2.13142e-114</t>
    <phoneticPr fontId="2" type="noConversion"/>
  </si>
  <si>
    <t>sp|Q43095|CAMT_POPTM Caffeoyl-CoA O-methyltransferase OS=Populus tremuloides PE=2 SV=1//7.44472e-167</t>
    <phoneticPr fontId="2" type="noConversion"/>
  </si>
  <si>
    <t>sp|Q59536|PTRB_MORLA Protease 2 OS=Moraxella lacunata GN=ptrB PE=3 SV=1//3.59682e-142</t>
    <phoneticPr fontId="2" type="noConversion"/>
  </si>
  <si>
    <t>sp|P22335|HSF24_SOLPE Heat shock factor protein HSF24 OS=Solanum peruvianum GN=HSF24 PE=2 SV=1//7.51281e-108</t>
    <phoneticPr fontId="2" type="noConversion"/>
  </si>
  <si>
    <t>sp|Q38850|MYB5_ARATH Transcription repressor MYB5 OS=Arabidopsis thaliana GN=MYB5 PE=1 SV=1//1.97904e-81</t>
    <phoneticPr fontId="2" type="noConversion"/>
  </si>
  <si>
    <t>sp|Q5TKR9|KAT6A_RAT Histone acetyltransferase KAT6A OS=Rattus norvegicus GN=Kat6a PE=1 SV=2//3.19965e-07</t>
    <phoneticPr fontId="2" type="noConversion"/>
  </si>
  <si>
    <t>sp|Q33DQ2|THCAI_CANSA Inactive tetrahydrocannabinolic acid synthase OS=Cannabis sativa PE=3 SV=1//1.29862e-144</t>
    <phoneticPr fontId="2" type="noConversion"/>
  </si>
  <si>
    <t>sp|Q9FNL7|PTR3_ARATH Protein NRT1/ PTR FAMILY 5.2 OS=Arabidopsis thaliana GN=NPF5.2 PE=2 SV=1//0</t>
    <phoneticPr fontId="2" type="noConversion"/>
  </si>
  <si>
    <t>sp|Q9LRT1|Y3804_ARATH Probably inactive leucine-rich repeat receptor-like protein kinase At3g28040 OS=Arabidopsis thaliana GN=At3g28040 PE=2 SV=1//4.82513e-12</t>
    <phoneticPr fontId="2" type="noConversion"/>
  </si>
  <si>
    <t>sp|O49859|C82A4_SOYBN Cytochrome P450 82A4 OS=Glycine max GN=CYP82A4 PE=2 SV=1//2.90922e-173</t>
    <phoneticPr fontId="2" type="noConversion"/>
  </si>
  <si>
    <t>sp|Q9SCK6|NAC62_ARATH NAC domain-containing protein 62 OS=Arabidopsis thaliana GN=NAC062 PE=1 SV=1//7.55734e-95</t>
    <phoneticPr fontId="2" type="noConversion"/>
  </si>
  <si>
    <t>sp|Q9SCK6|NAC62_ARATH NAC domain-containing protein 62 OS=Arabidopsis thaliana GN=NAC062 PE=1 SV=1//7.55734e-95</t>
    <phoneticPr fontId="2" type="noConversion"/>
  </si>
  <si>
    <t>sp|Q946J8|LHP1_ARATH Chromo domain-containing protein LHP1 OS=Arabidopsis thaliana GN=LHP1 PE=1 SV=2//2.45286e-07</t>
    <phoneticPr fontId="2" type="noConversion"/>
  </si>
  <si>
    <t>sp|Q9FLJ2|NC100_ARATH NAC domain-containing protein 100 OS=Arabidopsis thaliana GN=NAC100 PE=2 SV=1//3.34449e-99</t>
    <phoneticPr fontId="2" type="noConversion"/>
  </si>
  <si>
    <t>sp|Q9FLJ2|NC100_ARATH NAC domain-containing protein 100 OS=Arabidopsis thaliana GN=NAC100 PE=2 SV=1//4.66618e-170</t>
    <phoneticPr fontId="2" type="noConversion"/>
  </si>
  <si>
    <t>sp|Q9FLJ2|NC100_ARATH NAC domain-containing protein 100 OS=Arabidopsis thaliana GN=NAC100 PE=2 SV=1//1.75882e-111</t>
    <phoneticPr fontId="2" type="noConversion"/>
  </si>
  <si>
    <t>sp|Q8H4S4|NAC10_ORYSJ NAC transcription factor ONAC010 OS=Oryza sativa subsp. japonica GN=ONAC010 PE=2 SV=1//1.15262e-78</t>
    <phoneticPr fontId="2" type="noConversion"/>
  </si>
  <si>
    <t>sp|P46573|APK1B_ARATH Protein kinase APK1B, chloroplastic OS=Arabidopsis thaliana GN=APK1B PE=2 SV=2//1.39228e-133</t>
    <phoneticPr fontId="2" type="noConversion"/>
  </si>
  <si>
    <t>sp|Q9SZ06|EF109_ARATH Ethylene-responsive transcription factor ERF109 OS=Arabidopsis thaliana GN=ERF109 PE=1 SV=1//1.42202e-26</t>
    <phoneticPr fontId="2" type="noConversion"/>
  </si>
  <si>
    <t>sp|Q9SZ67|WRK19_ARATH Probable WRKY transcription factor 19 OS=Arabidopsis thaliana GN=WRKY19 PE=2 SV=1//2.52591e-58</t>
    <phoneticPr fontId="2" type="noConversion"/>
  </si>
  <si>
    <t>sp|F4I9E1|NFD4_ARATH Protein NUCLEAR FUSION DEFECTIVE 4 OS=Arabidopsis thaliana GN=NFD4 PE=3 SV=1//1.86727e-13</t>
    <phoneticPr fontId="2" type="noConversion"/>
  </si>
  <si>
    <t>sp|Q96K49|TM87B_HUMAN Transmembrane protein 87B OS=Homo sapiens GN=TMEM87B PE=1 SV=1//8.19372e-56</t>
    <phoneticPr fontId="2" type="noConversion"/>
  </si>
  <si>
    <t>sp|Q5U4I3|CCDB1_XENLA Cyclin-D1-binding protein 1 homolog OS=Xenopus laevis GN=ccndbp1 PE=2 SV=2//2.92844e-07</t>
    <phoneticPr fontId="2" type="noConversion"/>
  </si>
  <si>
    <t>sp|O64747|WRK35_ARATH Probable WRKY transcription factor 35 OS=Arabidopsis thaliana GN=WRKY35 PE=2 SV=1//2.79974e-30</t>
    <phoneticPr fontId="2" type="noConversion"/>
  </si>
  <si>
    <t>sp|Q9FG77|WRKY2_ARATH Probable WRKY transcription factor 2 OS=Arabidopsis thaliana GN=WRKY2 PE=2 SV=1//0</t>
    <phoneticPr fontId="2" type="noConversion"/>
  </si>
  <si>
    <t>sp|Q8GYU3|IYO_ARATH Transcriptional elongation regulator MINIYO OS=Arabidopsis thaliana GN=IYO PE=1 SV=1//2.2624e-11</t>
    <phoneticPr fontId="2" type="noConversion"/>
  </si>
  <si>
    <t>sp|Q9LY00|WRK70_ARATH Probable WRKY transcription factor 70 OS=Arabidopsis thaliana GN=WRKY70 PE=2 SV=1//2.31978e-47</t>
    <phoneticPr fontId="2" type="noConversion"/>
  </si>
  <si>
    <t>sp|Q9FGZ4|WRK48_ARATH Probable WRKY transcription factor 48 OS=Arabidopsis thaliana GN=WRKY48 PE=2 SV=1//5.82191e-50</t>
    <phoneticPr fontId="2" type="noConversion"/>
  </si>
  <si>
    <t>sp|Q94AG2|SERK1_ARATH Somatic embryogenesis receptor kinase 1 OS=Arabidopsis thaliana GN=SERK1 PE=1 SV=2//5.03248e-157</t>
    <phoneticPr fontId="2" type="noConversion"/>
  </si>
  <si>
    <t>sp|Q8L5Z1|GDL17_ARATH GDSL esterase/lipase At1g33811 OS=Arabidopsis thaliana GN=At1g33811 PE=2 SV=1//1.21166e-178</t>
    <phoneticPr fontId="2" type="noConversion"/>
  </si>
  <si>
    <t>sp|Q8VWQ5|WRK50_ARATH Probable WRKY transcription factor 50 OS=Arabidopsis thaliana GN=WRKY50 PE=2 SV=1//2.27793e-39</t>
    <phoneticPr fontId="2" type="noConversion"/>
  </si>
  <si>
    <t>sp|P29136|MEP1_SOYBN Metalloendoproteinase 1 OS=Glycine max PE=1 SV=2//1.56037e-63</t>
    <phoneticPr fontId="2" type="noConversion"/>
  </si>
  <si>
    <t>sp|B9RXW4|TPS13_RICCO Probable terpene synthase 13 OS=Ricinus communis GN=TPS13 PE=3 SV=1//0</t>
    <phoneticPr fontId="2" type="noConversion"/>
  </si>
  <si>
    <t>sp|Q9FYA2|WRK75_ARATH Probable WRKY transcription factor 75 OS=Arabidopsis thaliana GN=WRKY75 PE=2 SV=1//3.74056e-42</t>
    <phoneticPr fontId="2" type="noConversion"/>
  </si>
  <si>
    <t>sp|B9RU15|ATXR5_RICCO Probable Histone-lysine N-methyltransferase ATXR5 OS=Ricinus communis GN=ATXR5 PE=1 SV=1//0</t>
    <phoneticPr fontId="2" type="noConversion"/>
  </si>
  <si>
    <t>sp|Q9M7I9|STEP1_ARATH Stress enhanced protein 1, chloroplastic OS=Arabidopsis thaliana GN=SEP1 PE=2 SV=1//2.38564e-31</t>
    <phoneticPr fontId="2" type="noConversion"/>
  </si>
  <si>
    <t>sp|F4JSE7|EDR2_ARATH Protein ENHANCED DISEASE RESISTANCE 2 OS=Arabidopsis thaliana GN=EDR2 PE=2 SV=1//1.7489e-87</t>
    <phoneticPr fontId="2" type="noConversion"/>
  </si>
  <si>
    <t>The 1562 DEGs specific to 4x plants in response to drough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sz val="12"/>
      <color theme="1"/>
      <name val="Times New Roman"/>
    </font>
    <font>
      <sz val="12"/>
      <color rgb="FFFF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</cellXfs>
  <cellStyles count="7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4"/>
  <sheetViews>
    <sheetView tabSelected="1" zoomScale="130" zoomScaleNormal="130" zoomScalePageLayoutView="130" workbookViewId="0">
      <selection activeCell="A22" sqref="A22"/>
    </sheetView>
  </sheetViews>
  <sheetFormatPr baseColWidth="10" defaultColWidth="8.83203125" defaultRowHeight="15" x14ac:dyDescent="0.2"/>
  <cols>
    <col min="1" max="1" width="24.5" customWidth="1"/>
    <col min="2" max="2" width="38" customWidth="1"/>
    <col min="3" max="3" width="27.5" customWidth="1"/>
    <col min="4" max="4" width="34.1640625" style="2" customWidth="1"/>
    <col min="5" max="5" width="29.1640625" customWidth="1"/>
    <col min="6" max="6" width="96.6640625" customWidth="1"/>
  </cols>
  <sheetData>
    <row r="1" spans="1:6" s="3" customFormat="1" ht="16" x14ac:dyDescent="0.2">
      <c r="A1" s="7" t="s">
        <v>2813</v>
      </c>
      <c r="B1" s="7"/>
      <c r="C1" s="7"/>
      <c r="D1" s="7"/>
      <c r="E1" s="7"/>
      <c r="F1" s="5"/>
    </row>
    <row r="2" spans="1:6" s="3" customFormat="1" ht="16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</row>
    <row r="3" spans="1:6" s="3" customFormat="1" ht="16" x14ac:dyDescent="0.2">
      <c r="A3" s="6" t="s">
        <v>2718</v>
      </c>
      <c r="B3" s="6">
        <v>-0.37229699999999999</v>
      </c>
      <c r="C3" s="6">
        <v>1</v>
      </c>
      <c r="D3" s="6">
        <v>-7.5672899999999998</v>
      </c>
      <c r="E3" s="6">
        <v>5.1266100000000002E-3</v>
      </c>
      <c r="F3" s="6" t="s">
        <v>2794</v>
      </c>
    </row>
    <row r="4" spans="1:6" s="3" customFormat="1" ht="16" x14ac:dyDescent="0.2">
      <c r="A4" s="6" t="s">
        <v>6</v>
      </c>
      <c r="B4" s="6">
        <v>-0.90907000000000004</v>
      </c>
      <c r="C4" s="6">
        <v>1</v>
      </c>
      <c r="D4" s="6">
        <v>-7.4930899999999996</v>
      </c>
      <c r="E4" s="6">
        <v>3.4009200000000003E-2</v>
      </c>
      <c r="F4" s="6" t="s">
        <v>2732</v>
      </c>
    </row>
    <row r="5" spans="1:6" s="3" customFormat="1" ht="16" x14ac:dyDescent="0.2">
      <c r="A5" s="6" t="s">
        <v>7</v>
      </c>
      <c r="B5" s="6">
        <v>2.5424000000000002</v>
      </c>
      <c r="C5" s="6">
        <v>1</v>
      </c>
      <c r="D5" s="6">
        <v>-7.4317900000000003</v>
      </c>
      <c r="E5" s="6">
        <v>5.2074900000000004E-4</v>
      </c>
      <c r="F5" s="6" t="s">
        <v>8</v>
      </c>
    </row>
    <row r="6" spans="1:6" s="3" customFormat="1" ht="16" x14ac:dyDescent="0.2">
      <c r="A6" s="6" t="s">
        <v>9</v>
      </c>
      <c r="B6" s="6">
        <v>-11.023099999999999</v>
      </c>
      <c r="C6" s="6">
        <v>0.19671</v>
      </c>
      <c r="D6" s="6">
        <v>-7.1516700000000002</v>
      </c>
      <c r="E6" s="6">
        <v>5.2074900000000004E-4</v>
      </c>
      <c r="F6" s="6" t="s">
        <v>2771</v>
      </c>
    </row>
    <row r="7" spans="1:6" s="3" customFormat="1" ht="16" x14ac:dyDescent="0.2">
      <c r="A7" s="6" t="s">
        <v>10</v>
      </c>
      <c r="B7" s="6">
        <v>1.5409299999999999</v>
      </c>
      <c r="C7" s="6">
        <v>1</v>
      </c>
      <c r="D7" s="6">
        <v>-6.3993399999999996</v>
      </c>
      <c r="E7" s="6">
        <v>5.2074900000000004E-4</v>
      </c>
      <c r="F7" s="6" t="s">
        <v>11</v>
      </c>
    </row>
    <row r="8" spans="1:6" s="3" customFormat="1" ht="16" x14ac:dyDescent="0.2">
      <c r="A8" s="6" t="s">
        <v>12</v>
      </c>
      <c r="B8" s="6">
        <v>-8.1093399999999995</v>
      </c>
      <c r="C8" s="6">
        <v>0.40810600000000002</v>
      </c>
      <c r="D8" s="6">
        <v>-5.95838</v>
      </c>
      <c r="E8" s="6">
        <v>1.2501099999999999E-2</v>
      </c>
      <c r="F8" s="6" t="s">
        <v>2752</v>
      </c>
    </row>
    <row r="9" spans="1:6" s="3" customFormat="1" ht="16" x14ac:dyDescent="0.2">
      <c r="A9" s="6" t="s">
        <v>13</v>
      </c>
      <c r="B9" s="6">
        <v>0.43906200000000001</v>
      </c>
      <c r="C9" s="6">
        <v>0.64605500000000005</v>
      </c>
      <c r="D9" s="6">
        <v>-5.8845099999999997</v>
      </c>
      <c r="E9" s="6">
        <v>5.2074900000000004E-4</v>
      </c>
      <c r="F9" s="6" t="s">
        <v>14</v>
      </c>
    </row>
    <row r="10" spans="1:6" s="3" customFormat="1" ht="16" x14ac:dyDescent="0.2">
      <c r="A10" s="6" t="s">
        <v>15</v>
      </c>
      <c r="B10" s="6">
        <v>0.56803099999999995</v>
      </c>
      <c r="C10" s="6">
        <v>1</v>
      </c>
      <c r="D10" s="6">
        <v>-5.7946200000000001</v>
      </c>
      <c r="E10" s="6">
        <v>5.2074900000000004E-4</v>
      </c>
      <c r="F10" s="6" t="s">
        <v>2735</v>
      </c>
    </row>
    <row r="11" spans="1:6" s="3" customFormat="1" ht="16" x14ac:dyDescent="0.2">
      <c r="A11" s="6" t="s">
        <v>16</v>
      </c>
      <c r="B11" s="6">
        <v>-7.1761400000000002</v>
      </c>
      <c r="C11" s="6">
        <v>0.33459800000000001</v>
      </c>
      <c r="D11" s="6">
        <v>-5.70594</v>
      </c>
      <c r="E11" s="6">
        <v>5.2074900000000004E-4</v>
      </c>
      <c r="F11" s="6" t="s">
        <v>2763</v>
      </c>
    </row>
    <row r="12" spans="1:6" s="3" customFormat="1" ht="16" x14ac:dyDescent="0.2">
      <c r="A12" s="6" t="s">
        <v>17</v>
      </c>
      <c r="B12" s="6">
        <v>-5.0301900000000002</v>
      </c>
      <c r="C12" s="6">
        <v>7.4005600000000005E-2</v>
      </c>
      <c r="D12" s="6">
        <v>-5.6153899999999997</v>
      </c>
      <c r="E12" s="6">
        <v>3.5793999999999999E-2</v>
      </c>
      <c r="F12" s="6" t="s">
        <v>18</v>
      </c>
    </row>
    <row r="13" spans="1:6" s="3" customFormat="1" ht="16" x14ac:dyDescent="0.2">
      <c r="A13" s="6" t="s">
        <v>19</v>
      </c>
      <c r="B13" s="6">
        <v>1.6922200000000001</v>
      </c>
      <c r="C13" s="6">
        <v>1</v>
      </c>
      <c r="D13" s="6">
        <v>-5.4260700000000002</v>
      </c>
      <c r="E13" s="6">
        <v>5.2074900000000004E-4</v>
      </c>
      <c r="F13" s="6" t="s">
        <v>14</v>
      </c>
    </row>
    <row r="14" spans="1:6" s="3" customFormat="1" ht="16" x14ac:dyDescent="0.2">
      <c r="A14" s="6" t="s">
        <v>20</v>
      </c>
      <c r="B14" s="6">
        <v>-6.0509599999999999</v>
      </c>
      <c r="C14" s="6">
        <v>8.96985E-2</v>
      </c>
      <c r="D14" s="6">
        <v>-5.3349000000000002</v>
      </c>
      <c r="E14" s="6">
        <v>2.5951700000000001E-2</v>
      </c>
      <c r="F14" s="6" t="s">
        <v>2722</v>
      </c>
    </row>
    <row r="15" spans="1:6" s="3" customFormat="1" ht="16" x14ac:dyDescent="0.2">
      <c r="A15" s="6" t="s">
        <v>22</v>
      </c>
      <c r="B15" s="6">
        <v>-1.0923</v>
      </c>
      <c r="C15" s="6">
        <v>0.10768</v>
      </c>
      <c r="D15" s="6">
        <v>-5.2162800000000002</v>
      </c>
      <c r="E15" s="6">
        <v>5.2074900000000004E-4</v>
      </c>
      <c r="F15" s="6" t="s">
        <v>23</v>
      </c>
    </row>
    <row r="16" spans="1:6" s="3" customFormat="1" ht="16" x14ac:dyDescent="0.2">
      <c r="A16" s="6" t="s">
        <v>24</v>
      </c>
      <c r="B16" s="6">
        <v>1.83931</v>
      </c>
      <c r="C16" s="6">
        <v>0.12225900000000001</v>
      </c>
      <c r="D16" s="6">
        <v>-5.2018700000000004</v>
      </c>
      <c r="E16" s="6">
        <v>5.2074900000000004E-4</v>
      </c>
      <c r="F16" s="6" t="s">
        <v>2730</v>
      </c>
    </row>
    <row r="17" spans="1:6" s="3" customFormat="1" ht="16" x14ac:dyDescent="0.2">
      <c r="A17" s="6" t="s">
        <v>25</v>
      </c>
      <c r="B17" s="6">
        <v>7.4865600000000004E-2</v>
      </c>
      <c r="C17" s="6">
        <v>1</v>
      </c>
      <c r="D17" s="6">
        <v>-5.1949500000000004</v>
      </c>
      <c r="E17" s="6">
        <v>5.2074900000000004E-4</v>
      </c>
      <c r="F17" s="6" t="s">
        <v>26</v>
      </c>
    </row>
    <row r="18" spans="1:6" s="3" customFormat="1" ht="16" x14ac:dyDescent="0.2">
      <c r="A18" s="6" t="s">
        <v>27</v>
      </c>
      <c r="B18" s="6">
        <v>1.8481700000000001</v>
      </c>
      <c r="C18" s="6">
        <v>9.9270700000000003E-2</v>
      </c>
      <c r="D18" s="6">
        <v>-5.1565300000000001</v>
      </c>
      <c r="E18" s="6">
        <v>5.2074900000000004E-4</v>
      </c>
      <c r="F18" s="6" t="s">
        <v>28</v>
      </c>
    </row>
    <row r="19" spans="1:6" s="3" customFormat="1" ht="16" x14ac:dyDescent="0.2">
      <c r="A19" s="6" t="s">
        <v>29</v>
      </c>
      <c r="B19" s="6">
        <v>0.83416100000000004</v>
      </c>
      <c r="C19" s="6">
        <v>0.54996999999999996</v>
      </c>
      <c r="D19" s="6">
        <v>-4.9527799999999997</v>
      </c>
      <c r="E19" s="6">
        <v>4.0770700000000003E-3</v>
      </c>
      <c r="F19" s="6" t="s">
        <v>14</v>
      </c>
    </row>
    <row r="20" spans="1:6" s="3" customFormat="1" ht="16" x14ac:dyDescent="0.2">
      <c r="A20" s="6" t="s">
        <v>30</v>
      </c>
      <c r="B20" s="6">
        <v>-8.0151699999999995</v>
      </c>
      <c r="C20" s="6">
        <v>0.40810600000000002</v>
      </c>
      <c r="D20" s="6">
        <v>-4.9038399999999998</v>
      </c>
      <c r="E20" s="6">
        <v>3.3785599999999999E-2</v>
      </c>
      <c r="F20" s="6" t="s">
        <v>2733</v>
      </c>
    </row>
    <row r="21" spans="1:6" s="3" customFormat="1" ht="16" x14ac:dyDescent="0.2">
      <c r="A21" s="6" t="s">
        <v>31</v>
      </c>
      <c r="B21" s="6">
        <v>-6.77318</v>
      </c>
      <c r="C21" s="6">
        <v>0.13037799999999999</v>
      </c>
      <c r="D21" s="6">
        <v>-4.8533999999999997</v>
      </c>
      <c r="E21" s="6">
        <v>1.3619600000000001E-2</v>
      </c>
      <c r="F21" s="6" t="s">
        <v>2723</v>
      </c>
    </row>
    <row r="22" spans="1:6" s="3" customFormat="1" ht="16" x14ac:dyDescent="0.2">
      <c r="A22" s="6" t="s">
        <v>32</v>
      </c>
      <c r="B22" s="6">
        <v>0.542161</v>
      </c>
      <c r="C22" s="6">
        <v>0.44441399999999998</v>
      </c>
      <c r="D22" s="6">
        <v>-4.5756300000000003</v>
      </c>
      <c r="E22" s="6">
        <v>5.2074900000000004E-4</v>
      </c>
      <c r="F22" s="6" t="s">
        <v>33</v>
      </c>
    </row>
    <row r="23" spans="1:6" s="3" customFormat="1" ht="16" x14ac:dyDescent="0.2">
      <c r="A23" s="6" t="s">
        <v>34</v>
      </c>
      <c r="B23" s="6">
        <v>-1.0085599999999999</v>
      </c>
      <c r="C23" s="6">
        <v>7.4005600000000005E-2</v>
      </c>
      <c r="D23" s="6">
        <v>-4.4966299999999997</v>
      </c>
      <c r="E23" s="6">
        <v>5.2074900000000004E-4</v>
      </c>
      <c r="F23" s="6" t="s">
        <v>35</v>
      </c>
    </row>
    <row r="24" spans="1:6" s="3" customFormat="1" ht="16" x14ac:dyDescent="0.2">
      <c r="A24" s="6" t="s">
        <v>36</v>
      </c>
      <c r="B24" s="6">
        <v>-5.7035099999999996</v>
      </c>
      <c r="C24" s="6">
        <v>0.40349299999999999</v>
      </c>
      <c r="D24" s="6">
        <v>-4.4882299999999997</v>
      </c>
      <c r="E24" s="6">
        <v>3.20171E-2</v>
      </c>
      <c r="F24" s="6" t="s">
        <v>2731</v>
      </c>
    </row>
    <row r="25" spans="1:6" s="3" customFormat="1" ht="16" x14ac:dyDescent="0.2">
      <c r="A25" s="6" t="s">
        <v>37</v>
      </c>
      <c r="B25" s="6">
        <v>-5.8219599999999998</v>
      </c>
      <c r="C25" s="6">
        <v>0.18623500000000001</v>
      </c>
      <c r="D25" s="6">
        <v>-4.4291600000000004</v>
      </c>
      <c r="E25" s="6">
        <v>5.79248E-3</v>
      </c>
      <c r="F25" s="6" t="s">
        <v>38</v>
      </c>
    </row>
    <row r="26" spans="1:6" s="3" customFormat="1" ht="16" x14ac:dyDescent="0.2">
      <c r="A26" s="6" t="s">
        <v>39</v>
      </c>
      <c r="B26" s="6">
        <v>-4.1873899999999997</v>
      </c>
      <c r="C26" s="6">
        <v>5.5768600000000002E-2</v>
      </c>
      <c r="D26" s="6">
        <v>-4.4263000000000003</v>
      </c>
      <c r="E26" s="6">
        <v>1.3336300000000001E-2</v>
      </c>
      <c r="F26" s="6" t="s">
        <v>40</v>
      </c>
    </row>
    <row r="27" spans="1:6" s="3" customFormat="1" ht="16" x14ac:dyDescent="0.2">
      <c r="A27" s="6" t="s">
        <v>41</v>
      </c>
      <c r="B27" s="6">
        <v>0.116732</v>
      </c>
      <c r="C27" s="6">
        <v>0.92016399999999998</v>
      </c>
      <c r="D27" s="6">
        <v>-4.4258800000000003</v>
      </c>
      <c r="E27" s="6">
        <v>5.2074900000000004E-4</v>
      </c>
      <c r="F27" s="6" t="s">
        <v>42</v>
      </c>
    </row>
    <row r="28" spans="1:6" s="3" customFormat="1" ht="16" x14ac:dyDescent="0.2">
      <c r="A28" s="6" t="s">
        <v>43</v>
      </c>
      <c r="B28" s="6">
        <v>-5.4027799999999999</v>
      </c>
      <c r="C28" s="6">
        <v>5.8084700000000003E-2</v>
      </c>
      <c r="D28" s="6">
        <v>-4.4180200000000003</v>
      </c>
      <c r="E28" s="6">
        <v>1.49896E-2</v>
      </c>
      <c r="F28" s="6" t="s">
        <v>14</v>
      </c>
    </row>
    <row r="29" spans="1:6" s="3" customFormat="1" ht="16" x14ac:dyDescent="0.2">
      <c r="A29" s="6" t="s">
        <v>44</v>
      </c>
      <c r="B29" s="6">
        <v>-3.96685</v>
      </c>
      <c r="C29" s="6">
        <v>0.111638</v>
      </c>
      <c r="D29" s="6">
        <v>-4.2411500000000002</v>
      </c>
      <c r="E29" s="6">
        <v>5.2074900000000004E-4</v>
      </c>
      <c r="F29" s="6" t="s">
        <v>2724</v>
      </c>
    </row>
    <row r="30" spans="1:6" s="3" customFormat="1" ht="16" x14ac:dyDescent="0.2">
      <c r="A30" s="6" t="s">
        <v>46</v>
      </c>
      <c r="B30" s="6">
        <v>-0.57638599999999995</v>
      </c>
      <c r="C30" s="6">
        <v>0.19168399999999999</v>
      </c>
      <c r="D30" s="6">
        <v>-4.1919000000000004</v>
      </c>
      <c r="E30" s="6">
        <v>5.2074900000000004E-4</v>
      </c>
      <c r="F30" s="6" t="s">
        <v>14</v>
      </c>
    </row>
    <row r="31" spans="1:6" s="3" customFormat="1" ht="16" x14ac:dyDescent="0.2">
      <c r="A31" s="6" t="s">
        <v>47</v>
      </c>
      <c r="B31" s="6">
        <v>-4.4358399999999998</v>
      </c>
      <c r="C31" s="6">
        <v>7.6839000000000005E-2</v>
      </c>
      <c r="D31" s="6">
        <v>-4.1818299999999997</v>
      </c>
      <c r="E31" s="6">
        <v>5.2074900000000004E-4</v>
      </c>
      <c r="F31" s="6" t="s">
        <v>14</v>
      </c>
    </row>
    <row r="32" spans="1:6" s="4" customFormat="1" ht="16" x14ac:dyDescent="0.2">
      <c r="A32" s="6" t="s">
        <v>48</v>
      </c>
      <c r="B32" s="6">
        <v>-7.7370900000000002</v>
      </c>
      <c r="C32" s="6">
        <v>0.28903400000000001</v>
      </c>
      <c r="D32" s="6">
        <v>-4.1815899999999999</v>
      </c>
      <c r="E32" s="6">
        <v>5.2074900000000004E-4</v>
      </c>
      <c r="F32" s="6" t="s">
        <v>2753</v>
      </c>
    </row>
    <row r="33" spans="1:6" s="3" customFormat="1" ht="16" x14ac:dyDescent="0.2">
      <c r="A33" s="6" t="s">
        <v>49</v>
      </c>
      <c r="B33" s="6">
        <v>-1.68527</v>
      </c>
      <c r="C33" s="6">
        <v>1</v>
      </c>
      <c r="D33" s="6">
        <v>-4.1548600000000002</v>
      </c>
      <c r="E33" s="6">
        <v>1.3619600000000001E-2</v>
      </c>
      <c r="F33" s="6" t="s">
        <v>2764</v>
      </c>
    </row>
    <row r="34" spans="1:6" s="3" customFormat="1" ht="16" x14ac:dyDescent="0.2">
      <c r="A34" s="6" t="s">
        <v>50</v>
      </c>
      <c r="B34" s="6">
        <v>1.1169800000000001</v>
      </c>
      <c r="C34" s="6">
        <v>0.108277</v>
      </c>
      <c r="D34" s="6">
        <v>-4.1545199999999998</v>
      </c>
      <c r="E34" s="6">
        <v>5.2074900000000004E-4</v>
      </c>
      <c r="F34" s="6" t="s">
        <v>51</v>
      </c>
    </row>
    <row r="35" spans="1:6" s="3" customFormat="1" ht="16" x14ac:dyDescent="0.2">
      <c r="A35" s="6" t="s">
        <v>52</v>
      </c>
      <c r="B35" s="6">
        <v>0.54335500000000003</v>
      </c>
      <c r="C35" s="6">
        <v>0.33982200000000001</v>
      </c>
      <c r="D35" s="6">
        <v>-4.1476499999999996</v>
      </c>
      <c r="E35" s="6">
        <v>5.2074900000000004E-4</v>
      </c>
      <c r="F35" s="6" t="s">
        <v>14</v>
      </c>
    </row>
    <row r="36" spans="1:6" s="3" customFormat="1" ht="16" x14ac:dyDescent="0.2">
      <c r="A36" s="6" t="s">
        <v>53</v>
      </c>
      <c r="B36" s="6">
        <v>-5.0798399999999999</v>
      </c>
      <c r="C36" s="6">
        <v>0.16375300000000001</v>
      </c>
      <c r="D36" s="6">
        <v>-4.1116400000000004</v>
      </c>
      <c r="E36" s="6">
        <v>8.9555899999999994E-3</v>
      </c>
      <c r="F36" s="6" t="s">
        <v>14</v>
      </c>
    </row>
    <row r="37" spans="1:6" s="3" customFormat="1" ht="16" x14ac:dyDescent="0.2">
      <c r="A37" s="6" t="s">
        <v>54</v>
      </c>
      <c r="B37" s="6" t="e">
        <f>-inf</f>
        <v>#NAME?</v>
      </c>
      <c r="C37" s="6">
        <v>0.27660200000000001</v>
      </c>
      <c r="D37" s="6">
        <v>-4.0933400000000004</v>
      </c>
      <c r="E37" s="6">
        <v>1.57944E-2</v>
      </c>
      <c r="F37" s="6" t="s">
        <v>2725</v>
      </c>
    </row>
    <row r="38" spans="1:6" s="3" customFormat="1" ht="16" x14ac:dyDescent="0.2">
      <c r="A38" s="6" t="s">
        <v>55</v>
      </c>
      <c r="B38" s="6">
        <v>-0.55478000000000005</v>
      </c>
      <c r="C38" s="6">
        <v>0.412578</v>
      </c>
      <c r="D38" s="6">
        <v>-4.05098</v>
      </c>
      <c r="E38" s="6">
        <v>5.2074900000000004E-4</v>
      </c>
      <c r="F38" s="6" t="s">
        <v>56</v>
      </c>
    </row>
    <row r="39" spans="1:6" s="3" customFormat="1" ht="16" x14ac:dyDescent="0.2">
      <c r="A39" s="6" t="s">
        <v>57</v>
      </c>
      <c r="B39" s="6">
        <v>1.03254</v>
      </c>
      <c r="C39" s="6">
        <v>0.305479</v>
      </c>
      <c r="D39" s="6">
        <v>-4.0363100000000003</v>
      </c>
      <c r="E39" s="6">
        <v>5.2074900000000004E-4</v>
      </c>
      <c r="F39" s="6" t="s">
        <v>14</v>
      </c>
    </row>
    <row r="40" spans="1:6" s="3" customFormat="1" ht="16" x14ac:dyDescent="0.2">
      <c r="A40" s="6" t="s">
        <v>58</v>
      </c>
      <c r="B40" s="6">
        <v>-1.2495400000000001</v>
      </c>
      <c r="C40" s="6">
        <v>0.26237500000000002</v>
      </c>
      <c r="D40" s="6">
        <v>-3.9152499999999999</v>
      </c>
      <c r="E40" s="6">
        <v>1.81821E-2</v>
      </c>
      <c r="F40" s="6" t="s">
        <v>59</v>
      </c>
    </row>
    <row r="41" spans="1:6" s="3" customFormat="1" ht="16" x14ac:dyDescent="0.2">
      <c r="A41" s="6" t="s">
        <v>60</v>
      </c>
      <c r="B41" s="6">
        <v>-6.0077400000000001</v>
      </c>
      <c r="C41" s="6">
        <v>0.127003</v>
      </c>
      <c r="D41" s="6">
        <v>-3.8414899999999998</v>
      </c>
      <c r="E41" s="6">
        <v>5.2074900000000004E-4</v>
      </c>
      <c r="F41" s="6" t="s">
        <v>61</v>
      </c>
    </row>
    <row r="42" spans="1:6" s="3" customFormat="1" ht="16" x14ac:dyDescent="0.2">
      <c r="A42" s="6" t="s">
        <v>62</v>
      </c>
      <c r="B42" s="6">
        <v>-6.1359500000000002</v>
      </c>
      <c r="C42" s="6">
        <v>0.32729000000000003</v>
      </c>
      <c r="D42" s="6">
        <v>-3.8304200000000002</v>
      </c>
      <c r="E42" s="6">
        <v>8.6502799999999998E-3</v>
      </c>
      <c r="F42" s="6" t="s">
        <v>63</v>
      </c>
    </row>
    <row r="43" spans="1:6" s="3" customFormat="1" ht="16" x14ac:dyDescent="0.2">
      <c r="A43" s="6" t="s">
        <v>64</v>
      </c>
      <c r="B43" s="6">
        <v>2.15855</v>
      </c>
      <c r="C43" s="6">
        <v>0.27883599999999997</v>
      </c>
      <c r="D43" s="6">
        <v>-3.8192599999999999</v>
      </c>
      <c r="E43" s="6">
        <v>5.2074900000000004E-4</v>
      </c>
      <c r="F43" s="6" t="s">
        <v>14</v>
      </c>
    </row>
    <row r="44" spans="1:6" s="3" customFormat="1" ht="16" x14ac:dyDescent="0.2">
      <c r="A44" s="6" t="s">
        <v>65</v>
      </c>
      <c r="B44" s="6">
        <v>-0.92264800000000002</v>
      </c>
      <c r="C44" s="6">
        <v>0.104833</v>
      </c>
      <c r="D44" s="6">
        <v>-3.73936</v>
      </c>
      <c r="E44" s="6">
        <v>5.2074900000000004E-4</v>
      </c>
      <c r="F44" s="6" t="s">
        <v>66</v>
      </c>
    </row>
    <row r="45" spans="1:6" s="3" customFormat="1" ht="16" x14ac:dyDescent="0.2">
      <c r="A45" s="6" t="s">
        <v>67</v>
      </c>
      <c r="B45" s="6">
        <v>-3.1372599999999999</v>
      </c>
      <c r="C45" s="6">
        <v>7.1624599999999997E-2</v>
      </c>
      <c r="D45" s="6">
        <v>-3.7344200000000001</v>
      </c>
      <c r="E45" s="6">
        <v>3.2242399999999997E-2</v>
      </c>
      <c r="F45" s="6" t="s">
        <v>68</v>
      </c>
    </row>
    <row r="46" spans="1:6" s="3" customFormat="1" ht="16" x14ac:dyDescent="0.2">
      <c r="A46" s="6" t="s">
        <v>69</v>
      </c>
      <c r="B46" s="6">
        <v>-6.5762799999999997</v>
      </c>
      <c r="C46" s="6">
        <v>0.47230499999999997</v>
      </c>
      <c r="D46" s="6">
        <v>-3.7220800000000001</v>
      </c>
      <c r="E46" s="6">
        <v>7.7245400000000002E-3</v>
      </c>
      <c r="F46" s="6" t="s">
        <v>70</v>
      </c>
    </row>
    <row r="47" spans="1:6" s="3" customFormat="1" ht="16" x14ac:dyDescent="0.2">
      <c r="A47" s="6" t="s">
        <v>71</v>
      </c>
      <c r="B47" s="6">
        <v>-4.9073700000000002</v>
      </c>
      <c r="C47" s="6">
        <v>7.4358599999999997E-2</v>
      </c>
      <c r="D47" s="6">
        <v>-3.66344</v>
      </c>
      <c r="E47" s="6">
        <v>5.2074900000000004E-4</v>
      </c>
      <c r="F47" s="6" t="s">
        <v>72</v>
      </c>
    </row>
    <row r="48" spans="1:6" s="3" customFormat="1" ht="16" x14ac:dyDescent="0.2">
      <c r="A48" s="6" t="s">
        <v>73</v>
      </c>
      <c r="B48" s="6">
        <v>-5.26206</v>
      </c>
      <c r="C48" s="6">
        <v>5.8452200000000003E-2</v>
      </c>
      <c r="D48" s="6">
        <v>-3.6164299999999998</v>
      </c>
      <c r="E48" s="6">
        <v>5.2074900000000004E-4</v>
      </c>
      <c r="F48" s="6" t="s">
        <v>14</v>
      </c>
    </row>
    <row r="49" spans="1:6" s="3" customFormat="1" ht="16" x14ac:dyDescent="0.2">
      <c r="A49" s="6" t="s">
        <v>74</v>
      </c>
      <c r="B49" s="6">
        <v>-4.4894999999999996</v>
      </c>
      <c r="C49" s="6">
        <v>8.0150600000000002E-2</v>
      </c>
      <c r="D49" s="6">
        <v>-3.6099899999999998</v>
      </c>
      <c r="E49" s="6">
        <v>5.2074900000000004E-4</v>
      </c>
      <c r="F49" s="6" t="s">
        <v>18</v>
      </c>
    </row>
    <row r="50" spans="1:6" s="3" customFormat="1" ht="16" x14ac:dyDescent="0.2">
      <c r="A50" s="6" t="s">
        <v>75</v>
      </c>
      <c r="B50" s="6">
        <v>-4.8368099999999998</v>
      </c>
      <c r="C50" s="6">
        <v>0.107366</v>
      </c>
      <c r="D50" s="6">
        <v>-3.5911499999999998</v>
      </c>
      <c r="E50" s="6">
        <v>7.0906600000000004E-3</v>
      </c>
      <c r="F50" s="6" t="s">
        <v>76</v>
      </c>
    </row>
    <row r="51" spans="1:6" s="3" customFormat="1" ht="16" x14ac:dyDescent="0.2">
      <c r="A51" s="6" t="s">
        <v>77</v>
      </c>
      <c r="B51" s="6">
        <v>-0.95647300000000002</v>
      </c>
      <c r="C51" s="6">
        <v>0.252637</v>
      </c>
      <c r="D51" s="6">
        <v>-3.58046</v>
      </c>
      <c r="E51" s="6">
        <v>5.2074900000000004E-4</v>
      </c>
      <c r="F51" s="6" t="s">
        <v>78</v>
      </c>
    </row>
    <row r="52" spans="1:6" s="3" customFormat="1" ht="16" x14ac:dyDescent="0.2">
      <c r="A52" s="6" t="s">
        <v>79</v>
      </c>
      <c r="B52" s="6">
        <v>-1.1592899999999999</v>
      </c>
      <c r="C52" s="6">
        <v>8.3768400000000007E-2</v>
      </c>
      <c r="D52" s="6">
        <v>-3.5668099999999998</v>
      </c>
      <c r="E52" s="6">
        <v>5.2074900000000004E-4</v>
      </c>
      <c r="F52" s="6" t="s">
        <v>80</v>
      </c>
    </row>
    <row r="53" spans="1:6" s="3" customFormat="1" ht="16" x14ac:dyDescent="0.2">
      <c r="A53" s="6" t="s">
        <v>81</v>
      </c>
      <c r="B53" s="6">
        <v>-2.2827999999999999</v>
      </c>
      <c r="C53" s="6">
        <v>1</v>
      </c>
      <c r="D53" s="6">
        <v>-3.5187499999999998</v>
      </c>
      <c r="E53" s="6">
        <v>2.9904699999999998E-3</v>
      </c>
      <c r="F53" s="6" t="s">
        <v>82</v>
      </c>
    </row>
    <row r="54" spans="1:6" s="3" customFormat="1" ht="16" x14ac:dyDescent="0.2">
      <c r="A54" s="6" t="s">
        <v>83</v>
      </c>
      <c r="B54" s="6">
        <v>-5.0965199999999999</v>
      </c>
      <c r="C54" s="6">
        <v>8.9984099999999997E-2</v>
      </c>
      <c r="D54" s="6">
        <v>-3.4680499999999999</v>
      </c>
      <c r="E54" s="6">
        <v>5.2074900000000004E-4</v>
      </c>
      <c r="F54" s="6" t="s">
        <v>84</v>
      </c>
    </row>
    <row r="55" spans="1:6" s="3" customFormat="1" ht="16" x14ac:dyDescent="0.2">
      <c r="A55" s="6" t="s">
        <v>85</v>
      </c>
      <c r="B55" s="6">
        <v>-3.9631699999999999</v>
      </c>
      <c r="C55" s="6">
        <v>1</v>
      </c>
      <c r="D55" s="6">
        <v>-3.4512100000000001</v>
      </c>
      <c r="E55" s="6">
        <v>4.0766200000000002E-2</v>
      </c>
      <c r="F55" s="6" t="s">
        <v>21</v>
      </c>
    </row>
    <row r="56" spans="1:6" s="3" customFormat="1" ht="16" x14ac:dyDescent="0.2">
      <c r="A56" s="6" t="s">
        <v>86</v>
      </c>
      <c r="B56" s="6">
        <v>-5.0320900000000002</v>
      </c>
      <c r="C56" s="6">
        <v>0.21116699999999999</v>
      </c>
      <c r="D56" s="6">
        <v>-3.4383400000000002</v>
      </c>
      <c r="E56" s="6">
        <v>5.2074900000000004E-4</v>
      </c>
      <c r="F56" s="6" t="s">
        <v>45</v>
      </c>
    </row>
    <row r="57" spans="1:6" s="3" customFormat="1" ht="16" x14ac:dyDescent="0.2">
      <c r="A57" s="6" t="s">
        <v>87</v>
      </c>
      <c r="B57" s="6">
        <v>-4.4418100000000003</v>
      </c>
      <c r="C57" s="6">
        <v>5.0619499999999998E-2</v>
      </c>
      <c r="D57" s="6">
        <v>-3.4335800000000001</v>
      </c>
      <c r="E57" s="6">
        <v>1.4107099999999999E-3</v>
      </c>
      <c r="F57" s="6" t="s">
        <v>88</v>
      </c>
    </row>
    <row r="58" spans="1:6" s="3" customFormat="1" ht="16" x14ac:dyDescent="0.2">
      <c r="A58" s="6" t="s">
        <v>89</v>
      </c>
      <c r="B58" s="6">
        <v>-0.118104</v>
      </c>
      <c r="C58" s="6">
        <v>1</v>
      </c>
      <c r="D58" s="6">
        <v>-3.4277899999999999</v>
      </c>
      <c r="E58" s="6">
        <v>5.2074900000000004E-4</v>
      </c>
      <c r="F58" s="6" t="s">
        <v>90</v>
      </c>
    </row>
    <row r="59" spans="1:6" s="3" customFormat="1" ht="16" x14ac:dyDescent="0.2">
      <c r="A59" s="6" t="s">
        <v>91</v>
      </c>
      <c r="B59" s="6">
        <v>-4.4472699999999996</v>
      </c>
      <c r="C59" s="6">
        <v>0.127003</v>
      </c>
      <c r="D59" s="6">
        <v>-3.38931</v>
      </c>
      <c r="E59" s="6">
        <v>3.0872699999999999E-2</v>
      </c>
      <c r="F59" s="6" t="s">
        <v>92</v>
      </c>
    </row>
    <row r="60" spans="1:6" s="3" customFormat="1" ht="16" x14ac:dyDescent="0.2">
      <c r="A60" s="6" t="s">
        <v>93</v>
      </c>
      <c r="B60" s="6">
        <v>0.80966700000000003</v>
      </c>
      <c r="C60" s="6">
        <v>0.195377</v>
      </c>
      <c r="D60" s="6">
        <v>-3.33962</v>
      </c>
      <c r="E60" s="6">
        <v>5.2074900000000004E-4</v>
      </c>
      <c r="F60" s="6" t="s">
        <v>14</v>
      </c>
    </row>
    <row r="61" spans="1:6" s="3" customFormat="1" ht="16" x14ac:dyDescent="0.2">
      <c r="A61" s="6" t="s">
        <v>94</v>
      </c>
      <c r="B61" s="6">
        <v>-0.714202</v>
      </c>
      <c r="C61" s="6">
        <v>0.32083499999999998</v>
      </c>
      <c r="D61" s="6">
        <v>-3.2794599999999998</v>
      </c>
      <c r="E61" s="6">
        <v>5.2074900000000004E-4</v>
      </c>
      <c r="F61" s="6" t="s">
        <v>95</v>
      </c>
    </row>
    <row r="62" spans="1:6" s="3" customFormat="1" ht="16" x14ac:dyDescent="0.2">
      <c r="A62" s="6" t="s">
        <v>96</v>
      </c>
      <c r="B62" s="6">
        <v>-5.3736300000000004</v>
      </c>
      <c r="C62" s="6">
        <v>0.132967</v>
      </c>
      <c r="D62" s="6">
        <v>-3.2665299999999999</v>
      </c>
      <c r="E62" s="6">
        <v>1.4107099999999999E-3</v>
      </c>
      <c r="F62" s="6" t="s">
        <v>97</v>
      </c>
    </row>
    <row r="63" spans="1:6" s="3" customFormat="1" ht="16" x14ac:dyDescent="0.2">
      <c r="A63" s="6" t="s">
        <v>98</v>
      </c>
      <c r="B63" s="6">
        <v>-0.17443400000000001</v>
      </c>
      <c r="C63" s="6">
        <v>0.79087099999999999</v>
      </c>
      <c r="D63" s="6">
        <v>-3.2448999999999999</v>
      </c>
      <c r="E63" s="6">
        <v>5.2074900000000004E-4</v>
      </c>
      <c r="F63" s="6" t="s">
        <v>99</v>
      </c>
    </row>
    <row r="64" spans="1:6" s="3" customFormat="1" ht="16" x14ac:dyDescent="0.2">
      <c r="A64" s="6" t="s">
        <v>100</v>
      </c>
      <c r="B64" s="6">
        <v>0.19974500000000001</v>
      </c>
      <c r="C64" s="6">
        <v>1</v>
      </c>
      <c r="D64" s="6">
        <v>-3.22506</v>
      </c>
      <c r="E64" s="6">
        <v>9.8148099999999998E-4</v>
      </c>
      <c r="F64" s="6" t="s">
        <v>101</v>
      </c>
    </row>
    <row r="65" spans="1:6" s="3" customFormat="1" ht="16" x14ac:dyDescent="0.2">
      <c r="A65" s="6" t="s">
        <v>102</v>
      </c>
      <c r="B65" s="6">
        <v>7.3322299999999997E-4</v>
      </c>
      <c r="C65" s="6">
        <v>0.99573999999999996</v>
      </c>
      <c r="D65" s="6">
        <v>-3.2103799999999998</v>
      </c>
      <c r="E65" s="6">
        <v>5.2074900000000004E-4</v>
      </c>
      <c r="F65" s="6" t="s">
        <v>103</v>
      </c>
    </row>
    <row r="66" spans="1:6" s="3" customFormat="1" ht="16" x14ac:dyDescent="0.2">
      <c r="A66" s="6" t="s">
        <v>104</v>
      </c>
      <c r="B66" s="6">
        <v>9.2815700000000001E-2</v>
      </c>
      <c r="C66" s="6">
        <v>0.90148799999999996</v>
      </c>
      <c r="D66" s="6">
        <v>-3.2082999999999999</v>
      </c>
      <c r="E66" s="6">
        <v>5.2074900000000004E-4</v>
      </c>
      <c r="F66" s="6" t="s">
        <v>14</v>
      </c>
    </row>
    <row r="67" spans="1:6" s="3" customFormat="1" ht="16" x14ac:dyDescent="0.2">
      <c r="A67" s="6" t="s">
        <v>105</v>
      </c>
      <c r="B67" s="6">
        <v>-0.118302</v>
      </c>
      <c r="C67" s="6">
        <v>0.82046799999999998</v>
      </c>
      <c r="D67" s="6">
        <v>-3.2063700000000002</v>
      </c>
      <c r="E67" s="6">
        <v>5.2074900000000004E-4</v>
      </c>
      <c r="F67" s="6" t="s">
        <v>106</v>
      </c>
    </row>
    <row r="68" spans="1:6" s="3" customFormat="1" ht="16" x14ac:dyDescent="0.2">
      <c r="A68" s="6" t="s">
        <v>107</v>
      </c>
      <c r="B68" s="6">
        <v>-0.32154500000000003</v>
      </c>
      <c r="C68" s="6">
        <v>0.748722</v>
      </c>
      <c r="D68" s="6">
        <v>-3.19956</v>
      </c>
      <c r="E68" s="6">
        <v>5.2074900000000004E-4</v>
      </c>
      <c r="F68" s="6" t="s">
        <v>108</v>
      </c>
    </row>
    <row r="69" spans="1:6" s="3" customFormat="1" ht="16" x14ac:dyDescent="0.2">
      <c r="A69" s="6" t="s">
        <v>109</v>
      </c>
      <c r="B69" s="6">
        <v>-0.25620199999999999</v>
      </c>
      <c r="C69" s="6">
        <v>0.49729899999999999</v>
      </c>
      <c r="D69" s="6">
        <v>-3.1838600000000001</v>
      </c>
      <c r="E69" s="6">
        <v>5.2074900000000004E-4</v>
      </c>
      <c r="F69" s="6" t="s">
        <v>14</v>
      </c>
    </row>
    <row r="70" spans="1:6" s="3" customFormat="1" ht="16" x14ac:dyDescent="0.2">
      <c r="A70" s="6" t="s">
        <v>110</v>
      </c>
      <c r="B70" s="6">
        <v>-5.0431499999999998</v>
      </c>
      <c r="C70" s="6">
        <v>0.18084600000000001</v>
      </c>
      <c r="D70" s="6">
        <v>-3.15801</v>
      </c>
      <c r="E70" s="6">
        <v>4.4343799999999999E-3</v>
      </c>
      <c r="F70" s="6" t="s">
        <v>111</v>
      </c>
    </row>
    <row r="71" spans="1:6" s="3" customFormat="1" ht="16" x14ac:dyDescent="0.2">
      <c r="A71" s="6" t="s">
        <v>112</v>
      </c>
      <c r="B71" s="6">
        <v>-1.19807</v>
      </c>
      <c r="C71" s="6">
        <v>1</v>
      </c>
      <c r="D71" s="6">
        <v>-3.1495799999999998</v>
      </c>
      <c r="E71" s="6">
        <v>4.0352300000000001E-2</v>
      </c>
      <c r="F71" s="6" t="s">
        <v>113</v>
      </c>
    </row>
    <row r="72" spans="1:6" s="3" customFormat="1" ht="16" x14ac:dyDescent="0.2">
      <c r="A72" s="6" t="s">
        <v>114</v>
      </c>
      <c r="B72" s="6">
        <v>-1.9464999999999999</v>
      </c>
      <c r="C72" s="6">
        <v>1</v>
      </c>
      <c r="D72" s="6">
        <v>-3.1470899999999999</v>
      </c>
      <c r="E72" s="6">
        <v>4.8591700000000002E-2</v>
      </c>
      <c r="F72" s="6" t="s">
        <v>14</v>
      </c>
    </row>
    <row r="73" spans="1:6" s="3" customFormat="1" ht="16" x14ac:dyDescent="0.2">
      <c r="A73" s="6" t="s">
        <v>115</v>
      </c>
      <c r="B73" s="6">
        <v>-3.1817600000000001</v>
      </c>
      <c r="C73" s="6">
        <v>1</v>
      </c>
      <c r="D73" s="6">
        <v>-3.1470600000000002</v>
      </c>
      <c r="E73" s="6">
        <v>3.8224300000000003E-2</v>
      </c>
      <c r="F73" s="6" t="s">
        <v>116</v>
      </c>
    </row>
    <row r="74" spans="1:6" s="3" customFormat="1" ht="16" x14ac:dyDescent="0.2">
      <c r="A74" s="6" t="s">
        <v>117</v>
      </c>
      <c r="B74" s="6">
        <v>-4.5736400000000001</v>
      </c>
      <c r="C74" s="6">
        <v>0.112445</v>
      </c>
      <c r="D74" s="6">
        <v>-3.1223800000000002</v>
      </c>
      <c r="E74" s="6">
        <v>2.7826400000000001E-2</v>
      </c>
      <c r="F74" s="6" t="s">
        <v>118</v>
      </c>
    </row>
    <row r="75" spans="1:6" s="3" customFormat="1" ht="16" x14ac:dyDescent="0.2">
      <c r="A75" s="6" t="s">
        <v>119</v>
      </c>
      <c r="B75" s="6">
        <v>-4.6522600000000001</v>
      </c>
      <c r="C75" s="6">
        <v>7.9310800000000001E-2</v>
      </c>
      <c r="D75" s="6">
        <v>-3.1091000000000002</v>
      </c>
      <c r="E75" s="6">
        <v>9.8148099999999998E-4</v>
      </c>
      <c r="F75" s="6" t="s">
        <v>120</v>
      </c>
    </row>
    <row r="76" spans="1:6" s="3" customFormat="1" ht="16" x14ac:dyDescent="0.2">
      <c r="A76" s="6" t="s">
        <v>121</v>
      </c>
      <c r="B76" s="6">
        <v>-0.58662599999999998</v>
      </c>
      <c r="C76" s="6">
        <v>0.476163</v>
      </c>
      <c r="D76" s="6">
        <v>-3.10345</v>
      </c>
      <c r="E76" s="6">
        <v>2.5951700000000001E-2</v>
      </c>
      <c r="F76" s="6" t="s">
        <v>122</v>
      </c>
    </row>
    <row r="77" spans="1:6" s="3" customFormat="1" ht="16" x14ac:dyDescent="0.2">
      <c r="A77" s="6" t="s">
        <v>123</v>
      </c>
      <c r="B77" s="6">
        <v>9.4289999999999999E-2</v>
      </c>
      <c r="C77" s="6">
        <v>0.96591700000000003</v>
      </c>
      <c r="D77" s="6">
        <v>-3.0682200000000002</v>
      </c>
      <c r="E77" s="6">
        <v>5.4658900000000002E-3</v>
      </c>
      <c r="F77" s="6" t="s">
        <v>14</v>
      </c>
    </row>
    <row r="78" spans="1:6" s="3" customFormat="1" ht="16" x14ac:dyDescent="0.2">
      <c r="A78" s="6" t="s">
        <v>124</v>
      </c>
      <c r="B78" s="6">
        <v>-4.6351800000000001</v>
      </c>
      <c r="C78" s="6">
        <v>0.29269099999999998</v>
      </c>
      <c r="D78" s="6">
        <v>-3.0663499999999999</v>
      </c>
      <c r="E78" s="6">
        <v>2.0555899999999998E-2</v>
      </c>
      <c r="F78" s="6" t="s">
        <v>125</v>
      </c>
    </row>
    <row r="79" spans="1:6" s="3" customFormat="1" ht="16" x14ac:dyDescent="0.2">
      <c r="A79" s="6" t="s">
        <v>126</v>
      </c>
      <c r="B79" s="6">
        <v>-5.6291599999999997</v>
      </c>
      <c r="C79" s="6">
        <v>0.16375300000000001</v>
      </c>
      <c r="D79" s="6">
        <v>-3.0656500000000002</v>
      </c>
      <c r="E79" s="6">
        <v>3.3604799999999999E-3</v>
      </c>
      <c r="F79" s="6" t="s">
        <v>127</v>
      </c>
    </row>
    <row r="80" spans="1:6" s="3" customFormat="1" ht="16" x14ac:dyDescent="0.2">
      <c r="A80" s="6" t="s">
        <v>128</v>
      </c>
      <c r="B80" s="6">
        <v>-6.4132899999999999</v>
      </c>
      <c r="C80" s="6">
        <v>0.40349299999999999</v>
      </c>
      <c r="D80" s="6">
        <v>-3.0116200000000002</v>
      </c>
      <c r="E80" s="6">
        <v>1.39008E-2</v>
      </c>
      <c r="F80" s="6" t="s">
        <v>129</v>
      </c>
    </row>
    <row r="81" spans="1:6" s="3" customFormat="1" ht="16" x14ac:dyDescent="0.2">
      <c r="A81" s="6" t="s">
        <v>130</v>
      </c>
      <c r="B81" s="6">
        <v>-4.1479499999999998</v>
      </c>
      <c r="C81" s="6">
        <v>6.2803800000000007E-2</v>
      </c>
      <c r="D81" s="6">
        <v>-3.0083899999999999</v>
      </c>
      <c r="E81" s="6">
        <v>5.79248E-3</v>
      </c>
      <c r="F81" s="6" t="s">
        <v>131</v>
      </c>
    </row>
    <row r="82" spans="1:6" s="3" customFormat="1" ht="16" x14ac:dyDescent="0.2">
      <c r="A82" s="6" t="s">
        <v>132</v>
      </c>
      <c r="B82" s="6">
        <v>-7.4417099999999996</v>
      </c>
      <c r="C82" s="6">
        <v>0.49747799999999998</v>
      </c>
      <c r="D82" s="6">
        <v>-3.0007000000000001</v>
      </c>
      <c r="E82" s="6">
        <v>8.0282300000000008E-3</v>
      </c>
      <c r="F82" s="6" t="s">
        <v>14</v>
      </c>
    </row>
    <row r="83" spans="1:6" s="3" customFormat="1" ht="16" x14ac:dyDescent="0.2">
      <c r="A83" s="6" t="s">
        <v>133</v>
      </c>
      <c r="B83" s="6">
        <v>-0.44170100000000001</v>
      </c>
      <c r="C83" s="6">
        <v>0.205927</v>
      </c>
      <c r="D83" s="6">
        <v>-2.9938500000000001</v>
      </c>
      <c r="E83" s="6">
        <v>5.2074900000000004E-4</v>
      </c>
      <c r="F83" s="6" t="s">
        <v>14</v>
      </c>
    </row>
    <row r="84" spans="1:6" s="3" customFormat="1" ht="16" x14ac:dyDescent="0.2">
      <c r="A84" s="6" t="s">
        <v>134</v>
      </c>
      <c r="B84" s="6">
        <v>0.63936099999999996</v>
      </c>
      <c r="C84" s="6">
        <v>1</v>
      </c>
      <c r="D84" s="6">
        <v>-2.9916299999999998</v>
      </c>
      <c r="E84" s="6">
        <v>1.10583E-2</v>
      </c>
      <c r="F84" s="6" t="s">
        <v>14</v>
      </c>
    </row>
    <row r="85" spans="1:6" s="3" customFormat="1" ht="16" x14ac:dyDescent="0.2">
      <c r="A85" s="6" t="s">
        <v>135</v>
      </c>
      <c r="B85" s="6">
        <v>-6.0559500000000002</v>
      </c>
      <c r="C85" s="6">
        <v>0.40810600000000002</v>
      </c>
      <c r="D85" s="6">
        <v>-2.98027</v>
      </c>
      <c r="E85" s="6">
        <v>2.6421199999999999E-2</v>
      </c>
      <c r="F85" s="6" t="s">
        <v>136</v>
      </c>
    </row>
    <row r="86" spans="1:6" s="3" customFormat="1" ht="16" x14ac:dyDescent="0.2">
      <c r="A86" s="6" t="s">
        <v>137</v>
      </c>
      <c r="B86" s="6">
        <v>3.8989799999999999</v>
      </c>
      <c r="C86" s="6">
        <v>0.33640700000000001</v>
      </c>
      <c r="D86" s="6">
        <v>-2.9537900000000001</v>
      </c>
      <c r="E86" s="6">
        <v>7.0906600000000004E-3</v>
      </c>
      <c r="F86" s="6" t="s">
        <v>138</v>
      </c>
    </row>
    <row r="87" spans="1:6" s="3" customFormat="1" ht="16" x14ac:dyDescent="0.2">
      <c r="A87" s="6" t="s">
        <v>139</v>
      </c>
      <c r="B87" s="6">
        <v>-4.7276199999999999</v>
      </c>
      <c r="C87" s="6">
        <v>6.6666900000000001E-2</v>
      </c>
      <c r="D87" s="6">
        <v>-2.9523600000000001</v>
      </c>
      <c r="E87" s="6">
        <v>1.8235700000000001E-3</v>
      </c>
      <c r="F87" s="6" t="s">
        <v>140</v>
      </c>
    </row>
    <row r="88" spans="1:6" s="3" customFormat="1" ht="16" x14ac:dyDescent="0.2">
      <c r="A88" s="6" t="s">
        <v>141</v>
      </c>
      <c r="B88" s="6">
        <v>0.109774</v>
      </c>
      <c r="C88" s="6">
        <v>0.77424599999999999</v>
      </c>
      <c r="D88" s="6">
        <v>-2.9442900000000001</v>
      </c>
      <c r="E88" s="6">
        <v>5.2074900000000004E-4</v>
      </c>
      <c r="F88" s="6" t="s">
        <v>142</v>
      </c>
    </row>
    <row r="89" spans="1:6" s="3" customFormat="1" ht="16" x14ac:dyDescent="0.2">
      <c r="A89" s="6" t="s">
        <v>143</v>
      </c>
      <c r="B89" s="6">
        <v>6.7219799999999996E-2</v>
      </c>
      <c r="C89" s="6">
        <v>0.95038299999999998</v>
      </c>
      <c r="D89" s="6">
        <v>-2.94373</v>
      </c>
      <c r="E89" s="6">
        <v>5.2074900000000004E-4</v>
      </c>
      <c r="F89" s="6" t="s">
        <v>101</v>
      </c>
    </row>
    <row r="90" spans="1:6" s="3" customFormat="1" ht="16" x14ac:dyDescent="0.2">
      <c r="A90" s="6" t="s">
        <v>144</v>
      </c>
      <c r="B90" s="6">
        <v>-0.59823800000000005</v>
      </c>
      <c r="C90" s="6">
        <v>0.14720800000000001</v>
      </c>
      <c r="D90" s="6">
        <v>-2.9403999999999999</v>
      </c>
      <c r="E90" s="6">
        <v>5.2074900000000004E-4</v>
      </c>
      <c r="F90" s="6" t="s">
        <v>145</v>
      </c>
    </row>
    <row r="91" spans="1:6" s="3" customFormat="1" ht="16" x14ac:dyDescent="0.2">
      <c r="A91" s="6" t="s">
        <v>146</v>
      </c>
      <c r="B91" s="6">
        <v>-7.1264400000000006E-2</v>
      </c>
      <c r="C91" s="6">
        <v>0.96138400000000002</v>
      </c>
      <c r="D91" s="6">
        <v>-2.9178099999999998</v>
      </c>
      <c r="E91" s="6">
        <v>7.7245400000000002E-3</v>
      </c>
      <c r="F91" s="6" t="s">
        <v>2760</v>
      </c>
    </row>
    <row r="92" spans="1:6" s="3" customFormat="1" ht="16" x14ac:dyDescent="0.2">
      <c r="A92" s="6" t="s">
        <v>147</v>
      </c>
      <c r="B92" s="6">
        <v>-7.1822800000000006E-2</v>
      </c>
      <c r="C92" s="6">
        <v>0.87875400000000004</v>
      </c>
      <c r="D92" s="6">
        <v>-2.9097300000000001</v>
      </c>
      <c r="E92" s="6">
        <v>5.2074900000000004E-4</v>
      </c>
      <c r="F92" s="6" t="s">
        <v>148</v>
      </c>
    </row>
    <row r="93" spans="1:6" s="3" customFormat="1" ht="16" x14ac:dyDescent="0.2">
      <c r="A93" s="6" t="s">
        <v>149</v>
      </c>
      <c r="B93" s="6">
        <v>1.0317400000000001</v>
      </c>
      <c r="C93" s="6">
        <v>1</v>
      </c>
      <c r="D93" s="6">
        <v>-2.8441200000000002</v>
      </c>
      <c r="E93" s="6">
        <v>5.2074900000000004E-4</v>
      </c>
      <c r="F93" s="6" t="s">
        <v>150</v>
      </c>
    </row>
    <row r="94" spans="1:6" s="3" customFormat="1" ht="16" x14ac:dyDescent="0.2">
      <c r="A94" s="6" t="s">
        <v>151</v>
      </c>
      <c r="B94" s="6">
        <v>0.53844199999999998</v>
      </c>
      <c r="C94" s="6">
        <v>0.55363799999999996</v>
      </c>
      <c r="D94" s="6">
        <v>-2.8358500000000002</v>
      </c>
      <c r="E94" s="6">
        <v>2.6181200000000002E-2</v>
      </c>
      <c r="F94" s="6" t="s">
        <v>152</v>
      </c>
    </row>
    <row r="95" spans="1:6" s="3" customFormat="1" ht="16" x14ac:dyDescent="0.2">
      <c r="A95" s="6" t="s">
        <v>153</v>
      </c>
      <c r="B95" s="6">
        <v>0.78411799999999998</v>
      </c>
      <c r="C95" s="6">
        <v>0.13151099999999999</v>
      </c>
      <c r="D95" s="6">
        <v>-2.8242400000000001</v>
      </c>
      <c r="E95" s="6">
        <v>5.2074900000000004E-4</v>
      </c>
      <c r="F95" s="6" t="s">
        <v>154</v>
      </c>
    </row>
    <row r="96" spans="1:6" s="3" customFormat="1" ht="16" x14ac:dyDescent="0.2">
      <c r="A96" s="6" t="s">
        <v>155</v>
      </c>
      <c r="B96" s="6">
        <v>2.8340000000000001</v>
      </c>
      <c r="C96" s="6">
        <v>0.104376</v>
      </c>
      <c r="D96" s="6">
        <v>-2.8100700000000001</v>
      </c>
      <c r="E96" s="6">
        <v>1.8235700000000001E-3</v>
      </c>
      <c r="F96" s="6" t="s">
        <v>156</v>
      </c>
    </row>
    <row r="97" spans="1:6" s="3" customFormat="1" ht="16" x14ac:dyDescent="0.2">
      <c r="A97" s="6" t="s">
        <v>157</v>
      </c>
      <c r="B97" s="6">
        <v>-1.0622199999999999</v>
      </c>
      <c r="C97" s="6">
        <v>0.119268</v>
      </c>
      <c r="D97" s="6">
        <v>-2.8033000000000001</v>
      </c>
      <c r="E97" s="6">
        <v>5.2074900000000004E-4</v>
      </c>
      <c r="F97" s="6" t="s">
        <v>158</v>
      </c>
    </row>
    <row r="98" spans="1:6" s="3" customFormat="1" ht="16" x14ac:dyDescent="0.2">
      <c r="A98" s="6" t="s">
        <v>159</v>
      </c>
      <c r="B98" s="6">
        <v>-5.0883599999999998</v>
      </c>
      <c r="C98" s="6">
        <v>0.13037799999999999</v>
      </c>
      <c r="D98" s="6">
        <v>-2.79853</v>
      </c>
      <c r="E98" s="6">
        <v>9.8148099999999998E-4</v>
      </c>
      <c r="F98" s="6" t="s">
        <v>2761</v>
      </c>
    </row>
    <row r="99" spans="1:6" s="3" customFormat="1" ht="16" x14ac:dyDescent="0.2">
      <c r="A99" s="6" t="s">
        <v>160</v>
      </c>
      <c r="B99" s="6">
        <v>-3.0221100000000001</v>
      </c>
      <c r="C99" s="6">
        <v>0.136131</v>
      </c>
      <c r="D99" s="6">
        <v>-2.7587799999999998</v>
      </c>
      <c r="E99" s="6">
        <v>5.2074900000000004E-4</v>
      </c>
      <c r="F99" s="6" t="s">
        <v>161</v>
      </c>
    </row>
    <row r="100" spans="1:6" s="3" customFormat="1" ht="16" x14ac:dyDescent="0.2">
      <c r="A100" s="6" t="s">
        <v>162</v>
      </c>
      <c r="B100" s="6">
        <v>-1.25966</v>
      </c>
      <c r="C100" s="6">
        <v>9.7346799999999997E-2</v>
      </c>
      <c r="D100" s="6">
        <v>-2.7423700000000002</v>
      </c>
      <c r="E100" s="6">
        <v>9.5752300000000005E-3</v>
      </c>
      <c r="F100" s="6" t="s">
        <v>163</v>
      </c>
    </row>
    <row r="101" spans="1:6" s="3" customFormat="1" ht="16" x14ac:dyDescent="0.2">
      <c r="A101" s="6" t="s">
        <v>164</v>
      </c>
      <c r="B101" s="6">
        <v>-0.81495899999999999</v>
      </c>
      <c r="C101" s="6">
        <v>0.337335</v>
      </c>
      <c r="D101" s="6">
        <v>-2.6956600000000002</v>
      </c>
      <c r="E101" s="6">
        <v>1.8235700000000001E-3</v>
      </c>
      <c r="F101" s="6" t="s">
        <v>101</v>
      </c>
    </row>
    <row r="102" spans="1:6" s="3" customFormat="1" ht="16" x14ac:dyDescent="0.2">
      <c r="A102" s="6" t="s">
        <v>165</v>
      </c>
      <c r="B102" s="6">
        <v>-3.7322600000000001</v>
      </c>
      <c r="C102" s="6">
        <v>0.14000000000000001</v>
      </c>
      <c r="D102" s="6">
        <v>-2.6916000000000002</v>
      </c>
      <c r="E102" s="6">
        <v>5.2074900000000004E-4</v>
      </c>
      <c r="F102" s="6" t="s">
        <v>166</v>
      </c>
    </row>
    <row r="103" spans="1:6" s="3" customFormat="1" ht="16" x14ac:dyDescent="0.2">
      <c r="A103" s="6" t="s">
        <v>167</v>
      </c>
      <c r="B103" s="6">
        <v>-0.92362999999999995</v>
      </c>
      <c r="C103" s="6">
        <v>7.0380300000000007E-2</v>
      </c>
      <c r="D103" s="6">
        <v>-2.6806700000000001</v>
      </c>
      <c r="E103" s="6">
        <v>5.2074900000000004E-4</v>
      </c>
      <c r="F103" s="6" t="s">
        <v>2773</v>
      </c>
    </row>
    <row r="104" spans="1:6" s="3" customFormat="1" ht="16" x14ac:dyDescent="0.2">
      <c r="A104" s="6" t="s">
        <v>168</v>
      </c>
      <c r="B104" s="6">
        <v>-0.136131</v>
      </c>
      <c r="C104" s="6">
        <v>0.76671</v>
      </c>
      <c r="D104" s="6">
        <v>-2.6662400000000002</v>
      </c>
      <c r="E104" s="6">
        <v>5.2074900000000004E-4</v>
      </c>
      <c r="F104" s="6" t="s">
        <v>169</v>
      </c>
    </row>
    <row r="105" spans="1:6" s="3" customFormat="1" ht="16" x14ac:dyDescent="0.2">
      <c r="A105" s="6" t="s">
        <v>170</v>
      </c>
      <c r="B105" s="6">
        <v>-3.4369200000000002</v>
      </c>
      <c r="C105" s="6">
        <v>8.3413600000000004E-2</v>
      </c>
      <c r="D105" s="6">
        <v>-2.6626300000000001</v>
      </c>
      <c r="E105" s="6">
        <v>4.4343799999999999E-3</v>
      </c>
      <c r="F105" s="6" t="s">
        <v>14</v>
      </c>
    </row>
    <row r="106" spans="1:6" s="3" customFormat="1" ht="16" x14ac:dyDescent="0.2">
      <c r="A106" s="6" t="s">
        <v>171</v>
      </c>
      <c r="B106" s="6">
        <v>-2.02373</v>
      </c>
      <c r="C106" s="6">
        <v>7.8792699999999993E-2</v>
      </c>
      <c r="D106" s="6">
        <v>-2.6550400000000001</v>
      </c>
      <c r="E106" s="6">
        <v>2.5222100000000001E-2</v>
      </c>
      <c r="F106" s="6" t="s">
        <v>172</v>
      </c>
    </row>
    <row r="107" spans="1:6" s="3" customFormat="1" ht="16" x14ac:dyDescent="0.2">
      <c r="A107" s="6" t="s">
        <v>173</v>
      </c>
      <c r="B107" s="6">
        <v>0.236037</v>
      </c>
      <c r="C107" s="6">
        <v>0.81531100000000001</v>
      </c>
      <c r="D107" s="6">
        <v>-2.64005</v>
      </c>
      <c r="E107" s="6">
        <v>5.2074900000000004E-4</v>
      </c>
      <c r="F107" s="6" t="s">
        <v>174</v>
      </c>
    </row>
    <row r="108" spans="1:6" s="3" customFormat="1" ht="16" x14ac:dyDescent="0.2">
      <c r="A108" s="6" t="s">
        <v>175</v>
      </c>
      <c r="B108" s="6">
        <v>-3.13449</v>
      </c>
      <c r="C108" s="6">
        <v>5.24354E-2</v>
      </c>
      <c r="D108" s="6">
        <v>-2.6311399999999998</v>
      </c>
      <c r="E108" s="6">
        <v>3.3575199999999999E-2</v>
      </c>
      <c r="F108" s="6" t="s">
        <v>14</v>
      </c>
    </row>
    <row r="109" spans="1:6" s="3" customFormat="1" ht="16" x14ac:dyDescent="0.2">
      <c r="A109" s="6" t="s">
        <v>176</v>
      </c>
      <c r="B109" s="6">
        <v>-2.22437</v>
      </c>
      <c r="C109" s="6">
        <v>0.34772199999999998</v>
      </c>
      <c r="D109" s="6">
        <v>-2.6095899999999999</v>
      </c>
      <c r="E109" s="6">
        <v>4.0556399999999999E-2</v>
      </c>
      <c r="F109" s="6" t="s">
        <v>177</v>
      </c>
    </row>
    <row r="110" spans="1:6" s="3" customFormat="1" ht="16" x14ac:dyDescent="0.2">
      <c r="A110" s="6" t="s">
        <v>178</v>
      </c>
      <c r="B110" s="6">
        <v>-1.4430099999999999</v>
      </c>
      <c r="C110" s="6">
        <v>0.10956399999999999</v>
      </c>
      <c r="D110" s="6">
        <v>-2.5836100000000002</v>
      </c>
      <c r="E110" s="6">
        <v>2.6100099999999998E-3</v>
      </c>
      <c r="F110" s="6" t="s">
        <v>14</v>
      </c>
    </row>
    <row r="111" spans="1:6" s="3" customFormat="1" ht="16" x14ac:dyDescent="0.2">
      <c r="A111" s="6" t="s">
        <v>179</v>
      </c>
      <c r="B111" s="6">
        <v>-0.85115399999999997</v>
      </c>
      <c r="C111" s="6">
        <v>0.14813299999999999</v>
      </c>
      <c r="D111" s="6">
        <v>-2.5565099999999998</v>
      </c>
      <c r="E111" s="6">
        <v>5.2074900000000004E-4</v>
      </c>
      <c r="F111" s="6" t="s">
        <v>2772</v>
      </c>
    </row>
    <row r="112" spans="1:6" s="3" customFormat="1" ht="16" x14ac:dyDescent="0.2">
      <c r="A112" s="6" t="s">
        <v>180</v>
      </c>
      <c r="B112" s="6">
        <v>-1.4047799999999999</v>
      </c>
      <c r="C112" s="6">
        <v>1</v>
      </c>
      <c r="D112" s="6">
        <v>-2.5440100000000001</v>
      </c>
      <c r="E112" s="6">
        <v>4.7567999999999999E-2</v>
      </c>
      <c r="F112" s="6" t="s">
        <v>14</v>
      </c>
    </row>
    <row r="113" spans="1:6" s="3" customFormat="1" ht="16" x14ac:dyDescent="0.2">
      <c r="A113" s="6" t="s">
        <v>181</v>
      </c>
      <c r="B113" s="6">
        <v>-4.6581400000000004</v>
      </c>
      <c r="C113" s="6">
        <v>0.16288</v>
      </c>
      <c r="D113" s="6">
        <v>-2.5385599999999999</v>
      </c>
      <c r="E113" s="6">
        <v>5.79248E-3</v>
      </c>
      <c r="F113" s="6" t="s">
        <v>182</v>
      </c>
    </row>
    <row r="114" spans="1:6" s="3" customFormat="1" ht="16" x14ac:dyDescent="0.2">
      <c r="A114" s="6" t="s">
        <v>183</v>
      </c>
      <c r="B114" s="6">
        <v>-1.55803</v>
      </c>
      <c r="C114" s="6">
        <v>5.4400900000000002E-2</v>
      </c>
      <c r="D114" s="6">
        <v>-2.5263300000000002</v>
      </c>
      <c r="E114" s="6">
        <v>2.4029999999999999E-2</v>
      </c>
      <c r="F114" s="6" t="s">
        <v>14</v>
      </c>
    </row>
    <row r="115" spans="1:6" s="3" customFormat="1" ht="16" x14ac:dyDescent="0.2">
      <c r="A115" s="6" t="s">
        <v>184</v>
      </c>
      <c r="B115" s="6">
        <v>-8.6918499999999996E-2</v>
      </c>
      <c r="C115" s="6">
        <v>0.93554899999999996</v>
      </c>
      <c r="D115" s="6">
        <v>-2.5250400000000002</v>
      </c>
      <c r="E115" s="6">
        <v>5.2074900000000004E-4</v>
      </c>
      <c r="F115" s="6" t="s">
        <v>185</v>
      </c>
    </row>
    <row r="116" spans="1:6" s="3" customFormat="1" ht="16" x14ac:dyDescent="0.2">
      <c r="A116" s="6" t="s">
        <v>186</v>
      </c>
      <c r="B116" s="6">
        <v>7.1818100000000003E-3</v>
      </c>
      <c r="C116" s="6">
        <v>1</v>
      </c>
      <c r="D116" s="6">
        <v>-2.5225399999999998</v>
      </c>
      <c r="E116" s="6">
        <v>1.19265E-2</v>
      </c>
      <c r="F116" s="6" t="s">
        <v>187</v>
      </c>
    </row>
    <row r="117" spans="1:6" s="3" customFormat="1" ht="16" x14ac:dyDescent="0.2">
      <c r="A117" s="6" t="s">
        <v>188</v>
      </c>
      <c r="B117" s="6">
        <v>-3.0010699999999999</v>
      </c>
      <c r="C117" s="6">
        <v>0.12421500000000001</v>
      </c>
      <c r="D117" s="6">
        <v>-2.51363</v>
      </c>
      <c r="E117" s="6">
        <v>5.2074900000000004E-4</v>
      </c>
      <c r="F117" s="6" t="s">
        <v>189</v>
      </c>
    </row>
    <row r="118" spans="1:6" s="3" customFormat="1" ht="16" x14ac:dyDescent="0.2">
      <c r="A118" s="6" t="s">
        <v>190</v>
      </c>
      <c r="B118" s="6">
        <v>-5.0681200000000004</v>
      </c>
      <c r="C118" s="6">
        <v>0.49747799999999998</v>
      </c>
      <c r="D118" s="6">
        <v>-2.5109499999999998</v>
      </c>
      <c r="E118" s="6">
        <v>1.68559E-2</v>
      </c>
      <c r="F118" s="6" t="s">
        <v>191</v>
      </c>
    </row>
    <row r="119" spans="1:6" s="3" customFormat="1" ht="16" x14ac:dyDescent="0.2">
      <c r="A119" s="6" t="s">
        <v>192</v>
      </c>
      <c r="B119" s="6">
        <v>1.5366500000000001</v>
      </c>
      <c r="C119" s="6">
        <v>1</v>
      </c>
      <c r="D119" s="6">
        <v>-2.4896400000000001</v>
      </c>
      <c r="E119" s="6">
        <v>2.1053200000000001E-2</v>
      </c>
      <c r="F119" s="6" t="s">
        <v>193</v>
      </c>
    </row>
    <row r="120" spans="1:6" s="3" customFormat="1" ht="16" x14ac:dyDescent="0.2">
      <c r="A120" s="6" t="s">
        <v>194</v>
      </c>
      <c r="B120" s="6">
        <v>0.53789399999999998</v>
      </c>
      <c r="C120" s="6">
        <v>0.23885200000000001</v>
      </c>
      <c r="D120" s="6">
        <v>-2.47403</v>
      </c>
      <c r="E120" s="6">
        <v>5.2074900000000004E-4</v>
      </c>
      <c r="F120" s="6" t="s">
        <v>195</v>
      </c>
    </row>
    <row r="121" spans="1:6" s="3" customFormat="1" ht="16" x14ac:dyDescent="0.2">
      <c r="A121" s="6" t="s">
        <v>196</v>
      </c>
      <c r="B121" s="6">
        <v>0.18682000000000001</v>
      </c>
      <c r="C121" s="6">
        <v>0.73904000000000003</v>
      </c>
      <c r="D121" s="6">
        <v>-2.4537399999999998</v>
      </c>
      <c r="E121" s="6">
        <v>5.2074900000000004E-4</v>
      </c>
      <c r="F121" s="6" t="s">
        <v>197</v>
      </c>
    </row>
    <row r="122" spans="1:6" s="3" customFormat="1" ht="16" x14ac:dyDescent="0.2">
      <c r="A122" s="6" t="s">
        <v>198</v>
      </c>
      <c r="B122" s="6">
        <v>-2.64601</v>
      </c>
      <c r="C122" s="6">
        <v>9.7039600000000004E-2</v>
      </c>
      <c r="D122" s="6">
        <v>-2.4536099999999998</v>
      </c>
      <c r="E122" s="6">
        <v>2.3065800000000001E-2</v>
      </c>
      <c r="F122" s="6" t="s">
        <v>14</v>
      </c>
    </row>
    <row r="123" spans="1:6" s="3" customFormat="1" ht="16" x14ac:dyDescent="0.2">
      <c r="A123" s="6" t="s">
        <v>199</v>
      </c>
      <c r="B123" s="6">
        <v>-1.45035</v>
      </c>
      <c r="C123" s="6">
        <v>5.4786500000000002E-2</v>
      </c>
      <c r="D123" s="6">
        <v>-2.39662</v>
      </c>
      <c r="E123" s="6">
        <v>1.9786399999999999E-2</v>
      </c>
      <c r="F123" s="6" t="s">
        <v>200</v>
      </c>
    </row>
    <row r="124" spans="1:6" s="3" customFormat="1" ht="16" x14ac:dyDescent="0.2">
      <c r="A124" s="6" t="s">
        <v>201</v>
      </c>
      <c r="B124" s="6">
        <v>0.36282199999999998</v>
      </c>
      <c r="C124" s="6">
        <v>0.255104</v>
      </c>
      <c r="D124" s="6">
        <v>-2.3725200000000002</v>
      </c>
      <c r="E124" s="6">
        <v>5.2074900000000004E-4</v>
      </c>
      <c r="F124" s="6" t="s">
        <v>202</v>
      </c>
    </row>
    <row r="125" spans="1:6" s="3" customFormat="1" ht="16" x14ac:dyDescent="0.2">
      <c r="A125" s="6" t="s">
        <v>203</v>
      </c>
      <c r="B125" s="6">
        <v>-0.81766899999999998</v>
      </c>
      <c r="C125" s="6">
        <v>0.28746899999999997</v>
      </c>
      <c r="D125" s="6">
        <v>-2.3671600000000002</v>
      </c>
      <c r="E125" s="6">
        <v>5.2074900000000004E-4</v>
      </c>
      <c r="F125" s="6" t="s">
        <v>14</v>
      </c>
    </row>
    <row r="126" spans="1:6" s="3" customFormat="1" ht="16" x14ac:dyDescent="0.2">
      <c r="A126" s="6" t="s">
        <v>204</v>
      </c>
      <c r="B126" s="6">
        <v>-0.67088800000000004</v>
      </c>
      <c r="C126" s="6">
        <v>0.12645400000000001</v>
      </c>
      <c r="D126" s="6">
        <v>-2.3617300000000001</v>
      </c>
      <c r="E126" s="6">
        <v>5.2074900000000004E-4</v>
      </c>
      <c r="F126" s="6" t="s">
        <v>205</v>
      </c>
    </row>
    <row r="127" spans="1:6" s="3" customFormat="1" ht="16" x14ac:dyDescent="0.2">
      <c r="A127" s="6" t="s">
        <v>206</v>
      </c>
      <c r="B127" s="6">
        <v>-1.61547</v>
      </c>
      <c r="C127" s="6">
        <v>0.11444799999999999</v>
      </c>
      <c r="D127" s="6">
        <v>-2.3474699999999999</v>
      </c>
      <c r="E127" s="6">
        <v>4.8785000000000002E-2</v>
      </c>
      <c r="F127" s="6" t="s">
        <v>14</v>
      </c>
    </row>
    <row r="128" spans="1:6" s="3" customFormat="1" ht="16" x14ac:dyDescent="0.2">
      <c r="A128" s="6" t="s">
        <v>207</v>
      </c>
      <c r="B128" s="6">
        <v>-1.8472999999999999</v>
      </c>
      <c r="C128" s="6">
        <v>1</v>
      </c>
      <c r="D128" s="6">
        <v>-2.33853</v>
      </c>
      <c r="E128" s="6">
        <v>2.8293599999999999E-2</v>
      </c>
      <c r="F128" s="6" t="s">
        <v>208</v>
      </c>
    </row>
    <row r="129" spans="1:6" s="3" customFormat="1" ht="16" x14ac:dyDescent="0.2">
      <c r="A129" s="6" t="s">
        <v>209</v>
      </c>
      <c r="B129" s="6">
        <v>-2.5343399999999998</v>
      </c>
      <c r="C129" s="6">
        <v>0.177534</v>
      </c>
      <c r="D129" s="6">
        <v>-2.3199900000000002</v>
      </c>
      <c r="E129" s="6">
        <v>1.4716099999999999E-2</v>
      </c>
      <c r="F129" s="6" t="s">
        <v>210</v>
      </c>
    </row>
    <row r="130" spans="1:6" ht="16" x14ac:dyDescent="0.2">
      <c r="A130" s="6" t="s">
        <v>211</v>
      </c>
      <c r="B130" s="6">
        <v>-0.70082800000000001</v>
      </c>
      <c r="C130" s="6">
        <v>0.49216399999999999</v>
      </c>
      <c r="D130" s="6">
        <v>-2.30768</v>
      </c>
      <c r="E130" s="6">
        <v>2.6100099999999998E-3</v>
      </c>
      <c r="F130" s="6" t="s">
        <v>212</v>
      </c>
    </row>
    <row r="131" spans="1:6" ht="16" x14ac:dyDescent="0.2">
      <c r="A131" s="6" t="s">
        <v>213</v>
      </c>
      <c r="B131" s="6">
        <v>-0.488259</v>
      </c>
      <c r="C131" s="6">
        <v>0.326845</v>
      </c>
      <c r="D131" s="6">
        <v>-2.2920500000000001</v>
      </c>
      <c r="E131" s="6">
        <v>5.2074900000000004E-4</v>
      </c>
      <c r="F131" s="6" t="s">
        <v>214</v>
      </c>
    </row>
    <row r="132" spans="1:6" ht="16" x14ac:dyDescent="0.2">
      <c r="A132" s="6" t="s">
        <v>215</v>
      </c>
      <c r="B132" s="6">
        <v>-4.1700299999999997</v>
      </c>
      <c r="C132" s="6">
        <v>0.37291600000000003</v>
      </c>
      <c r="D132" s="6">
        <v>-2.27528</v>
      </c>
      <c r="E132" s="6">
        <v>2.7826400000000001E-2</v>
      </c>
      <c r="F132" s="6" t="s">
        <v>216</v>
      </c>
    </row>
    <row r="133" spans="1:6" ht="16" x14ac:dyDescent="0.2">
      <c r="A133" s="6" t="s">
        <v>217</v>
      </c>
      <c r="B133" s="6">
        <v>-0.51468400000000003</v>
      </c>
      <c r="C133" s="6">
        <v>0.11100500000000001</v>
      </c>
      <c r="D133" s="6">
        <v>-2.2725300000000002</v>
      </c>
      <c r="E133" s="6">
        <v>5.2074900000000004E-4</v>
      </c>
      <c r="F133" s="6" t="s">
        <v>218</v>
      </c>
    </row>
    <row r="134" spans="1:6" ht="16" x14ac:dyDescent="0.2">
      <c r="A134" s="6" t="s">
        <v>219</v>
      </c>
      <c r="B134" s="6">
        <v>0.149565</v>
      </c>
      <c r="C134" s="6">
        <v>0.89304399999999995</v>
      </c>
      <c r="D134" s="6">
        <v>-2.2616299999999998</v>
      </c>
      <c r="E134" s="6">
        <v>2.2213599999999999E-3</v>
      </c>
      <c r="F134" s="6" t="s">
        <v>220</v>
      </c>
    </row>
    <row r="135" spans="1:6" ht="16" x14ac:dyDescent="0.2">
      <c r="A135" s="6" t="s">
        <v>221</v>
      </c>
      <c r="B135" s="6">
        <v>-0.65097700000000003</v>
      </c>
      <c r="C135" s="6">
        <v>0.36679400000000001</v>
      </c>
      <c r="D135" s="6">
        <v>-2.2576399999999999</v>
      </c>
      <c r="E135" s="6">
        <v>1.49896E-2</v>
      </c>
      <c r="F135" s="6" t="s">
        <v>222</v>
      </c>
    </row>
    <row r="136" spans="1:6" ht="16" x14ac:dyDescent="0.2">
      <c r="A136" s="6" t="s">
        <v>223</v>
      </c>
      <c r="B136" s="6">
        <v>-1.6006899999999999</v>
      </c>
      <c r="C136" s="6">
        <v>5.8635399999999997E-2</v>
      </c>
      <c r="D136" s="6">
        <v>-2.2370399999999999</v>
      </c>
      <c r="E136" s="6">
        <v>1.3619600000000001E-2</v>
      </c>
      <c r="F136" s="6" t="s">
        <v>224</v>
      </c>
    </row>
    <row r="137" spans="1:6" ht="16" x14ac:dyDescent="0.2">
      <c r="A137" s="6" t="s">
        <v>225</v>
      </c>
      <c r="B137" s="6">
        <v>-1.0728800000000001</v>
      </c>
      <c r="C137" s="6">
        <v>0.472522</v>
      </c>
      <c r="D137" s="6">
        <v>-2.2365200000000001</v>
      </c>
      <c r="E137" s="6">
        <v>1.10583E-2</v>
      </c>
      <c r="F137" s="6" t="s">
        <v>14</v>
      </c>
    </row>
    <row r="138" spans="1:6" ht="16" x14ac:dyDescent="0.2">
      <c r="A138" s="6" t="s">
        <v>226</v>
      </c>
      <c r="B138" s="6">
        <v>-2.4975499999999999</v>
      </c>
      <c r="C138" s="6">
        <v>0.19914599999999999</v>
      </c>
      <c r="D138" s="6">
        <v>-2.23203</v>
      </c>
      <c r="E138" s="6">
        <v>1.4107099999999999E-3</v>
      </c>
      <c r="F138" s="6" t="s">
        <v>14</v>
      </c>
    </row>
    <row r="139" spans="1:6" ht="16" x14ac:dyDescent="0.2">
      <c r="A139" s="6" t="s">
        <v>227</v>
      </c>
      <c r="B139" s="6">
        <v>-0.43746400000000002</v>
      </c>
      <c r="C139" s="6">
        <v>0.30633500000000002</v>
      </c>
      <c r="D139" s="6">
        <v>-2.2313900000000002</v>
      </c>
      <c r="E139" s="6">
        <v>5.2074900000000004E-4</v>
      </c>
      <c r="F139" s="6" t="s">
        <v>14</v>
      </c>
    </row>
    <row r="140" spans="1:6" ht="16" x14ac:dyDescent="0.2">
      <c r="A140" s="6" t="s">
        <v>228</v>
      </c>
      <c r="B140" s="6">
        <v>-1.4176899999999999</v>
      </c>
      <c r="C140" s="6">
        <v>1</v>
      </c>
      <c r="D140" s="6">
        <v>-2.2296499999999999</v>
      </c>
      <c r="E140" s="6">
        <v>2.35543E-2</v>
      </c>
      <c r="F140" s="6" t="s">
        <v>229</v>
      </c>
    </row>
    <row r="141" spans="1:6" ht="16" x14ac:dyDescent="0.2">
      <c r="A141" s="6" t="s">
        <v>230</v>
      </c>
      <c r="B141" s="6">
        <v>-0.194851</v>
      </c>
      <c r="C141" s="6">
        <v>0.71192999999999995</v>
      </c>
      <c r="D141" s="6">
        <v>-2.2266599999999999</v>
      </c>
      <c r="E141" s="6">
        <v>5.2074900000000004E-4</v>
      </c>
      <c r="F141" s="6" t="s">
        <v>231</v>
      </c>
    </row>
    <row r="142" spans="1:6" ht="16" x14ac:dyDescent="0.2">
      <c r="A142" s="6" t="s">
        <v>232</v>
      </c>
      <c r="B142" s="6">
        <v>-0.27898000000000001</v>
      </c>
      <c r="C142" s="6">
        <v>1</v>
      </c>
      <c r="D142" s="6">
        <v>-2.2182599999999999</v>
      </c>
      <c r="E142" s="6">
        <v>1.63284E-2</v>
      </c>
      <c r="F142" s="6" t="s">
        <v>233</v>
      </c>
    </row>
    <row r="143" spans="1:6" ht="16" x14ac:dyDescent="0.2">
      <c r="A143" s="6" t="s">
        <v>234</v>
      </c>
      <c r="B143" s="6">
        <v>-0.92050799999999999</v>
      </c>
      <c r="C143" s="6">
        <v>0.105477</v>
      </c>
      <c r="D143" s="6">
        <v>-2.2159</v>
      </c>
      <c r="E143" s="6">
        <v>5.2074900000000004E-4</v>
      </c>
      <c r="F143" s="6" t="s">
        <v>235</v>
      </c>
    </row>
    <row r="144" spans="1:6" s="1" customFormat="1" ht="16" x14ac:dyDescent="0.2">
      <c r="A144" s="6" t="s">
        <v>236</v>
      </c>
      <c r="B144" s="6">
        <v>-0.49221100000000001</v>
      </c>
      <c r="C144" s="6">
        <v>7.4724299999999994E-2</v>
      </c>
      <c r="D144" s="6">
        <v>-2.2120099999999998</v>
      </c>
      <c r="E144" s="6">
        <v>5.2074900000000004E-4</v>
      </c>
      <c r="F144" s="6" t="s">
        <v>2745</v>
      </c>
    </row>
    <row r="145" spans="1:6" ht="16" x14ac:dyDescent="0.2">
      <c r="A145" s="6" t="s">
        <v>237</v>
      </c>
      <c r="B145" s="6">
        <v>-1.09222</v>
      </c>
      <c r="C145" s="6">
        <v>5.2233099999999998E-2</v>
      </c>
      <c r="D145" s="6">
        <v>-2.1906500000000002</v>
      </c>
      <c r="E145" s="6">
        <v>5.2074900000000004E-4</v>
      </c>
      <c r="F145" s="6" t="s">
        <v>238</v>
      </c>
    </row>
    <row r="146" spans="1:6" ht="16" x14ac:dyDescent="0.2">
      <c r="A146" s="6" t="s">
        <v>239</v>
      </c>
      <c r="B146" s="6">
        <v>-4.2841699999999996</v>
      </c>
      <c r="C146" s="6">
        <v>0.107366</v>
      </c>
      <c r="D146" s="6">
        <v>-2.1595900000000001</v>
      </c>
      <c r="E146" s="6">
        <v>7.7245400000000002E-3</v>
      </c>
      <c r="F146" s="6" t="s">
        <v>240</v>
      </c>
    </row>
    <row r="147" spans="1:6" ht="16" x14ac:dyDescent="0.2">
      <c r="A147" s="6" t="s">
        <v>241</v>
      </c>
      <c r="B147" s="6">
        <v>-0.69806999999999997</v>
      </c>
      <c r="C147" s="6">
        <v>9.4371499999999997E-2</v>
      </c>
      <c r="D147" s="6">
        <v>-2.1190000000000002</v>
      </c>
      <c r="E147" s="6">
        <v>5.2074900000000004E-4</v>
      </c>
      <c r="F147" s="6" t="s">
        <v>14</v>
      </c>
    </row>
    <row r="148" spans="1:6" ht="16" x14ac:dyDescent="0.2">
      <c r="A148" s="6" t="s">
        <v>242</v>
      </c>
      <c r="B148" s="6">
        <v>-0.68585300000000005</v>
      </c>
      <c r="C148" s="6">
        <v>0.107513</v>
      </c>
      <c r="D148" s="6">
        <v>-2.1111599999999999</v>
      </c>
      <c r="E148" s="6">
        <v>1.8235700000000001E-3</v>
      </c>
      <c r="F148" s="6" t="s">
        <v>243</v>
      </c>
    </row>
    <row r="149" spans="1:6" ht="16" x14ac:dyDescent="0.2">
      <c r="A149" s="6" t="s">
        <v>244</v>
      </c>
      <c r="B149" s="6">
        <v>0.35714299999999999</v>
      </c>
      <c r="C149" s="6">
        <v>1</v>
      </c>
      <c r="D149" s="6">
        <v>-2.1083699999999999</v>
      </c>
      <c r="E149" s="6">
        <v>9.26716E-3</v>
      </c>
      <c r="F149" s="6" t="s">
        <v>245</v>
      </c>
    </row>
    <row r="150" spans="1:6" ht="16" x14ac:dyDescent="0.2">
      <c r="A150" s="6" t="s">
        <v>246</v>
      </c>
      <c r="B150" s="6">
        <v>0.105074</v>
      </c>
      <c r="C150" s="6">
        <v>0.80846300000000004</v>
      </c>
      <c r="D150" s="6">
        <v>-2.09707</v>
      </c>
      <c r="E150" s="6">
        <v>5.2074900000000004E-4</v>
      </c>
      <c r="F150" s="6" t="s">
        <v>247</v>
      </c>
    </row>
    <row r="151" spans="1:6" ht="16" x14ac:dyDescent="0.2">
      <c r="A151" s="6" t="s">
        <v>248</v>
      </c>
      <c r="B151" s="6">
        <v>-1.17275</v>
      </c>
      <c r="C151" s="6">
        <v>0.39434399999999997</v>
      </c>
      <c r="D151" s="6">
        <v>-2.0912600000000001</v>
      </c>
      <c r="E151" s="6">
        <v>2.3065800000000001E-2</v>
      </c>
      <c r="F151" s="6" t="s">
        <v>249</v>
      </c>
    </row>
    <row r="152" spans="1:6" ht="16" x14ac:dyDescent="0.2">
      <c r="A152" s="6" t="s">
        <v>250</v>
      </c>
      <c r="B152" s="6">
        <v>-1.94214</v>
      </c>
      <c r="C152" s="6">
        <v>0.182729</v>
      </c>
      <c r="D152" s="6">
        <v>-2.0686900000000001</v>
      </c>
      <c r="E152" s="6">
        <v>4.0770700000000003E-3</v>
      </c>
      <c r="F152" s="6" t="s">
        <v>251</v>
      </c>
    </row>
    <row r="153" spans="1:6" ht="16" x14ac:dyDescent="0.2">
      <c r="A153" s="6" t="s">
        <v>252</v>
      </c>
      <c r="B153" s="6">
        <v>-0.33462399999999998</v>
      </c>
      <c r="C153" s="6">
        <v>0.32209399999999999</v>
      </c>
      <c r="D153" s="6">
        <v>-2.0636199999999998</v>
      </c>
      <c r="E153" s="6">
        <v>5.2074900000000004E-4</v>
      </c>
      <c r="F153" s="6" t="s">
        <v>14</v>
      </c>
    </row>
    <row r="154" spans="1:6" ht="16" x14ac:dyDescent="0.2">
      <c r="A154" s="6" t="s">
        <v>253</v>
      </c>
      <c r="B154" s="6">
        <v>-0.43359500000000001</v>
      </c>
      <c r="C154" s="6">
        <v>0.52483599999999997</v>
      </c>
      <c r="D154" s="6">
        <v>-2.0554000000000001</v>
      </c>
      <c r="E154" s="6">
        <v>2.9904699999999998E-3</v>
      </c>
      <c r="F154" s="6" t="s">
        <v>254</v>
      </c>
    </row>
    <row r="155" spans="1:6" ht="16" x14ac:dyDescent="0.2">
      <c r="A155" s="6" t="s">
        <v>255</v>
      </c>
      <c r="B155" s="6">
        <v>0.101008</v>
      </c>
      <c r="C155" s="6">
        <v>0.85889599999999999</v>
      </c>
      <c r="D155" s="6">
        <v>-2.0444499999999999</v>
      </c>
      <c r="E155" s="6">
        <v>5.2074900000000004E-4</v>
      </c>
      <c r="F155" s="6" t="s">
        <v>256</v>
      </c>
    </row>
    <row r="156" spans="1:6" ht="16" x14ac:dyDescent="0.2">
      <c r="A156" s="6" t="s">
        <v>257</v>
      </c>
      <c r="B156" s="6">
        <v>0.201819</v>
      </c>
      <c r="C156" s="6">
        <v>0.71073799999999998</v>
      </c>
      <c r="D156" s="6">
        <v>-2.0392199999999998</v>
      </c>
      <c r="E156" s="6">
        <v>5.2074900000000004E-4</v>
      </c>
      <c r="F156" s="6" t="s">
        <v>258</v>
      </c>
    </row>
    <row r="157" spans="1:6" ht="16" x14ac:dyDescent="0.2">
      <c r="A157" s="6" t="s">
        <v>259</v>
      </c>
      <c r="B157" s="6">
        <v>-0.53863099999999997</v>
      </c>
      <c r="C157" s="6">
        <v>0.327901</v>
      </c>
      <c r="D157" s="6">
        <v>-2.0370400000000002</v>
      </c>
      <c r="E157" s="6">
        <v>2.6100099999999998E-3</v>
      </c>
      <c r="F157" s="6" t="s">
        <v>260</v>
      </c>
    </row>
    <row r="158" spans="1:6" ht="16" x14ac:dyDescent="0.2">
      <c r="A158" s="6" t="s">
        <v>261</v>
      </c>
      <c r="B158" s="6">
        <v>-4.7510300000000001</v>
      </c>
      <c r="C158" s="6">
        <v>0.127003</v>
      </c>
      <c r="D158" s="6">
        <v>-2.03538</v>
      </c>
      <c r="E158" s="6">
        <v>1.07676E-2</v>
      </c>
      <c r="F158" s="6" t="s">
        <v>262</v>
      </c>
    </row>
    <row r="159" spans="1:6" ht="16" x14ac:dyDescent="0.2">
      <c r="A159" s="6" t="s">
        <v>263</v>
      </c>
      <c r="B159" s="6">
        <v>0.22573799999999999</v>
      </c>
      <c r="C159" s="6">
        <v>0.72370199999999996</v>
      </c>
      <c r="D159" s="6">
        <v>-2.03525</v>
      </c>
      <c r="E159" s="6">
        <v>5.2074900000000004E-4</v>
      </c>
      <c r="F159" s="6" t="s">
        <v>14</v>
      </c>
    </row>
    <row r="160" spans="1:6" ht="16" x14ac:dyDescent="0.2">
      <c r="A160" s="6" t="s">
        <v>264</v>
      </c>
      <c r="B160" s="6">
        <v>-0.83911999999999998</v>
      </c>
      <c r="C160" s="6">
        <v>6.7066299999999995E-2</v>
      </c>
      <c r="D160" s="6">
        <v>-2.0287999999999999</v>
      </c>
      <c r="E160" s="6">
        <v>5.2074900000000004E-4</v>
      </c>
      <c r="F160" s="6" t="s">
        <v>265</v>
      </c>
    </row>
    <row r="161" spans="1:6" ht="16" x14ac:dyDescent="0.2">
      <c r="A161" s="6" t="s">
        <v>266</v>
      </c>
      <c r="B161" s="6">
        <v>-0.12676699999999999</v>
      </c>
      <c r="C161" s="6">
        <v>0.74414400000000003</v>
      </c>
      <c r="D161" s="6">
        <v>-2.0280300000000002</v>
      </c>
      <c r="E161" s="6">
        <v>5.2074900000000004E-4</v>
      </c>
      <c r="F161" s="6" t="s">
        <v>267</v>
      </c>
    </row>
    <row r="162" spans="1:6" ht="16" x14ac:dyDescent="0.2">
      <c r="A162" s="6" t="s">
        <v>268</v>
      </c>
      <c r="B162" s="6">
        <v>-4.8569899999999997</v>
      </c>
      <c r="C162" s="6">
        <v>0.29269099999999998</v>
      </c>
      <c r="D162" s="6">
        <v>-2.0255899999999998</v>
      </c>
      <c r="E162" s="6">
        <v>1.41729E-2</v>
      </c>
      <c r="F162" s="6" t="s">
        <v>14</v>
      </c>
    </row>
    <row r="163" spans="1:6" ht="16" x14ac:dyDescent="0.2">
      <c r="A163" s="6" t="s">
        <v>269</v>
      </c>
      <c r="B163" s="6">
        <v>-3.13009</v>
      </c>
      <c r="C163" s="6">
        <v>0.37170700000000001</v>
      </c>
      <c r="D163" s="6">
        <v>-2.0221900000000002</v>
      </c>
      <c r="E163" s="6">
        <v>1.76651E-2</v>
      </c>
      <c r="F163" s="6" t="s">
        <v>270</v>
      </c>
    </row>
    <row r="164" spans="1:6" ht="16" x14ac:dyDescent="0.2">
      <c r="A164" s="6" t="s">
        <v>271</v>
      </c>
      <c r="B164" s="6">
        <v>-2.02723E-2</v>
      </c>
      <c r="C164" s="6">
        <v>0.96607399999999999</v>
      </c>
      <c r="D164" s="6">
        <v>-2.01925</v>
      </c>
      <c r="E164" s="6">
        <v>5.2074900000000004E-4</v>
      </c>
      <c r="F164" s="6" t="s">
        <v>272</v>
      </c>
    </row>
    <row r="165" spans="1:6" ht="16" x14ac:dyDescent="0.2">
      <c r="A165" s="6" t="s">
        <v>273</v>
      </c>
      <c r="B165" s="6">
        <v>-5.5137400000000003E-2</v>
      </c>
      <c r="C165" s="6">
        <v>0.90076699999999998</v>
      </c>
      <c r="D165" s="6">
        <v>-2.0182500000000001</v>
      </c>
      <c r="E165" s="6">
        <v>5.2074900000000004E-4</v>
      </c>
      <c r="F165" s="6" t="s">
        <v>274</v>
      </c>
    </row>
    <row r="166" spans="1:6" ht="16" x14ac:dyDescent="0.2">
      <c r="A166" s="6" t="s">
        <v>275</v>
      </c>
      <c r="B166" s="6">
        <v>0.30572100000000002</v>
      </c>
      <c r="C166" s="6">
        <v>0.66968799999999995</v>
      </c>
      <c r="D166" s="6">
        <v>-1.9999899999999999</v>
      </c>
      <c r="E166" s="6">
        <v>5.2074900000000004E-4</v>
      </c>
      <c r="F166" s="6" t="s">
        <v>276</v>
      </c>
    </row>
    <row r="167" spans="1:6" ht="16" x14ac:dyDescent="0.2">
      <c r="A167" s="6" t="s">
        <v>277</v>
      </c>
      <c r="B167" s="6">
        <v>-2.1341999999999999</v>
      </c>
      <c r="C167" s="6">
        <v>0.14052700000000001</v>
      </c>
      <c r="D167" s="6">
        <v>-1.99647</v>
      </c>
      <c r="E167" s="6">
        <v>1.07676E-2</v>
      </c>
      <c r="F167" s="6" t="s">
        <v>2765</v>
      </c>
    </row>
    <row r="168" spans="1:6" ht="16" x14ac:dyDescent="0.2">
      <c r="A168" s="6" t="s">
        <v>278</v>
      </c>
      <c r="B168" s="6">
        <v>-1.1491800000000001</v>
      </c>
      <c r="C168" s="6">
        <v>8.4811300000000006E-2</v>
      </c>
      <c r="D168" s="6">
        <v>-1.9939100000000001</v>
      </c>
      <c r="E168" s="6">
        <v>2.9473099999999999E-2</v>
      </c>
      <c r="F168" s="6" t="s">
        <v>279</v>
      </c>
    </row>
    <row r="169" spans="1:6" ht="16" x14ac:dyDescent="0.2">
      <c r="A169" s="6" t="s">
        <v>280</v>
      </c>
      <c r="B169" s="6">
        <v>0.85321499999999995</v>
      </c>
      <c r="C169" s="6">
        <v>0.25141999999999998</v>
      </c>
      <c r="D169" s="6">
        <v>-1.99221</v>
      </c>
      <c r="E169" s="6">
        <v>5.2074900000000004E-4</v>
      </c>
      <c r="F169" s="6" t="s">
        <v>14</v>
      </c>
    </row>
    <row r="170" spans="1:6" ht="16" x14ac:dyDescent="0.2">
      <c r="A170" s="6" t="s">
        <v>281</v>
      </c>
      <c r="B170" s="6">
        <v>-0.54906999999999995</v>
      </c>
      <c r="C170" s="6">
        <v>0.46005099999999999</v>
      </c>
      <c r="D170" s="6">
        <v>-1.98254</v>
      </c>
      <c r="E170" s="6">
        <v>4.4343799999999999E-3</v>
      </c>
      <c r="F170" s="6" t="s">
        <v>282</v>
      </c>
    </row>
    <row r="171" spans="1:6" ht="16" x14ac:dyDescent="0.2">
      <c r="A171" s="6" t="s">
        <v>283</v>
      </c>
      <c r="B171" s="6">
        <v>0.43049799999999999</v>
      </c>
      <c r="C171" s="6">
        <v>0.29824600000000001</v>
      </c>
      <c r="D171" s="6">
        <v>-1.9763900000000001</v>
      </c>
      <c r="E171" s="6">
        <v>5.2074900000000004E-4</v>
      </c>
      <c r="F171" s="6" t="s">
        <v>14</v>
      </c>
    </row>
    <row r="172" spans="1:6" ht="16" x14ac:dyDescent="0.2">
      <c r="A172" s="6" t="s">
        <v>284</v>
      </c>
      <c r="B172" s="6">
        <v>5.39339E-2</v>
      </c>
      <c r="C172" s="6">
        <v>0.94631900000000002</v>
      </c>
      <c r="D172" s="6">
        <v>-1.9711700000000001</v>
      </c>
      <c r="E172" s="6">
        <v>1.3063E-2</v>
      </c>
      <c r="F172" s="6" t="s">
        <v>285</v>
      </c>
    </row>
    <row r="173" spans="1:6" ht="16" x14ac:dyDescent="0.2">
      <c r="A173" s="6" t="s">
        <v>286</v>
      </c>
      <c r="B173" s="6">
        <v>-0.53389600000000004</v>
      </c>
      <c r="C173" s="6">
        <v>0.47570200000000001</v>
      </c>
      <c r="D173" s="6">
        <v>-1.9601</v>
      </c>
      <c r="E173" s="6">
        <v>2.87735E-2</v>
      </c>
      <c r="F173" s="6" t="s">
        <v>2786</v>
      </c>
    </row>
    <row r="174" spans="1:6" ht="16" x14ac:dyDescent="0.2">
      <c r="A174" s="6" t="s">
        <v>287</v>
      </c>
      <c r="B174" s="6">
        <v>-0.87894899999999998</v>
      </c>
      <c r="C174" s="6">
        <v>5.0419800000000001E-2</v>
      </c>
      <c r="D174" s="6">
        <v>-1.9318</v>
      </c>
      <c r="E174" s="6">
        <v>1.4107099999999999E-3</v>
      </c>
      <c r="F174" s="6" t="s">
        <v>288</v>
      </c>
    </row>
    <row r="175" spans="1:6" ht="16" x14ac:dyDescent="0.2">
      <c r="A175" s="6" t="s">
        <v>289</v>
      </c>
      <c r="B175" s="6">
        <v>-0.12867999999999999</v>
      </c>
      <c r="C175" s="6">
        <v>0.72919599999999996</v>
      </c>
      <c r="D175" s="6">
        <v>-1.9199200000000001</v>
      </c>
      <c r="E175" s="6">
        <v>5.2074900000000004E-4</v>
      </c>
      <c r="F175" s="6" t="s">
        <v>14</v>
      </c>
    </row>
    <row r="176" spans="1:6" ht="16" x14ac:dyDescent="0.2">
      <c r="A176" s="6" t="s">
        <v>290</v>
      </c>
      <c r="B176" s="6">
        <v>-1.4488300000000001</v>
      </c>
      <c r="C176" s="6">
        <v>8.0479599999999998E-2</v>
      </c>
      <c r="D176" s="6">
        <v>-1.9130499999999999</v>
      </c>
      <c r="E176" s="6">
        <v>3.2453299999999997E-2</v>
      </c>
      <c r="F176" s="6" t="s">
        <v>291</v>
      </c>
    </row>
    <row r="177" spans="1:6" ht="16" x14ac:dyDescent="0.2">
      <c r="A177" s="6" t="s">
        <v>292</v>
      </c>
      <c r="B177" s="6">
        <v>-1.32237</v>
      </c>
      <c r="C177" s="6">
        <v>1</v>
      </c>
      <c r="D177" s="6">
        <v>-1.8987099999999999</v>
      </c>
      <c r="E177" s="6">
        <v>8.9555899999999994E-3</v>
      </c>
      <c r="F177" s="6" t="s">
        <v>293</v>
      </c>
    </row>
    <row r="178" spans="1:6" ht="16" x14ac:dyDescent="0.2">
      <c r="A178" s="6" t="s">
        <v>294</v>
      </c>
      <c r="B178" s="6">
        <v>-1.5643800000000001</v>
      </c>
      <c r="C178" s="6">
        <v>7.7012899999999995E-2</v>
      </c>
      <c r="D178" s="6">
        <v>-1.8932899999999999</v>
      </c>
      <c r="E178" s="6">
        <v>1.4107099999999999E-3</v>
      </c>
      <c r="F178" s="6" t="s">
        <v>295</v>
      </c>
    </row>
    <row r="179" spans="1:6" ht="16" x14ac:dyDescent="0.2">
      <c r="A179" s="6" t="s">
        <v>296</v>
      </c>
      <c r="B179" s="6">
        <v>-1.7417800000000001</v>
      </c>
      <c r="C179" s="6">
        <v>1</v>
      </c>
      <c r="D179" s="6">
        <v>-1.8925799999999999</v>
      </c>
      <c r="E179" s="6">
        <v>4.8183999999999998E-2</v>
      </c>
      <c r="F179" s="6" t="s">
        <v>297</v>
      </c>
    </row>
    <row r="180" spans="1:6" ht="16" x14ac:dyDescent="0.2">
      <c r="A180" s="6" t="s">
        <v>298</v>
      </c>
      <c r="B180" s="6">
        <v>-1.2056899999999999</v>
      </c>
      <c r="C180" s="6">
        <v>0.124505</v>
      </c>
      <c r="D180" s="6">
        <v>-1.8921699999999999</v>
      </c>
      <c r="E180" s="6">
        <v>3.3127499999999997E-2</v>
      </c>
      <c r="F180" s="6" t="s">
        <v>299</v>
      </c>
    </row>
    <row r="181" spans="1:6" ht="16" x14ac:dyDescent="0.2">
      <c r="A181" s="6" t="s">
        <v>300</v>
      </c>
      <c r="B181" s="6">
        <v>-0.94586599999999998</v>
      </c>
      <c r="C181" s="6">
        <v>0.13638400000000001</v>
      </c>
      <c r="D181" s="6">
        <v>-1.88303</v>
      </c>
      <c r="E181" s="6">
        <v>7.7245400000000002E-3</v>
      </c>
      <c r="F181" s="6" t="s">
        <v>301</v>
      </c>
    </row>
    <row r="182" spans="1:6" ht="16" x14ac:dyDescent="0.2">
      <c r="A182" s="6" t="s">
        <v>302</v>
      </c>
      <c r="B182" s="6">
        <v>0.15121399999999999</v>
      </c>
      <c r="C182" s="6">
        <v>0.89471599999999996</v>
      </c>
      <c r="D182" s="6">
        <v>-1.8808400000000001</v>
      </c>
      <c r="E182" s="6">
        <v>1.04697E-2</v>
      </c>
      <c r="F182" s="6" t="s">
        <v>303</v>
      </c>
    </row>
    <row r="183" spans="1:6" ht="16" x14ac:dyDescent="0.2">
      <c r="A183" s="6" t="s">
        <v>304</v>
      </c>
      <c r="B183" s="6">
        <v>0.43190299999999998</v>
      </c>
      <c r="C183" s="6">
        <v>0.21116699999999999</v>
      </c>
      <c r="D183" s="6">
        <v>-1.8767100000000001</v>
      </c>
      <c r="E183" s="6">
        <v>5.2074900000000004E-4</v>
      </c>
      <c r="F183" s="6" t="s">
        <v>305</v>
      </c>
    </row>
    <row r="184" spans="1:6" ht="16" x14ac:dyDescent="0.2">
      <c r="A184" s="6" t="s">
        <v>306</v>
      </c>
      <c r="B184" s="6">
        <v>-0.35070000000000001</v>
      </c>
      <c r="C184" s="6">
        <v>0.54376899999999995</v>
      </c>
      <c r="D184" s="6">
        <v>-1.8731100000000001</v>
      </c>
      <c r="E184" s="6">
        <v>5.2074900000000004E-4</v>
      </c>
      <c r="F184" s="6" t="s">
        <v>185</v>
      </c>
    </row>
    <row r="185" spans="1:6" ht="16" x14ac:dyDescent="0.2">
      <c r="A185" s="6" t="s">
        <v>307</v>
      </c>
      <c r="B185" s="6">
        <v>0.19497200000000001</v>
      </c>
      <c r="C185" s="6">
        <v>0.60669899999999999</v>
      </c>
      <c r="D185" s="6">
        <v>-1.8645499999999999</v>
      </c>
      <c r="E185" s="6">
        <v>5.2074900000000004E-4</v>
      </c>
      <c r="F185" s="6" t="s">
        <v>14</v>
      </c>
    </row>
    <row r="186" spans="1:6" ht="16" x14ac:dyDescent="0.2">
      <c r="A186" s="6" t="s">
        <v>308</v>
      </c>
      <c r="B186" s="6">
        <v>1.6916799999999999E-2</v>
      </c>
      <c r="C186" s="6">
        <v>0.97328499999999996</v>
      </c>
      <c r="D186" s="6">
        <v>-1.85656</v>
      </c>
      <c r="E186" s="6">
        <v>5.2074900000000004E-4</v>
      </c>
      <c r="F186" s="6" t="s">
        <v>309</v>
      </c>
    </row>
    <row r="187" spans="1:6" ht="16" x14ac:dyDescent="0.2">
      <c r="A187" s="6" t="s">
        <v>310</v>
      </c>
      <c r="B187" s="6">
        <v>-0.301672</v>
      </c>
      <c r="C187" s="6">
        <v>0.32816099999999998</v>
      </c>
      <c r="D187" s="6">
        <v>-1.8534299999999999</v>
      </c>
      <c r="E187" s="6">
        <v>5.2074900000000004E-4</v>
      </c>
      <c r="F187" s="6" t="s">
        <v>311</v>
      </c>
    </row>
    <row r="188" spans="1:6" ht="16" x14ac:dyDescent="0.2">
      <c r="A188" s="6" t="s">
        <v>312</v>
      </c>
      <c r="B188" s="6">
        <v>-0.97729299999999997</v>
      </c>
      <c r="C188" s="6">
        <v>9.1910099999999995E-2</v>
      </c>
      <c r="D188" s="6">
        <v>-1.8532</v>
      </c>
      <c r="E188" s="6">
        <v>5.2074900000000004E-4</v>
      </c>
      <c r="F188" s="6" t="s">
        <v>313</v>
      </c>
    </row>
    <row r="189" spans="1:6" ht="16" x14ac:dyDescent="0.2">
      <c r="A189" s="6" t="s">
        <v>314</v>
      </c>
      <c r="B189" s="6">
        <v>-0.97883799999999999</v>
      </c>
      <c r="C189" s="6">
        <v>5.7490399999999997E-2</v>
      </c>
      <c r="D189" s="6">
        <v>-1.8439399999999999</v>
      </c>
      <c r="E189" s="6">
        <v>2.8293599999999999E-2</v>
      </c>
      <c r="F189" s="6" t="s">
        <v>315</v>
      </c>
    </row>
    <row r="190" spans="1:6" ht="16" x14ac:dyDescent="0.2">
      <c r="A190" s="6" t="s">
        <v>316</v>
      </c>
      <c r="B190" s="6">
        <v>0.14221400000000001</v>
      </c>
      <c r="C190" s="6">
        <v>0.703183</v>
      </c>
      <c r="D190" s="6">
        <v>-1.83813</v>
      </c>
      <c r="E190" s="6">
        <v>5.2074900000000004E-4</v>
      </c>
      <c r="F190" s="6" t="s">
        <v>317</v>
      </c>
    </row>
    <row r="191" spans="1:6" ht="16" x14ac:dyDescent="0.2">
      <c r="A191" s="6" t="s">
        <v>318</v>
      </c>
      <c r="B191" s="6">
        <v>-2.19835</v>
      </c>
      <c r="C191" s="6">
        <v>0.17490600000000001</v>
      </c>
      <c r="D191" s="6">
        <v>-1.8172900000000001</v>
      </c>
      <c r="E191" s="6">
        <v>1.4716099999999999E-2</v>
      </c>
      <c r="F191" s="6" t="s">
        <v>319</v>
      </c>
    </row>
    <row r="192" spans="1:6" ht="16" x14ac:dyDescent="0.2">
      <c r="A192" s="6" t="s">
        <v>320</v>
      </c>
      <c r="B192" s="6">
        <v>-1.6763600000000001</v>
      </c>
      <c r="C192" s="6">
        <v>8.3600599999999997E-2</v>
      </c>
      <c r="D192" s="6">
        <v>-1.81105</v>
      </c>
      <c r="E192" s="6">
        <v>3.4464500000000002E-2</v>
      </c>
      <c r="F192" s="6" t="s">
        <v>14</v>
      </c>
    </row>
    <row r="193" spans="1:6" ht="16" x14ac:dyDescent="0.2">
      <c r="A193" s="6" t="s">
        <v>321</v>
      </c>
      <c r="B193" s="6">
        <v>-0.87571500000000002</v>
      </c>
      <c r="C193" s="6">
        <v>0.20651</v>
      </c>
      <c r="D193" s="6">
        <v>-1.8015099999999999</v>
      </c>
      <c r="E193" s="6">
        <v>8.3411800000000001E-3</v>
      </c>
      <c r="F193" s="6" t="s">
        <v>322</v>
      </c>
    </row>
    <row r="194" spans="1:6" ht="16" x14ac:dyDescent="0.2">
      <c r="A194" s="6" t="s">
        <v>323</v>
      </c>
      <c r="B194" s="6">
        <v>-0.19936899999999999</v>
      </c>
      <c r="C194" s="6">
        <v>0.84923400000000004</v>
      </c>
      <c r="D194" s="6">
        <v>-1.79281</v>
      </c>
      <c r="E194" s="6">
        <v>1.19265E-2</v>
      </c>
      <c r="F194" s="6" t="s">
        <v>14</v>
      </c>
    </row>
    <row r="195" spans="1:6" ht="16" x14ac:dyDescent="0.2">
      <c r="A195" s="6" t="s">
        <v>324</v>
      </c>
      <c r="B195" s="6">
        <v>-0.45329900000000001</v>
      </c>
      <c r="C195" s="6">
        <v>0.465586</v>
      </c>
      <c r="D195" s="6">
        <v>-1.7857700000000001</v>
      </c>
      <c r="E195" s="6">
        <v>1.8235700000000001E-3</v>
      </c>
      <c r="F195" s="6" t="s">
        <v>325</v>
      </c>
    </row>
    <row r="196" spans="1:6" ht="16" x14ac:dyDescent="0.2">
      <c r="A196" s="6" t="s">
        <v>326</v>
      </c>
      <c r="B196" s="6">
        <v>-1.4554399999999999E-3</v>
      </c>
      <c r="C196" s="6">
        <v>1</v>
      </c>
      <c r="D196" s="6">
        <v>-1.7605500000000001</v>
      </c>
      <c r="E196" s="6">
        <v>1.4448900000000001E-2</v>
      </c>
      <c r="F196" s="6" t="s">
        <v>327</v>
      </c>
    </row>
    <row r="197" spans="1:6" ht="16" x14ac:dyDescent="0.2">
      <c r="A197" s="6" t="s">
        <v>328</v>
      </c>
      <c r="B197" s="6">
        <v>-0.62074200000000002</v>
      </c>
      <c r="C197" s="6">
        <v>0.17335100000000001</v>
      </c>
      <c r="D197" s="6">
        <v>-1.7063999999999999</v>
      </c>
      <c r="E197" s="6">
        <v>5.2074900000000004E-4</v>
      </c>
      <c r="F197" s="6" t="s">
        <v>14</v>
      </c>
    </row>
    <row r="198" spans="1:6" ht="16" x14ac:dyDescent="0.2">
      <c r="A198" s="6" t="s">
        <v>329</v>
      </c>
      <c r="B198" s="6">
        <v>0.27668900000000002</v>
      </c>
      <c r="C198" s="6">
        <v>0.70519200000000004</v>
      </c>
      <c r="D198" s="6">
        <v>-1.6893800000000001</v>
      </c>
      <c r="E198" s="6">
        <v>5.2074900000000004E-4</v>
      </c>
      <c r="F198" s="6" t="s">
        <v>330</v>
      </c>
    </row>
    <row r="199" spans="1:6" ht="16" x14ac:dyDescent="0.2">
      <c r="A199" s="6" t="s">
        <v>331</v>
      </c>
      <c r="B199" s="6">
        <v>-0.47112300000000001</v>
      </c>
      <c r="C199" s="6">
        <v>0.31695099999999998</v>
      </c>
      <c r="D199" s="6">
        <v>-1.68459</v>
      </c>
      <c r="E199" s="6">
        <v>5.2074900000000004E-4</v>
      </c>
      <c r="F199" s="6" t="s">
        <v>332</v>
      </c>
    </row>
    <row r="200" spans="1:6" ht="16" x14ac:dyDescent="0.2">
      <c r="A200" s="6" t="s">
        <v>333</v>
      </c>
      <c r="B200" s="6">
        <v>-0.98577700000000001</v>
      </c>
      <c r="C200" s="6">
        <v>7.7012899999999995E-2</v>
      </c>
      <c r="D200" s="6">
        <v>-1.6812499999999999</v>
      </c>
      <c r="E200" s="6">
        <v>2.2213599999999999E-3</v>
      </c>
      <c r="F200" s="6" t="s">
        <v>334</v>
      </c>
    </row>
    <row r="201" spans="1:6" ht="16" x14ac:dyDescent="0.2">
      <c r="A201" s="6" t="s">
        <v>335</v>
      </c>
      <c r="B201" s="6">
        <v>6.6526299999999997E-2</v>
      </c>
      <c r="C201" s="6">
        <v>0.87713300000000005</v>
      </c>
      <c r="D201" s="6">
        <v>-1.67408</v>
      </c>
      <c r="E201" s="6">
        <v>5.2074900000000004E-4</v>
      </c>
      <c r="F201" s="6" t="s">
        <v>336</v>
      </c>
    </row>
    <row r="202" spans="1:6" ht="16" x14ac:dyDescent="0.2">
      <c r="A202" s="6" t="s">
        <v>337</v>
      </c>
      <c r="B202" s="6">
        <v>-0.66332100000000005</v>
      </c>
      <c r="C202" s="6">
        <v>0.35191800000000001</v>
      </c>
      <c r="D202" s="6">
        <v>-1.67048</v>
      </c>
      <c r="E202" s="6">
        <v>2.1318299999999998E-2</v>
      </c>
      <c r="F202" s="6" t="s">
        <v>2766</v>
      </c>
    </row>
    <row r="203" spans="1:6" ht="16" x14ac:dyDescent="0.2">
      <c r="A203" s="6" t="s">
        <v>338</v>
      </c>
      <c r="B203" s="6">
        <v>-3.5950000000000003E-2</v>
      </c>
      <c r="C203" s="6">
        <v>0.95348500000000003</v>
      </c>
      <c r="D203" s="6">
        <v>-1.66371</v>
      </c>
      <c r="E203" s="6">
        <v>5.2074900000000004E-4</v>
      </c>
      <c r="F203" s="6" t="s">
        <v>339</v>
      </c>
    </row>
    <row r="204" spans="1:6" ht="16" x14ac:dyDescent="0.2">
      <c r="A204" s="6" t="s">
        <v>340</v>
      </c>
      <c r="B204" s="6">
        <v>-1.98075</v>
      </c>
      <c r="C204" s="6">
        <v>0.20512900000000001</v>
      </c>
      <c r="D204" s="6">
        <v>-1.6633599999999999</v>
      </c>
      <c r="E204" s="6">
        <v>2.6100099999999998E-3</v>
      </c>
      <c r="F204" s="6" t="s">
        <v>341</v>
      </c>
    </row>
    <row r="205" spans="1:6" ht="16" x14ac:dyDescent="0.2">
      <c r="A205" s="6" t="s">
        <v>342</v>
      </c>
      <c r="B205" s="6">
        <v>-0.63202499999999995</v>
      </c>
      <c r="C205" s="6">
        <v>0.39078200000000002</v>
      </c>
      <c r="D205" s="6">
        <v>-1.64775</v>
      </c>
      <c r="E205" s="6">
        <v>2.3065800000000001E-2</v>
      </c>
      <c r="F205" s="6" t="s">
        <v>14</v>
      </c>
    </row>
    <row r="206" spans="1:6" ht="16" x14ac:dyDescent="0.2">
      <c r="A206" s="6" t="s">
        <v>343</v>
      </c>
      <c r="B206" s="6">
        <v>-1.0823100000000001</v>
      </c>
      <c r="C206" s="6">
        <v>8.2712400000000005E-2</v>
      </c>
      <c r="D206" s="6">
        <v>-1.6397999999999999</v>
      </c>
      <c r="E206" s="6">
        <v>3.8847699999999999E-2</v>
      </c>
      <c r="F206" s="6" t="s">
        <v>14</v>
      </c>
    </row>
    <row r="207" spans="1:6" ht="16" x14ac:dyDescent="0.2">
      <c r="A207" s="6" t="s">
        <v>344</v>
      </c>
      <c r="B207" s="6">
        <v>-1.9908399999999999</v>
      </c>
      <c r="C207" s="6">
        <v>0.24529500000000001</v>
      </c>
      <c r="D207" s="6">
        <v>-1.6386799999999999</v>
      </c>
      <c r="E207" s="6">
        <v>1.5256499999999999E-2</v>
      </c>
      <c r="F207" s="6" t="s">
        <v>345</v>
      </c>
    </row>
    <row r="208" spans="1:6" ht="16" x14ac:dyDescent="0.2">
      <c r="A208" s="6" t="s">
        <v>346</v>
      </c>
      <c r="B208" s="6">
        <v>-0.40094299999999999</v>
      </c>
      <c r="C208" s="6">
        <v>0.177177</v>
      </c>
      <c r="D208" s="6">
        <v>-1.63859</v>
      </c>
      <c r="E208" s="6">
        <v>5.2074900000000004E-4</v>
      </c>
      <c r="F208" s="6" t="s">
        <v>66</v>
      </c>
    </row>
    <row r="209" spans="1:6" ht="16" x14ac:dyDescent="0.2">
      <c r="A209" s="6" t="s">
        <v>347</v>
      </c>
      <c r="B209" s="6">
        <v>-1.7392000000000001</v>
      </c>
      <c r="C209" s="6">
        <v>0.117522</v>
      </c>
      <c r="D209" s="6">
        <v>-1.6316200000000001</v>
      </c>
      <c r="E209" s="6">
        <v>5.2074900000000004E-4</v>
      </c>
      <c r="F209" s="6" t="s">
        <v>348</v>
      </c>
    </row>
    <row r="210" spans="1:6" ht="16" x14ac:dyDescent="0.2">
      <c r="A210" s="6" t="s">
        <v>349</v>
      </c>
      <c r="B210" s="6">
        <v>-1.42947</v>
      </c>
      <c r="C210" s="6">
        <v>5.24354E-2</v>
      </c>
      <c r="D210" s="6">
        <v>-1.6280600000000001</v>
      </c>
      <c r="E210" s="6">
        <v>3.4680700000000002E-2</v>
      </c>
      <c r="F210" s="6" t="s">
        <v>350</v>
      </c>
    </row>
    <row r="211" spans="1:6" ht="16" x14ac:dyDescent="0.2">
      <c r="A211" s="6" t="s">
        <v>351</v>
      </c>
      <c r="B211" s="6">
        <v>-1.2319199999999999</v>
      </c>
      <c r="C211" s="6">
        <v>6.3355700000000001E-2</v>
      </c>
      <c r="D211" s="6">
        <v>-1.6229</v>
      </c>
      <c r="E211" s="6">
        <v>2.6181200000000002E-2</v>
      </c>
      <c r="F211" s="6" t="s">
        <v>14</v>
      </c>
    </row>
    <row r="212" spans="1:6" ht="16" x14ac:dyDescent="0.2">
      <c r="A212" s="6" t="s">
        <v>352</v>
      </c>
      <c r="B212" s="6">
        <v>-0.36311399999999999</v>
      </c>
      <c r="C212" s="6">
        <v>0.27621600000000002</v>
      </c>
      <c r="D212" s="6">
        <v>-1.6183399999999999</v>
      </c>
      <c r="E212" s="6">
        <v>5.2074900000000004E-4</v>
      </c>
      <c r="F212" s="6" t="s">
        <v>14</v>
      </c>
    </row>
    <row r="213" spans="1:6" ht="16" x14ac:dyDescent="0.2">
      <c r="A213" s="6" t="s">
        <v>353</v>
      </c>
      <c r="B213" s="6">
        <v>1.8418300000000001</v>
      </c>
      <c r="C213" s="6">
        <v>1</v>
      </c>
      <c r="D213" s="6">
        <v>-1.61571</v>
      </c>
      <c r="E213" s="6">
        <v>3.0872699999999999E-2</v>
      </c>
      <c r="F213" s="6" t="s">
        <v>354</v>
      </c>
    </row>
    <row r="214" spans="1:6" ht="16" x14ac:dyDescent="0.2">
      <c r="A214" s="6" t="s">
        <v>355</v>
      </c>
      <c r="B214" s="6">
        <v>-0.59612500000000002</v>
      </c>
      <c r="C214" s="6">
        <v>0.11211400000000001</v>
      </c>
      <c r="D214" s="6">
        <v>-1.61172</v>
      </c>
      <c r="E214" s="6">
        <v>5.2074900000000004E-4</v>
      </c>
      <c r="F214" s="6" t="s">
        <v>356</v>
      </c>
    </row>
    <row r="215" spans="1:6" s="1" customFormat="1" ht="16" x14ac:dyDescent="0.2">
      <c r="A215" s="6" t="s">
        <v>357</v>
      </c>
      <c r="B215" s="6">
        <v>-0.185421</v>
      </c>
      <c r="C215" s="6">
        <v>0.59925799999999996</v>
      </c>
      <c r="D215" s="6">
        <v>-1.59233</v>
      </c>
      <c r="E215" s="6">
        <v>5.2074900000000004E-4</v>
      </c>
      <c r="F215" s="6" t="s">
        <v>358</v>
      </c>
    </row>
    <row r="216" spans="1:6" ht="16" x14ac:dyDescent="0.2">
      <c r="A216" s="6" t="s">
        <v>359</v>
      </c>
      <c r="B216" s="6">
        <v>-1.24112</v>
      </c>
      <c r="C216" s="6">
        <v>9.3892400000000001E-2</v>
      </c>
      <c r="D216" s="6">
        <v>-1.5873299999999999</v>
      </c>
      <c r="E216" s="6">
        <v>3.6024399999999998E-2</v>
      </c>
      <c r="F216" s="6" t="s">
        <v>360</v>
      </c>
    </row>
    <row r="217" spans="1:6" ht="16" x14ac:dyDescent="0.2">
      <c r="A217" s="6" t="s">
        <v>361</v>
      </c>
      <c r="B217" s="6">
        <v>-1.31772</v>
      </c>
      <c r="C217" s="6">
        <v>0.32192300000000001</v>
      </c>
      <c r="D217" s="6">
        <v>-1.58151</v>
      </c>
      <c r="E217" s="6">
        <v>1.19265E-2</v>
      </c>
      <c r="F217" s="6" t="s">
        <v>362</v>
      </c>
    </row>
    <row r="218" spans="1:6" ht="16" x14ac:dyDescent="0.2">
      <c r="A218" s="6" t="s">
        <v>363</v>
      </c>
      <c r="B218" s="6">
        <v>-0.98943700000000001</v>
      </c>
      <c r="C218" s="6">
        <v>6.9676600000000005E-2</v>
      </c>
      <c r="D218" s="6">
        <v>-1.5808199999999999</v>
      </c>
      <c r="E218" s="6">
        <v>1.81821E-2</v>
      </c>
      <c r="F218" s="6" t="s">
        <v>2810</v>
      </c>
    </row>
    <row r="219" spans="1:6" ht="16" x14ac:dyDescent="0.2">
      <c r="A219" s="6" t="s">
        <v>364</v>
      </c>
      <c r="B219" s="6">
        <v>-7.6280000000000001E-2</v>
      </c>
      <c r="C219" s="6">
        <v>0.87331899999999996</v>
      </c>
      <c r="D219" s="6">
        <v>-1.5561700000000001</v>
      </c>
      <c r="E219" s="6">
        <v>5.2074900000000004E-4</v>
      </c>
      <c r="F219" s="6" t="s">
        <v>2746</v>
      </c>
    </row>
    <row r="220" spans="1:6" ht="16" x14ac:dyDescent="0.2">
      <c r="A220" s="6" t="s">
        <v>2719</v>
      </c>
      <c r="B220" s="6">
        <v>-0.32489600000000002</v>
      </c>
      <c r="C220" s="6">
        <v>0.50001799999999996</v>
      </c>
      <c r="D220" s="6">
        <v>-1.55575</v>
      </c>
      <c r="E220" s="6">
        <v>5.2074900000000004E-4</v>
      </c>
      <c r="F220" s="6" t="s">
        <v>2720</v>
      </c>
    </row>
    <row r="221" spans="1:6" ht="16" x14ac:dyDescent="0.2">
      <c r="A221" s="6" t="s">
        <v>365</v>
      </c>
      <c r="B221" s="6">
        <v>-1.0263800000000001</v>
      </c>
      <c r="C221" s="6">
        <v>1</v>
      </c>
      <c r="D221" s="6">
        <v>-1.5504599999999999</v>
      </c>
      <c r="E221" s="6">
        <v>7.0906600000000004E-3</v>
      </c>
      <c r="F221" s="6" t="s">
        <v>366</v>
      </c>
    </row>
    <row r="222" spans="1:6" ht="16" x14ac:dyDescent="0.2">
      <c r="A222" s="6" t="s">
        <v>367</v>
      </c>
      <c r="B222" s="6">
        <v>-5.57222E-2</v>
      </c>
      <c r="C222" s="6">
        <v>0.94006199999999995</v>
      </c>
      <c r="D222" s="6">
        <v>-1.5418000000000001</v>
      </c>
      <c r="E222" s="6">
        <v>8.0282300000000008E-3</v>
      </c>
      <c r="F222" s="6" t="s">
        <v>368</v>
      </c>
    </row>
    <row r="223" spans="1:6" ht="16" x14ac:dyDescent="0.2">
      <c r="A223" s="6" t="s">
        <v>369</v>
      </c>
      <c r="B223" s="6">
        <v>0.28163199999999999</v>
      </c>
      <c r="C223" s="6">
        <v>0.68246200000000001</v>
      </c>
      <c r="D223" s="6">
        <v>-1.5322899999999999</v>
      </c>
      <c r="E223" s="6">
        <v>2.6100099999999998E-3</v>
      </c>
      <c r="F223" s="6" t="s">
        <v>370</v>
      </c>
    </row>
    <row r="224" spans="1:6" ht="16" x14ac:dyDescent="0.2">
      <c r="A224" s="6" t="s">
        <v>371</v>
      </c>
      <c r="B224" s="6">
        <v>-0.31217800000000001</v>
      </c>
      <c r="C224" s="6">
        <v>0.373867</v>
      </c>
      <c r="D224" s="6">
        <v>-1.5270900000000001</v>
      </c>
      <c r="E224" s="6">
        <v>5.2074900000000004E-4</v>
      </c>
      <c r="F224" s="6" t="s">
        <v>2787</v>
      </c>
    </row>
    <row r="225" spans="1:6" ht="16" x14ac:dyDescent="0.2">
      <c r="A225" s="6" t="s">
        <v>372</v>
      </c>
      <c r="B225" s="6">
        <v>-0.66003900000000004</v>
      </c>
      <c r="C225" s="6">
        <v>0.23441400000000001</v>
      </c>
      <c r="D225" s="6">
        <v>-1.5256700000000001</v>
      </c>
      <c r="E225" s="6">
        <v>2.8536800000000001E-2</v>
      </c>
      <c r="F225" s="6" t="s">
        <v>14</v>
      </c>
    </row>
    <row r="226" spans="1:6" ht="16" x14ac:dyDescent="0.2">
      <c r="A226" s="6" t="s">
        <v>373</v>
      </c>
      <c r="B226" s="6">
        <v>-0.50844699999999998</v>
      </c>
      <c r="C226" s="6">
        <v>0.30951899999999999</v>
      </c>
      <c r="D226" s="6">
        <v>-1.51755</v>
      </c>
      <c r="E226" s="6">
        <v>7.0906600000000004E-3</v>
      </c>
      <c r="F226" s="6" t="s">
        <v>2729</v>
      </c>
    </row>
    <row r="227" spans="1:6" ht="16" x14ac:dyDescent="0.2">
      <c r="A227" s="6" t="s">
        <v>374</v>
      </c>
      <c r="B227" s="6">
        <v>0.22118399999999999</v>
      </c>
      <c r="C227" s="6">
        <v>0.72543899999999994</v>
      </c>
      <c r="D227" s="6">
        <v>-1.5130600000000001</v>
      </c>
      <c r="E227" s="6">
        <v>5.2074900000000004E-4</v>
      </c>
      <c r="F227" s="6" t="s">
        <v>375</v>
      </c>
    </row>
    <row r="228" spans="1:6" ht="16" x14ac:dyDescent="0.2">
      <c r="A228" s="6" t="s">
        <v>376</v>
      </c>
      <c r="B228" s="6">
        <v>-0.22306500000000001</v>
      </c>
      <c r="C228" s="6">
        <v>0.73682000000000003</v>
      </c>
      <c r="D228" s="6">
        <v>-1.51129</v>
      </c>
      <c r="E228" s="6">
        <v>9.8148099999999998E-4</v>
      </c>
      <c r="F228" s="6" t="s">
        <v>377</v>
      </c>
    </row>
    <row r="229" spans="1:6" ht="16" x14ac:dyDescent="0.2">
      <c r="A229" s="6" t="s">
        <v>378</v>
      </c>
      <c r="B229" s="6">
        <v>-0.80244000000000004</v>
      </c>
      <c r="C229" s="6">
        <v>0.249641</v>
      </c>
      <c r="D229" s="6">
        <v>-1.50068</v>
      </c>
      <c r="E229" s="6">
        <v>5.2074900000000004E-4</v>
      </c>
      <c r="F229" s="6" t="s">
        <v>379</v>
      </c>
    </row>
    <row r="230" spans="1:6" s="1" customFormat="1" ht="16" x14ac:dyDescent="0.2">
      <c r="A230" s="6" t="s">
        <v>380</v>
      </c>
      <c r="B230" s="6">
        <v>-0.25788699999999998</v>
      </c>
      <c r="C230" s="6">
        <v>0.61456699999999997</v>
      </c>
      <c r="D230" s="6">
        <v>-1.4944900000000001</v>
      </c>
      <c r="E230" s="6">
        <v>5.2074900000000004E-4</v>
      </c>
      <c r="F230" s="6" t="s">
        <v>381</v>
      </c>
    </row>
    <row r="231" spans="1:6" ht="16" x14ac:dyDescent="0.2">
      <c r="A231" s="6" t="s">
        <v>382</v>
      </c>
      <c r="B231" s="6">
        <v>-0.488319</v>
      </c>
      <c r="C231" s="6">
        <v>0.35657899999999998</v>
      </c>
      <c r="D231" s="6">
        <v>-1.4845200000000001</v>
      </c>
      <c r="E231" s="6">
        <v>5.2074900000000004E-4</v>
      </c>
      <c r="F231" s="6" t="s">
        <v>2795</v>
      </c>
    </row>
    <row r="232" spans="1:6" ht="16" x14ac:dyDescent="0.2">
      <c r="A232" s="6" t="s">
        <v>383</v>
      </c>
      <c r="B232" s="6">
        <v>-1.17869</v>
      </c>
      <c r="C232" s="6">
        <v>1</v>
      </c>
      <c r="D232" s="6">
        <v>-1.4804299999999999</v>
      </c>
      <c r="E232" s="6">
        <v>2.80637E-2</v>
      </c>
      <c r="F232" s="6" t="s">
        <v>327</v>
      </c>
    </row>
    <row r="233" spans="1:6" ht="16" x14ac:dyDescent="0.2">
      <c r="A233" s="6" t="s">
        <v>384</v>
      </c>
      <c r="B233" s="6">
        <v>-0.576372</v>
      </c>
      <c r="C233" s="6">
        <v>9.86398E-2</v>
      </c>
      <c r="D233" s="6">
        <v>-1.47895</v>
      </c>
      <c r="E233" s="6">
        <v>5.2074900000000004E-4</v>
      </c>
      <c r="F233" s="6" t="s">
        <v>385</v>
      </c>
    </row>
    <row r="234" spans="1:6" ht="16" x14ac:dyDescent="0.2">
      <c r="A234" s="6" t="s">
        <v>386</v>
      </c>
      <c r="B234" s="6">
        <v>-0.78172699999999995</v>
      </c>
      <c r="C234" s="6">
        <v>0.34343400000000002</v>
      </c>
      <c r="D234" s="6">
        <v>-1.47864</v>
      </c>
      <c r="E234" s="6">
        <v>4.7826400000000003E-3</v>
      </c>
      <c r="F234" s="6" t="s">
        <v>387</v>
      </c>
    </row>
    <row r="235" spans="1:6" ht="16" x14ac:dyDescent="0.2">
      <c r="A235" s="6" t="s">
        <v>388</v>
      </c>
      <c r="B235" s="6">
        <v>-2.0861200000000002</v>
      </c>
      <c r="C235" s="6">
        <v>0.238737</v>
      </c>
      <c r="D235" s="6">
        <v>-1.4751000000000001</v>
      </c>
      <c r="E235" s="6">
        <v>1.5527300000000001E-2</v>
      </c>
      <c r="F235" s="6" t="s">
        <v>14</v>
      </c>
    </row>
    <row r="236" spans="1:6" ht="16" x14ac:dyDescent="0.2">
      <c r="A236" s="6" t="s">
        <v>389</v>
      </c>
      <c r="B236" s="6">
        <v>-0.38229099999999999</v>
      </c>
      <c r="C236" s="6">
        <v>0.43625599999999998</v>
      </c>
      <c r="D236" s="6">
        <v>-1.4722200000000001</v>
      </c>
      <c r="E236" s="6">
        <v>5.2074900000000004E-4</v>
      </c>
      <c r="F236" s="6" t="s">
        <v>390</v>
      </c>
    </row>
    <row r="237" spans="1:6" ht="16" x14ac:dyDescent="0.2">
      <c r="A237" s="6" t="s">
        <v>391</v>
      </c>
      <c r="B237" s="6">
        <v>0.63645099999999999</v>
      </c>
      <c r="C237" s="6">
        <v>0.17765700000000001</v>
      </c>
      <c r="D237" s="6">
        <v>-1.4719199999999999</v>
      </c>
      <c r="E237" s="6">
        <v>5.2074900000000004E-4</v>
      </c>
      <c r="F237" s="6" t="s">
        <v>392</v>
      </c>
    </row>
    <row r="238" spans="1:6" ht="16" x14ac:dyDescent="0.2">
      <c r="A238" s="6" t="s">
        <v>393</v>
      </c>
      <c r="B238" s="6">
        <v>-1.35395</v>
      </c>
      <c r="C238" s="6">
        <v>9.6260499999999999E-2</v>
      </c>
      <c r="D238" s="6">
        <v>-1.4638199999999999</v>
      </c>
      <c r="E238" s="6">
        <v>1.1351399999999999E-2</v>
      </c>
      <c r="F238" s="6" t="s">
        <v>394</v>
      </c>
    </row>
    <row r="239" spans="1:6" ht="16" x14ac:dyDescent="0.2">
      <c r="A239" s="6" t="s">
        <v>395</v>
      </c>
      <c r="B239" s="6">
        <v>-0.74961699999999998</v>
      </c>
      <c r="C239" s="6">
        <v>0.13136300000000001</v>
      </c>
      <c r="D239" s="6">
        <v>-1.4601</v>
      </c>
      <c r="E239" s="6">
        <v>5.2074900000000004E-4</v>
      </c>
      <c r="F239" s="6" t="s">
        <v>396</v>
      </c>
    </row>
    <row r="240" spans="1:6" ht="16" x14ac:dyDescent="0.2">
      <c r="A240" s="6" t="s">
        <v>397</v>
      </c>
      <c r="B240" s="6">
        <v>0.22165199999999999</v>
      </c>
      <c r="C240" s="6">
        <v>0.78925500000000004</v>
      </c>
      <c r="D240" s="6">
        <v>-1.4515899999999999</v>
      </c>
      <c r="E240" s="6">
        <v>5.2074900000000004E-4</v>
      </c>
      <c r="F240" s="6" t="s">
        <v>398</v>
      </c>
    </row>
    <row r="241" spans="1:6" ht="16" x14ac:dyDescent="0.2">
      <c r="A241" s="6" t="s">
        <v>399</v>
      </c>
      <c r="B241" s="6">
        <v>5.9091699999999997E-2</v>
      </c>
      <c r="C241" s="6">
        <v>0.94169400000000003</v>
      </c>
      <c r="D241" s="6">
        <v>-1.45028</v>
      </c>
      <c r="E241" s="6">
        <v>2.6100099999999998E-3</v>
      </c>
      <c r="F241" s="6" t="s">
        <v>400</v>
      </c>
    </row>
    <row r="242" spans="1:6" ht="16" x14ac:dyDescent="0.2">
      <c r="A242" s="6" t="s">
        <v>401</v>
      </c>
      <c r="B242" s="6">
        <v>-1.2559800000000001</v>
      </c>
      <c r="C242" s="6">
        <v>1</v>
      </c>
      <c r="D242" s="6">
        <v>-1.4456100000000001</v>
      </c>
      <c r="E242" s="6">
        <v>1.10583E-2</v>
      </c>
      <c r="F242" s="6" t="s">
        <v>339</v>
      </c>
    </row>
    <row r="243" spans="1:6" ht="16" x14ac:dyDescent="0.2">
      <c r="A243" s="6" t="s">
        <v>402</v>
      </c>
      <c r="B243" s="6">
        <v>0.334928</v>
      </c>
      <c r="C243" s="6">
        <v>0.52972200000000003</v>
      </c>
      <c r="D243" s="6">
        <v>-1.44299</v>
      </c>
      <c r="E243" s="6">
        <v>5.2074900000000004E-4</v>
      </c>
      <c r="F243" s="6" t="s">
        <v>403</v>
      </c>
    </row>
    <row r="244" spans="1:6" ht="16" x14ac:dyDescent="0.2">
      <c r="A244" s="6" t="s">
        <v>404</v>
      </c>
      <c r="B244" s="6">
        <v>-0.114553</v>
      </c>
      <c r="C244" s="6">
        <v>0.76803299999999997</v>
      </c>
      <c r="D244" s="6">
        <v>-1.4390799999999999</v>
      </c>
      <c r="E244" s="6">
        <v>5.2074900000000004E-4</v>
      </c>
      <c r="F244" s="6" t="s">
        <v>2767</v>
      </c>
    </row>
    <row r="245" spans="1:6" ht="16" x14ac:dyDescent="0.2">
      <c r="A245" s="6" t="s">
        <v>405</v>
      </c>
      <c r="B245" s="6">
        <v>-0.66656800000000005</v>
      </c>
      <c r="C245" s="6">
        <v>6.4253900000000003E-2</v>
      </c>
      <c r="D245" s="6">
        <v>-1.4276</v>
      </c>
      <c r="E245" s="6">
        <v>5.2074900000000004E-4</v>
      </c>
      <c r="F245" s="6" t="s">
        <v>14</v>
      </c>
    </row>
    <row r="246" spans="1:6" ht="16" x14ac:dyDescent="0.2">
      <c r="A246" s="6" t="s">
        <v>406</v>
      </c>
      <c r="B246" s="6">
        <v>0.49541600000000002</v>
      </c>
      <c r="C246" s="6">
        <v>0.55418400000000001</v>
      </c>
      <c r="D246" s="6">
        <v>-1.4248400000000001</v>
      </c>
      <c r="E246" s="6">
        <v>8.9555899999999994E-3</v>
      </c>
      <c r="F246" s="6" t="s">
        <v>14</v>
      </c>
    </row>
    <row r="247" spans="1:6" ht="16" x14ac:dyDescent="0.2">
      <c r="A247" s="6" t="s">
        <v>407</v>
      </c>
      <c r="B247" s="6">
        <v>-7.9451599999999997E-2</v>
      </c>
      <c r="C247" s="6">
        <v>0.89136300000000002</v>
      </c>
      <c r="D247" s="6">
        <v>-1.4240200000000001</v>
      </c>
      <c r="E247" s="6">
        <v>5.2074900000000004E-4</v>
      </c>
      <c r="F247" s="6" t="s">
        <v>408</v>
      </c>
    </row>
    <row r="248" spans="1:6" ht="16" x14ac:dyDescent="0.2">
      <c r="A248" s="6" t="s">
        <v>409</v>
      </c>
      <c r="B248" s="6">
        <v>-1.6219399999999999</v>
      </c>
      <c r="C248" s="6">
        <v>0.26237500000000002</v>
      </c>
      <c r="D248" s="6">
        <v>-1.41787</v>
      </c>
      <c r="E248" s="6">
        <v>3.5793999999999999E-2</v>
      </c>
      <c r="F248" s="6" t="s">
        <v>410</v>
      </c>
    </row>
    <row r="249" spans="1:6" ht="16" x14ac:dyDescent="0.2">
      <c r="A249" s="6" t="s">
        <v>411</v>
      </c>
      <c r="B249" s="6">
        <v>-1.2699</v>
      </c>
      <c r="C249" s="6">
        <v>8.1521499999999997E-2</v>
      </c>
      <c r="D249" s="6">
        <v>-1.4173199999999999</v>
      </c>
      <c r="E249" s="6">
        <v>1.2790299999999999E-2</v>
      </c>
      <c r="F249" s="6" t="s">
        <v>412</v>
      </c>
    </row>
    <row r="250" spans="1:6" ht="16" x14ac:dyDescent="0.2">
      <c r="A250" s="6" t="s">
        <v>413</v>
      </c>
      <c r="B250" s="6">
        <v>-0.27622000000000002</v>
      </c>
      <c r="C250" s="6">
        <v>0.48060799999999998</v>
      </c>
      <c r="D250" s="6">
        <v>-1.4131100000000001</v>
      </c>
      <c r="E250" s="6">
        <v>5.2074900000000004E-4</v>
      </c>
      <c r="F250" s="6" t="s">
        <v>14</v>
      </c>
    </row>
    <row r="251" spans="1:6" ht="16" x14ac:dyDescent="0.2">
      <c r="A251" s="6" t="s">
        <v>414</v>
      </c>
      <c r="B251" s="6">
        <v>-0.242982</v>
      </c>
      <c r="C251" s="6">
        <v>0.70417200000000002</v>
      </c>
      <c r="D251" s="6">
        <v>-1.4074199999999999</v>
      </c>
      <c r="E251" s="6">
        <v>1.4716099999999999E-2</v>
      </c>
      <c r="F251" s="6" t="s">
        <v>415</v>
      </c>
    </row>
    <row r="252" spans="1:6" ht="16" x14ac:dyDescent="0.2">
      <c r="A252" s="6" t="s">
        <v>416</v>
      </c>
      <c r="B252" s="6">
        <v>-0.22569</v>
      </c>
      <c r="C252" s="6">
        <v>0.54898100000000005</v>
      </c>
      <c r="D252" s="6">
        <v>-1.4013199999999999</v>
      </c>
      <c r="E252" s="6">
        <v>5.2074900000000004E-4</v>
      </c>
      <c r="F252" s="6" t="s">
        <v>417</v>
      </c>
    </row>
    <row r="253" spans="1:6" ht="16" x14ac:dyDescent="0.2">
      <c r="A253" s="6" t="s">
        <v>418</v>
      </c>
      <c r="B253" s="6">
        <v>-0.68485099999999999</v>
      </c>
      <c r="C253" s="6">
        <v>9.7346799999999997E-2</v>
      </c>
      <c r="D253" s="6">
        <v>-1.3946000000000001</v>
      </c>
      <c r="E253" s="6">
        <v>1.4107099999999999E-3</v>
      </c>
      <c r="F253" s="6" t="s">
        <v>419</v>
      </c>
    </row>
    <row r="254" spans="1:6" ht="16" x14ac:dyDescent="0.2">
      <c r="A254" s="6" t="s">
        <v>420</v>
      </c>
      <c r="B254" s="6">
        <v>-0.79057200000000005</v>
      </c>
      <c r="C254" s="6">
        <v>0.10248</v>
      </c>
      <c r="D254" s="6">
        <v>-1.3735200000000001</v>
      </c>
      <c r="E254" s="6">
        <v>1.0170999999999999E-2</v>
      </c>
      <c r="F254" s="6" t="s">
        <v>421</v>
      </c>
    </row>
    <row r="255" spans="1:6" ht="16" x14ac:dyDescent="0.2">
      <c r="A255" s="6" t="s">
        <v>422</v>
      </c>
      <c r="B255" s="6">
        <v>-0.81212300000000004</v>
      </c>
      <c r="C255" s="6">
        <v>6.2620899999999993E-2</v>
      </c>
      <c r="D255" s="6">
        <v>-1.3671899999999999</v>
      </c>
      <c r="E255" s="6">
        <v>2.1318299999999998E-2</v>
      </c>
      <c r="F255" s="6" t="s">
        <v>423</v>
      </c>
    </row>
    <row r="256" spans="1:6" ht="16" x14ac:dyDescent="0.2">
      <c r="A256" s="6" t="s">
        <v>424</v>
      </c>
      <c r="B256" s="6">
        <v>-1.3673999999999999</v>
      </c>
      <c r="C256" s="6">
        <v>0.329592</v>
      </c>
      <c r="D256" s="6">
        <v>-1.3660600000000001</v>
      </c>
      <c r="E256" s="6">
        <v>2.9904699999999998E-3</v>
      </c>
      <c r="F256" s="6" t="s">
        <v>425</v>
      </c>
    </row>
    <row r="257" spans="1:6" ht="16" x14ac:dyDescent="0.2">
      <c r="A257" s="6" t="s">
        <v>426</v>
      </c>
      <c r="B257" s="6">
        <v>-0.50811899999999999</v>
      </c>
      <c r="C257" s="6">
        <v>0.63016799999999995</v>
      </c>
      <c r="D257" s="6">
        <v>-1.36467</v>
      </c>
      <c r="E257" s="6">
        <v>3.6670800000000003E-2</v>
      </c>
      <c r="F257" s="6" t="s">
        <v>427</v>
      </c>
    </row>
    <row r="258" spans="1:6" ht="16" x14ac:dyDescent="0.2">
      <c r="A258" s="6" t="s">
        <v>428</v>
      </c>
      <c r="B258" s="6">
        <v>-1.15723</v>
      </c>
      <c r="C258" s="6">
        <v>0.13064200000000001</v>
      </c>
      <c r="D258" s="6">
        <v>-1.36137</v>
      </c>
      <c r="E258" s="6">
        <v>2.1318299999999998E-2</v>
      </c>
      <c r="F258" s="6" t="s">
        <v>429</v>
      </c>
    </row>
    <row r="259" spans="1:6" ht="16" x14ac:dyDescent="0.2">
      <c r="A259" s="6" t="s">
        <v>430</v>
      </c>
      <c r="B259" s="6">
        <v>-8.7082900000000005E-2</v>
      </c>
      <c r="C259" s="6">
        <v>0.826326</v>
      </c>
      <c r="D259" s="6">
        <v>-1.3490200000000001</v>
      </c>
      <c r="E259" s="6">
        <v>5.2074900000000004E-4</v>
      </c>
      <c r="F259" s="6" t="s">
        <v>14</v>
      </c>
    </row>
    <row r="260" spans="1:6" ht="16" x14ac:dyDescent="0.2">
      <c r="A260" s="6" t="s">
        <v>431</v>
      </c>
      <c r="B260" s="6">
        <v>-0.62055000000000005</v>
      </c>
      <c r="C260" s="6">
        <v>0.34441300000000002</v>
      </c>
      <c r="D260" s="6">
        <v>-1.34632</v>
      </c>
      <c r="E260" s="6">
        <v>3.0415500000000002E-2</v>
      </c>
      <c r="F260" s="6" t="s">
        <v>432</v>
      </c>
    </row>
    <row r="261" spans="1:6" ht="16" x14ac:dyDescent="0.2">
      <c r="A261" s="6" t="s">
        <v>433</v>
      </c>
      <c r="B261" s="6">
        <v>-0.82921</v>
      </c>
      <c r="C261" s="6">
        <v>5.7490399999999997E-2</v>
      </c>
      <c r="D261" s="6">
        <v>-1.34354</v>
      </c>
      <c r="E261" s="6">
        <v>6.4465399999999997E-3</v>
      </c>
      <c r="F261" s="6" t="s">
        <v>295</v>
      </c>
    </row>
    <row r="262" spans="1:6" ht="16" x14ac:dyDescent="0.2">
      <c r="A262" s="6" t="s">
        <v>434</v>
      </c>
      <c r="B262" s="6">
        <v>-1.1771499999999999</v>
      </c>
      <c r="C262" s="6">
        <v>0.18499699999999999</v>
      </c>
      <c r="D262" s="6">
        <v>-1.3405400000000001</v>
      </c>
      <c r="E262" s="6">
        <v>2.8293599999999999E-2</v>
      </c>
      <c r="F262" s="6" t="s">
        <v>435</v>
      </c>
    </row>
    <row r="263" spans="1:6" s="1" customFormat="1" ht="16" x14ac:dyDescent="0.2">
      <c r="A263" s="6" t="s">
        <v>436</v>
      </c>
      <c r="B263" s="6">
        <v>-1.3840600000000001</v>
      </c>
      <c r="C263" s="6">
        <v>9.4211199999999995E-2</v>
      </c>
      <c r="D263" s="6">
        <v>-1.3154300000000001</v>
      </c>
      <c r="E263" s="6">
        <v>4.5734299999999999E-2</v>
      </c>
      <c r="F263" s="6" t="s">
        <v>2774</v>
      </c>
    </row>
    <row r="264" spans="1:6" ht="16" x14ac:dyDescent="0.2">
      <c r="A264" s="6" t="s">
        <v>437</v>
      </c>
      <c r="B264" s="6">
        <v>0.42702899999999999</v>
      </c>
      <c r="C264" s="6">
        <v>0.33942099999999997</v>
      </c>
      <c r="D264" s="6">
        <v>-1.31073</v>
      </c>
      <c r="E264" s="6">
        <v>5.2074900000000004E-4</v>
      </c>
      <c r="F264" s="6" t="s">
        <v>14</v>
      </c>
    </row>
    <row r="265" spans="1:6" ht="16" x14ac:dyDescent="0.2">
      <c r="A265" s="6" t="s">
        <v>438</v>
      </c>
      <c r="B265" s="6">
        <v>0.37873099999999998</v>
      </c>
      <c r="C265" s="6">
        <v>0.17463699999999999</v>
      </c>
      <c r="D265" s="6">
        <v>-1.30986</v>
      </c>
      <c r="E265" s="6">
        <v>5.2074900000000004E-4</v>
      </c>
      <c r="F265" s="6" t="s">
        <v>439</v>
      </c>
    </row>
    <row r="266" spans="1:6" ht="16" x14ac:dyDescent="0.2">
      <c r="A266" s="6" t="s">
        <v>440</v>
      </c>
      <c r="B266" s="6">
        <v>-0.72191899999999998</v>
      </c>
      <c r="C266" s="6">
        <v>0.115221</v>
      </c>
      <c r="D266" s="6">
        <v>-1.3024500000000001</v>
      </c>
      <c r="E266" s="6">
        <v>4.4343799999999999E-3</v>
      </c>
      <c r="F266" s="6" t="s">
        <v>2739</v>
      </c>
    </row>
    <row r="267" spans="1:6" ht="16" x14ac:dyDescent="0.2">
      <c r="A267" s="6" t="s">
        <v>441</v>
      </c>
      <c r="B267" s="6">
        <v>-1.3044899999999999</v>
      </c>
      <c r="C267" s="6">
        <v>5.0014799999999998E-2</v>
      </c>
      <c r="D267" s="6">
        <v>-1.3021</v>
      </c>
      <c r="E267" s="6">
        <v>4.6549100000000003E-2</v>
      </c>
      <c r="F267" s="6" t="s">
        <v>442</v>
      </c>
    </row>
    <row r="268" spans="1:6" ht="16" x14ac:dyDescent="0.2">
      <c r="A268" s="6" t="s">
        <v>443</v>
      </c>
      <c r="B268" s="6">
        <v>-0.484151</v>
      </c>
      <c r="C268" s="6">
        <v>0.50865899999999997</v>
      </c>
      <c r="D268" s="6">
        <v>-1.2898000000000001</v>
      </c>
      <c r="E268" s="6">
        <v>3.0655999999999999E-2</v>
      </c>
      <c r="F268" s="6" t="s">
        <v>444</v>
      </c>
    </row>
    <row r="269" spans="1:6" ht="16" x14ac:dyDescent="0.2">
      <c r="A269" s="6" t="s">
        <v>445</v>
      </c>
      <c r="B269" s="6">
        <v>-0.34084999999999999</v>
      </c>
      <c r="C269" s="6">
        <v>0.26077499999999998</v>
      </c>
      <c r="D269" s="6">
        <v>-1.28928</v>
      </c>
      <c r="E269" s="6">
        <v>5.2074900000000004E-4</v>
      </c>
      <c r="F269" s="6" t="s">
        <v>446</v>
      </c>
    </row>
    <row r="270" spans="1:6" ht="16" x14ac:dyDescent="0.2">
      <c r="A270" s="6" t="s">
        <v>447</v>
      </c>
      <c r="B270" s="6">
        <v>-2.4159999999999999</v>
      </c>
      <c r="C270" s="6">
        <v>0.14349899999999999</v>
      </c>
      <c r="D270" s="6">
        <v>-1.2860400000000001</v>
      </c>
      <c r="E270" s="6">
        <v>8.0282300000000008E-3</v>
      </c>
      <c r="F270" s="6" t="s">
        <v>448</v>
      </c>
    </row>
    <row r="271" spans="1:6" ht="16" x14ac:dyDescent="0.2">
      <c r="A271" s="6" t="s">
        <v>449</v>
      </c>
      <c r="B271" s="6">
        <v>-0.79125199999999996</v>
      </c>
      <c r="C271" s="6">
        <v>0.18862200000000001</v>
      </c>
      <c r="D271" s="6">
        <v>-1.2842800000000001</v>
      </c>
      <c r="E271" s="6">
        <v>1.8731999999999999E-2</v>
      </c>
      <c r="F271" s="6" t="s">
        <v>450</v>
      </c>
    </row>
    <row r="272" spans="1:6" ht="16" x14ac:dyDescent="0.2">
      <c r="A272" s="6" t="s">
        <v>451</v>
      </c>
      <c r="B272" s="6">
        <v>-0.47875899999999999</v>
      </c>
      <c r="C272" s="6">
        <v>0.57748500000000003</v>
      </c>
      <c r="D272" s="6">
        <v>-1.2842800000000001</v>
      </c>
      <c r="E272" s="6">
        <v>3.9707100000000002E-2</v>
      </c>
      <c r="F272" s="6" t="s">
        <v>452</v>
      </c>
    </row>
    <row r="273" spans="1:6" ht="16" x14ac:dyDescent="0.2">
      <c r="A273" s="6" t="s">
        <v>453</v>
      </c>
      <c r="B273" s="6">
        <v>0.12846299999999999</v>
      </c>
      <c r="C273" s="6">
        <v>0.77816600000000002</v>
      </c>
      <c r="D273" s="6">
        <v>-1.2827200000000001</v>
      </c>
      <c r="E273" s="6">
        <v>5.2074900000000004E-4</v>
      </c>
      <c r="F273" s="6" t="s">
        <v>2721</v>
      </c>
    </row>
    <row r="274" spans="1:6" ht="16" x14ac:dyDescent="0.2">
      <c r="A274" s="6" t="s">
        <v>454</v>
      </c>
      <c r="B274" s="6">
        <v>-0.78643300000000005</v>
      </c>
      <c r="C274" s="6">
        <v>0.20241200000000001</v>
      </c>
      <c r="D274" s="6">
        <v>-1.28243</v>
      </c>
      <c r="E274" s="6">
        <v>3.8648500000000002E-2</v>
      </c>
      <c r="F274" s="6" t="s">
        <v>2768</v>
      </c>
    </row>
    <row r="275" spans="1:6" ht="16" x14ac:dyDescent="0.2">
      <c r="A275" s="6" t="s">
        <v>455</v>
      </c>
      <c r="B275" s="6">
        <v>-0.59715499999999999</v>
      </c>
      <c r="C275" s="6">
        <v>5.0213800000000003E-2</v>
      </c>
      <c r="D275" s="6">
        <v>-1.2763599999999999</v>
      </c>
      <c r="E275" s="6">
        <v>5.2074900000000004E-4</v>
      </c>
      <c r="F275" s="6" t="s">
        <v>456</v>
      </c>
    </row>
    <row r="276" spans="1:6" ht="16" x14ac:dyDescent="0.2">
      <c r="A276" s="6" t="s">
        <v>457</v>
      </c>
      <c r="B276" s="6">
        <v>-8.2447300000000001E-2</v>
      </c>
      <c r="C276" s="6">
        <v>0.84520200000000001</v>
      </c>
      <c r="D276" s="6">
        <v>-1.2714700000000001</v>
      </c>
      <c r="E276" s="6">
        <v>5.2074900000000004E-4</v>
      </c>
      <c r="F276" s="6" t="s">
        <v>2775</v>
      </c>
    </row>
    <row r="277" spans="1:6" ht="16" x14ac:dyDescent="0.2">
      <c r="A277" s="6" t="s">
        <v>458</v>
      </c>
      <c r="B277" s="6">
        <v>-0.84812299999999996</v>
      </c>
      <c r="C277" s="6">
        <v>7.9812499999999995E-2</v>
      </c>
      <c r="D277" s="6">
        <v>-1.2679400000000001</v>
      </c>
      <c r="E277" s="6">
        <v>8.6502799999999998E-3</v>
      </c>
      <c r="F277" s="6" t="s">
        <v>14</v>
      </c>
    </row>
    <row r="278" spans="1:6" ht="16" x14ac:dyDescent="0.2">
      <c r="A278" s="6" t="s">
        <v>459</v>
      </c>
      <c r="B278" s="6">
        <v>-0.78390899999999997</v>
      </c>
      <c r="C278" s="6">
        <v>0.19870299999999999</v>
      </c>
      <c r="D278" s="6">
        <v>-1.26583</v>
      </c>
      <c r="E278" s="6">
        <v>2.2570400000000001E-2</v>
      </c>
      <c r="F278" s="6" t="s">
        <v>460</v>
      </c>
    </row>
    <row r="279" spans="1:6" ht="16" x14ac:dyDescent="0.2">
      <c r="A279" s="6" t="s">
        <v>461</v>
      </c>
      <c r="B279" s="6">
        <v>0.11901100000000001</v>
      </c>
      <c r="C279" s="6">
        <v>0.76027199999999995</v>
      </c>
      <c r="D279" s="6">
        <v>-1.2653300000000001</v>
      </c>
      <c r="E279" s="6">
        <v>5.2074900000000004E-4</v>
      </c>
      <c r="F279" s="6" t="s">
        <v>462</v>
      </c>
    </row>
    <row r="280" spans="1:6" ht="16" x14ac:dyDescent="0.2">
      <c r="A280" s="6" t="s">
        <v>463</v>
      </c>
      <c r="B280" s="6">
        <v>-0.64710100000000004</v>
      </c>
      <c r="C280" s="6">
        <v>0.37561899999999998</v>
      </c>
      <c r="D280" s="6">
        <v>-1.2645999999999999</v>
      </c>
      <c r="E280" s="6">
        <v>4.5522100000000003E-2</v>
      </c>
      <c r="F280" s="6" t="s">
        <v>14</v>
      </c>
    </row>
    <row r="281" spans="1:6" ht="16" x14ac:dyDescent="0.2">
      <c r="A281" s="6" t="s">
        <v>464</v>
      </c>
      <c r="B281" s="6">
        <v>-0.50827800000000001</v>
      </c>
      <c r="C281" s="6">
        <v>1</v>
      </c>
      <c r="D281" s="6">
        <v>-1.25912</v>
      </c>
      <c r="E281" s="6">
        <v>4.7567999999999999E-2</v>
      </c>
      <c r="F281" s="6" t="s">
        <v>14</v>
      </c>
    </row>
    <row r="282" spans="1:6" ht="16" x14ac:dyDescent="0.2">
      <c r="A282" s="6" t="s">
        <v>465</v>
      </c>
      <c r="B282" s="6">
        <v>-0.194107</v>
      </c>
      <c r="C282" s="6">
        <v>0.55266800000000005</v>
      </c>
      <c r="D282" s="6">
        <v>-1.2577499999999999</v>
      </c>
      <c r="E282" s="6">
        <v>5.2074900000000004E-4</v>
      </c>
      <c r="F282" s="6" t="s">
        <v>466</v>
      </c>
    </row>
    <row r="283" spans="1:6" ht="16" x14ac:dyDescent="0.2">
      <c r="A283" s="6" t="s">
        <v>467</v>
      </c>
      <c r="B283" s="6">
        <v>0.22766800000000001</v>
      </c>
      <c r="C283" s="6">
        <v>0.86572199999999999</v>
      </c>
      <c r="D283" s="6">
        <v>-1.2573000000000001</v>
      </c>
      <c r="E283" s="6">
        <v>4.0139000000000001E-2</v>
      </c>
      <c r="F283" s="6" t="s">
        <v>468</v>
      </c>
    </row>
    <row r="284" spans="1:6" ht="16" x14ac:dyDescent="0.2">
      <c r="A284" s="6" t="s">
        <v>469</v>
      </c>
      <c r="B284" s="6">
        <v>-0.491755</v>
      </c>
      <c r="C284" s="6">
        <v>9.4211199999999995E-2</v>
      </c>
      <c r="D284" s="6">
        <v>-1.25204</v>
      </c>
      <c r="E284" s="6">
        <v>5.2074900000000004E-4</v>
      </c>
      <c r="F284" s="6" t="s">
        <v>470</v>
      </c>
    </row>
    <row r="285" spans="1:6" ht="16" x14ac:dyDescent="0.2">
      <c r="A285" s="6" t="s">
        <v>471</v>
      </c>
      <c r="B285" s="6">
        <v>7.5489500000000001E-2</v>
      </c>
      <c r="C285" s="6">
        <v>0.86659200000000003</v>
      </c>
      <c r="D285" s="6">
        <v>-1.25017</v>
      </c>
      <c r="E285" s="6">
        <v>5.2074900000000004E-4</v>
      </c>
      <c r="F285" s="6" t="s">
        <v>472</v>
      </c>
    </row>
    <row r="286" spans="1:6" ht="16" x14ac:dyDescent="0.2">
      <c r="A286" s="6" t="s">
        <v>473</v>
      </c>
      <c r="B286" s="6">
        <v>-1.0391900000000001</v>
      </c>
      <c r="C286" s="6">
        <v>8.5958699999999999E-2</v>
      </c>
      <c r="D286" s="6">
        <v>-1.24909</v>
      </c>
      <c r="E286" s="6">
        <v>2.87735E-2</v>
      </c>
      <c r="F286" s="6" t="s">
        <v>474</v>
      </c>
    </row>
    <row r="287" spans="1:6" ht="16" x14ac:dyDescent="0.2">
      <c r="A287" s="6" t="s">
        <v>475</v>
      </c>
      <c r="B287" s="6">
        <v>-0.29697200000000001</v>
      </c>
      <c r="C287" s="6">
        <v>0.57438800000000001</v>
      </c>
      <c r="D287" s="6">
        <v>-1.2464</v>
      </c>
      <c r="E287" s="6">
        <v>4.4343799999999999E-3</v>
      </c>
      <c r="F287" s="6" t="s">
        <v>476</v>
      </c>
    </row>
    <row r="288" spans="1:6" ht="16" x14ac:dyDescent="0.2">
      <c r="A288" s="6" t="s">
        <v>477</v>
      </c>
      <c r="B288" s="6">
        <v>-0.206343</v>
      </c>
      <c r="C288" s="6">
        <v>1</v>
      </c>
      <c r="D288" s="6">
        <v>-1.24281</v>
      </c>
      <c r="E288" s="6">
        <v>9.8802200000000003E-3</v>
      </c>
      <c r="F288" s="6" t="s">
        <v>478</v>
      </c>
    </row>
    <row r="289" spans="1:6" ht="16" x14ac:dyDescent="0.2">
      <c r="A289" s="6" t="s">
        <v>479</v>
      </c>
      <c r="B289" s="6">
        <v>-0.73868199999999995</v>
      </c>
      <c r="C289" s="6">
        <v>9.0813500000000005E-2</v>
      </c>
      <c r="D289" s="6">
        <v>-1.23404</v>
      </c>
      <c r="E289" s="6">
        <v>5.1266100000000002E-3</v>
      </c>
      <c r="F289" s="6" t="s">
        <v>480</v>
      </c>
    </row>
    <row r="290" spans="1:6" ht="16" x14ac:dyDescent="0.2">
      <c r="A290" s="6" t="s">
        <v>481</v>
      </c>
      <c r="B290" s="6">
        <v>0.49679800000000002</v>
      </c>
      <c r="C290" s="6">
        <v>0.10310800000000001</v>
      </c>
      <c r="D290" s="6">
        <v>-1.2329600000000001</v>
      </c>
      <c r="E290" s="6">
        <v>5.2074900000000004E-4</v>
      </c>
      <c r="F290" s="6" t="s">
        <v>482</v>
      </c>
    </row>
    <row r="291" spans="1:6" ht="16" x14ac:dyDescent="0.2">
      <c r="A291" s="6" t="s">
        <v>483</v>
      </c>
      <c r="B291" s="6">
        <v>0.49679099999999998</v>
      </c>
      <c r="C291" s="6">
        <v>6.4624299999999996E-2</v>
      </c>
      <c r="D291" s="6">
        <v>-1.2311799999999999</v>
      </c>
      <c r="E291" s="6">
        <v>4.4343799999999999E-3</v>
      </c>
      <c r="F291" s="6" t="s">
        <v>484</v>
      </c>
    </row>
    <row r="292" spans="1:6" ht="16" x14ac:dyDescent="0.2">
      <c r="A292" s="6" t="s">
        <v>485</v>
      </c>
      <c r="B292" s="6">
        <v>-0.24751999999999999</v>
      </c>
      <c r="C292" s="6">
        <v>0.600692</v>
      </c>
      <c r="D292" s="6">
        <v>-1.2206999999999999</v>
      </c>
      <c r="E292" s="6">
        <v>5.2074900000000004E-4</v>
      </c>
      <c r="F292" s="6" t="s">
        <v>14</v>
      </c>
    </row>
    <row r="293" spans="1:6" ht="16" x14ac:dyDescent="0.2">
      <c r="A293" s="6" t="s">
        <v>486</v>
      </c>
      <c r="B293" s="6">
        <v>-8.1537100000000001E-2</v>
      </c>
      <c r="C293" s="6">
        <v>0.87268100000000004</v>
      </c>
      <c r="D293" s="6">
        <v>-1.2182200000000001</v>
      </c>
      <c r="E293" s="6">
        <v>1.8235700000000001E-3</v>
      </c>
      <c r="F293" s="6" t="s">
        <v>325</v>
      </c>
    </row>
    <row r="294" spans="1:6" ht="16" x14ac:dyDescent="0.2">
      <c r="A294" s="6" t="s">
        <v>487</v>
      </c>
      <c r="B294" s="6">
        <v>-0.402891</v>
      </c>
      <c r="C294" s="6">
        <v>0.28877199999999997</v>
      </c>
      <c r="D294" s="6">
        <v>-1.21794</v>
      </c>
      <c r="E294" s="6">
        <v>5.2074900000000004E-4</v>
      </c>
      <c r="F294" s="6" t="s">
        <v>488</v>
      </c>
    </row>
    <row r="295" spans="1:6" ht="16" x14ac:dyDescent="0.2">
      <c r="A295" s="6" t="s">
        <v>489</v>
      </c>
      <c r="B295" s="6">
        <v>-0.49714399999999997</v>
      </c>
      <c r="C295" s="6">
        <v>9.4536200000000001E-2</v>
      </c>
      <c r="D295" s="6">
        <v>-1.2127699999999999</v>
      </c>
      <c r="E295" s="6">
        <v>5.2074900000000004E-4</v>
      </c>
      <c r="F295" s="6" t="s">
        <v>490</v>
      </c>
    </row>
    <row r="296" spans="1:6" ht="16" x14ac:dyDescent="0.2">
      <c r="A296" s="6" t="s">
        <v>491</v>
      </c>
      <c r="B296" s="6">
        <v>0.25259799999999999</v>
      </c>
      <c r="C296" s="6">
        <v>0.672956</v>
      </c>
      <c r="D296" s="6">
        <v>-1.2094</v>
      </c>
      <c r="E296" s="6">
        <v>5.2074900000000004E-4</v>
      </c>
      <c r="F296" s="6" t="s">
        <v>2769</v>
      </c>
    </row>
    <row r="297" spans="1:6" ht="16" x14ac:dyDescent="0.2">
      <c r="A297" s="6" t="s">
        <v>492</v>
      </c>
      <c r="B297" s="6">
        <v>-0.68675299999999995</v>
      </c>
      <c r="C297" s="6">
        <v>0.125108</v>
      </c>
      <c r="D297" s="6">
        <v>-1.20875</v>
      </c>
      <c r="E297" s="6">
        <v>1.4107099999999999E-3</v>
      </c>
      <c r="F297" s="6" t="s">
        <v>14</v>
      </c>
    </row>
    <row r="298" spans="1:6" ht="16" x14ac:dyDescent="0.2">
      <c r="A298" s="6" t="s">
        <v>493</v>
      </c>
      <c r="B298" s="6">
        <v>-0.62240600000000001</v>
      </c>
      <c r="C298" s="6">
        <v>0.29478799999999999</v>
      </c>
      <c r="D298" s="6">
        <v>-1.2059299999999999</v>
      </c>
      <c r="E298" s="6">
        <v>2.71267E-2</v>
      </c>
      <c r="F298" s="6" t="s">
        <v>494</v>
      </c>
    </row>
    <row r="299" spans="1:6" ht="16" x14ac:dyDescent="0.2">
      <c r="A299" s="6" t="s">
        <v>495</v>
      </c>
      <c r="B299" s="6">
        <v>5.0314600000000001E-2</v>
      </c>
      <c r="C299" s="6">
        <v>0.91504799999999997</v>
      </c>
      <c r="D299" s="6">
        <v>-1.2026600000000001</v>
      </c>
      <c r="E299" s="6">
        <v>5.2074900000000004E-4</v>
      </c>
      <c r="F299" s="6" t="s">
        <v>496</v>
      </c>
    </row>
    <row r="300" spans="1:6" ht="16" x14ac:dyDescent="0.2">
      <c r="A300" s="6" t="s">
        <v>497</v>
      </c>
      <c r="B300" s="6">
        <v>-0.17275699999999999</v>
      </c>
      <c r="C300" s="6">
        <v>0.74470000000000003</v>
      </c>
      <c r="D300" s="6">
        <v>-1.2025999999999999</v>
      </c>
      <c r="E300" s="6">
        <v>5.2074900000000004E-4</v>
      </c>
      <c r="F300" s="6" t="s">
        <v>498</v>
      </c>
    </row>
    <row r="301" spans="1:6" ht="16" x14ac:dyDescent="0.2">
      <c r="A301" s="6" t="s">
        <v>499</v>
      </c>
      <c r="B301" s="6">
        <v>0.16911000000000001</v>
      </c>
      <c r="C301" s="6">
        <v>0.765293</v>
      </c>
      <c r="D301" s="6">
        <v>-1.19906</v>
      </c>
      <c r="E301" s="6">
        <v>1.4107099999999999E-3</v>
      </c>
      <c r="F301" s="6" t="s">
        <v>500</v>
      </c>
    </row>
    <row r="302" spans="1:6" ht="16" x14ac:dyDescent="0.2">
      <c r="A302" s="6" t="s">
        <v>501</v>
      </c>
      <c r="B302" s="6">
        <v>-8.7082199999999998E-2</v>
      </c>
      <c r="C302" s="6">
        <v>0.83310600000000001</v>
      </c>
      <c r="D302" s="6">
        <v>-1.1922900000000001</v>
      </c>
      <c r="E302" s="6">
        <v>5.2074900000000004E-4</v>
      </c>
      <c r="F302" s="6" t="s">
        <v>14</v>
      </c>
    </row>
    <row r="303" spans="1:6" ht="16" x14ac:dyDescent="0.2">
      <c r="A303" s="6" t="s">
        <v>502</v>
      </c>
      <c r="B303" s="6">
        <v>-0.92715700000000001</v>
      </c>
      <c r="C303" s="6">
        <v>6.2235400000000003E-2</v>
      </c>
      <c r="D303" s="6">
        <v>-1.1850400000000001</v>
      </c>
      <c r="E303" s="6">
        <v>2.6646E-2</v>
      </c>
      <c r="F303" s="6" t="s">
        <v>14</v>
      </c>
    </row>
    <row r="304" spans="1:6" ht="16" x14ac:dyDescent="0.2">
      <c r="A304" s="6" t="s">
        <v>503</v>
      </c>
      <c r="B304" s="6">
        <v>-0.47312500000000002</v>
      </c>
      <c r="C304" s="6">
        <v>0.14375299999999999</v>
      </c>
      <c r="D304" s="6">
        <v>-1.1641600000000001</v>
      </c>
      <c r="E304" s="6">
        <v>5.2074900000000004E-4</v>
      </c>
      <c r="F304" s="6" t="s">
        <v>504</v>
      </c>
    </row>
    <row r="305" spans="1:6" ht="16" x14ac:dyDescent="0.2">
      <c r="A305" s="6" t="s">
        <v>505</v>
      </c>
      <c r="B305" s="6">
        <v>-0.75553599999999999</v>
      </c>
      <c r="C305" s="6">
        <v>0.134266</v>
      </c>
      <c r="D305" s="6">
        <v>-1.16103</v>
      </c>
      <c r="E305" s="6">
        <v>3.8224300000000003E-2</v>
      </c>
      <c r="F305" s="6" t="s">
        <v>2796</v>
      </c>
    </row>
    <row r="306" spans="1:6" ht="16" x14ac:dyDescent="0.2">
      <c r="A306" s="6" t="s">
        <v>506</v>
      </c>
      <c r="B306" s="6">
        <v>-0.65164500000000003</v>
      </c>
      <c r="C306" s="6">
        <v>0.12922700000000001</v>
      </c>
      <c r="D306" s="6">
        <v>-1.16089</v>
      </c>
      <c r="E306" s="6">
        <v>1.8235700000000001E-3</v>
      </c>
      <c r="F306" s="6" t="s">
        <v>14</v>
      </c>
    </row>
    <row r="307" spans="1:6" ht="16" x14ac:dyDescent="0.2">
      <c r="A307" s="6" t="s">
        <v>507</v>
      </c>
      <c r="B307" s="6">
        <v>-0.65334000000000003</v>
      </c>
      <c r="C307" s="6">
        <v>0.19681100000000001</v>
      </c>
      <c r="D307" s="6">
        <v>-1.1595</v>
      </c>
      <c r="E307" s="6">
        <v>1.4716099999999999E-2</v>
      </c>
      <c r="F307" s="6" t="s">
        <v>508</v>
      </c>
    </row>
    <row r="308" spans="1:6" ht="16" x14ac:dyDescent="0.2">
      <c r="A308" s="6" t="s">
        <v>509</v>
      </c>
      <c r="B308" s="6">
        <v>-1.2613099999999999</v>
      </c>
      <c r="C308" s="6">
        <v>7.4724299999999994E-2</v>
      </c>
      <c r="D308" s="6">
        <v>-1.1512899999999999</v>
      </c>
      <c r="E308" s="6">
        <v>4.2850399999999997E-2</v>
      </c>
      <c r="F308" s="6" t="s">
        <v>510</v>
      </c>
    </row>
    <row r="309" spans="1:6" ht="16" x14ac:dyDescent="0.2">
      <c r="A309" s="6" t="s">
        <v>511</v>
      </c>
      <c r="B309" s="6">
        <v>0.295931</v>
      </c>
      <c r="C309" s="6">
        <v>0.32304699999999997</v>
      </c>
      <c r="D309" s="6">
        <v>-1.1507700000000001</v>
      </c>
      <c r="E309" s="6">
        <v>1.8235700000000001E-3</v>
      </c>
      <c r="F309" s="6" t="s">
        <v>512</v>
      </c>
    </row>
    <row r="310" spans="1:6" ht="16" x14ac:dyDescent="0.2">
      <c r="A310" s="6" t="s">
        <v>513</v>
      </c>
      <c r="B310" s="6">
        <v>-0.31470399999999998</v>
      </c>
      <c r="C310" s="6">
        <v>0.67259000000000002</v>
      </c>
      <c r="D310" s="6">
        <v>-1.14666</v>
      </c>
      <c r="E310" s="6">
        <v>4.2642100000000002E-2</v>
      </c>
      <c r="F310" s="6" t="s">
        <v>514</v>
      </c>
    </row>
    <row r="311" spans="1:6" ht="16" x14ac:dyDescent="0.2">
      <c r="A311" s="6" t="s">
        <v>515</v>
      </c>
      <c r="B311" s="6">
        <v>0.22459100000000001</v>
      </c>
      <c r="C311" s="6">
        <v>0.73498399999999997</v>
      </c>
      <c r="D311" s="6">
        <v>-1.1455599999999999</v>
      </c>
      <c r="E311" s="6">
        <v>5.1266100000000002E-3</v>
      </c>
      <c r="F311" s="6" t="s">
        <v>516</v>
      </c>
    </row>
    <row r="312" spans="1:6" ht="16" x14ac:dyDescent="0.2">
      <c r="A312" s="6" t="s">
        <v>517</v>
      </c>
      <c r="B312" s="6">
        <v>-0.46585300000000002</v>
      </c>
      <c r="C312" s="6">
        <v>0.18119299999999999</v>
      </c>
      <c r="D312" s="6">
        <v>-1.14489</v>
      </c>
      <c r="E312" s="6">
        <v>5.2074900000000004E-4</v>
      </c>
      <c r="F312" s="6" t="s">
        <v>518</v>
      </c>
    </row>
    <row r="313" spans="1:6" ht="16" x14ac:dyDescent="0.2">
      <c r="A313" s="6" t="s">
        <v>519</v>
      </c>
      <c r="B313" s="6">
        <v>-0.454017</v>
      </c>
      <c r="C313" s="6">
        <v>0.33547100000000002</v>
      </c>
      <c r="D313" s="6">
        <v>-1.1371599999999999</v>
      </c>
      <c r="E313" s="6">
        <v>1.19265E-2</v>
      </c>
      <c r="F313" s="6" t="s">
        <v>520</v>
      </c>
    </row>
    <row r="314" spans="1:6" ht="16" x14ac:dyDescent="0.2">
      <c r="A314" s="6" t="s">
        <v>521</v>
      </c>
      <c r="B314" s="6">
        <v>-0.57449399999999995</v>
      </c>
      <c r="C314" s="6">
        <v>7.6158900000000002E-2</v>
      </c>
      <c r="D314" s="6">
        <v>-1.1354599999999999</v>
      </c>
      <c r="E314" s="6">
        <v>5.2074900000000004E-4</v>
      </c>
      <c r="F314" s="6" t="s">
        <v>522</v>
      </c>
    </row>
    <row r="315" spans="1:6" ht="16" x14ac:dyDescent="0.2">
      <c r="A315" s="6" t="s">
        <v>523</v>
      </c>
      <c r="B315" s="6">
        <v>-0.29798400000000003</v>
      </c>
      <c r="C315" s="6">
        <v>0.63277899999999998</v>
      </c>
      <c r="D315" s="6">
        <v>-1.13425</v>
      </c>
      <c r="E315" s="6">
        <v>1.41729E-2</v>
      </c>
      <c r="F315" s="6" t="s">
        <v>14</v>
      </c>
    </row>
    <row r="316" spans="1:6" ht="16" x14ac:dyDescent="0.2">
      <c r="A316" s="6" t="s">
        <v>524</v>
      </c>
      <c r="B316" s="6">
        <v>-7.0208199999999998E-2</v>
      </c>
      <c r="C316" s="6">
        <v>0.88629899999999995</v>
      </c>
      <c r="D316" s="6">
        <v>-1.1339699999999999</v>
      </c>
      <c r="E316" s="6">
        <v>5.2074900000000004E-4</v>
      </c>
      <c r="F316" s="6" t="s">
        <v>525</v>
      </c>
    </row>
    <row r="317" spans="1:6" ht="16" x14ac:dyDescent="0.2">
      <c r="A317" s="6" t="s">
        <v>526</v>
      </c>
      <c r="B317" s="6">
        <v>-0.905196</v>
      </c>
      <c r="C317" s="6">
        <v>0.203733</v>
      </c>
      <c r="D317" s="6">
        <v>-1.1293899999999999</v>
      </c>
      <c r="E317" s="6">
        <v>1.7924800000000001E-2</v>
      </c>
      <c r="F317" s="6" t="s">
        <v>527</v>
      </c>
    </row>
    <row r="318" spans="1:6" ht="16" x14ac:dyDescent="0.2">
      <c r="A318" s="6" t="s">
        <v>528</v>
      </c>
      <c r="B318" s="6">
        <v>0.334756</v>
      </c>
      <c r="C318" s="6">
        <v>0.61524100000000004</v>
      </c>
      <c r="D318" s="6">
        <v>-1.1287100000000001</v>
      </c>
      <c r="E318" s="6">
        <v>1.3336300000000001E-2</v>
      </c>
      <c r="F318" s="6" t="s">
        <v>529</v>
      </c>
    </row>
    <row r="319" spans="1:6" ht="16" x14ac:dyDescent="0.2">
      <c r="A319" s="6" t="s">
        <v>530</v>
      </c>
      <c r="B319" s="6">
        <v>-0.58106899999999995</v>
      </c>
      <c r="C319" s="6">
        <v>9.0638099999999999E-2</v>
      </c>
      <c r="D319" s="6">
        <v>-1.1224700000000001</v>
      </c>
      <c r="E319" s="6">
        <v>5.2074900000000004E-4</v>
      </c>
      <c r="F319" s="6" t="s">
        <v>531</v>
      </c>
    </row>
    <row r="320" spans="1:6" ht="16" x14ac:dyDescent="0.2">
      <c r="A320" s="6" t="s">
        <v>532</v>
      </c>
      <c r="B320" s="6">
        <v>-0.35538500000000001</v>
      </c>
      <c r="C320" s="6">
        <v>0.19462499999999999</v>
      </c>
      <c r="D320" s="6">
        <v>-1.1164499999999999</v>
      </c>
      <c r="E320" s="6">
        <v>5.2074900000000004E-4</v>
      </c>
      <c r="F320" s="6" t="s">
        <v>533</v>
      </c>
    </row>
    <row r="321" spans="1:6" ht="16" x14ac:dyDescent="0.2">
      <c r="A321" s="6" t="s">
        <v>534</v>
      </c>
      <c r="B321" s="6">
        <v>-0.69394400000000001</v>
      </c>
      <c r="C321" s="6">
        <v>0.227213</v>
      </c>
      <c r="D321" s="6">
        <v>-1.11446</v>
      </c>
      <c r="E321" s="6">
        <v>2.80637E-2</v>
      </c>
      <c r="F321" s="6" t="s">
        <v>535</v>
      </c>
    </row>
    <row r="322" spans="1:6" ht="16" x14ac:dyDescent="0.2">
      <c r="A322" s="6" t="s">
        <v>536</v>
      </c>
      <c r="B322" s="6">
        <v>-0.96301899999999996</v>
      </c>
      <c r="C322" s="6">
        <v>5.9780199999999999E-2</v>
      </c>
      <c r="D322" s="6">
        <v>-1.1138699999999999</v>
      </c>
      <c r="E322" s="6">
        <v>2.3306199999999999E-2</v>
      </c>
      <c r="F322" s="6" t="s">
        <v>14</v>
      </c>
    </row>
    <row r="323" spans="1:6" ht="16" x14ac:dyDescent="0.2">
      <c r="A323" s="6" t="s">
        <v>537</v>
      </c>
      <c r="B323" s="6">
        <v>-0.69725700000000002</v>
      </c>
      <c r="C323" s="6">
        <v>0.11430700000000001</v>
      </c>
      <c r="D323" s="6">
        <v>-1.1129899999999999</v>
      </c>
      <c r="E323" s="6">
        <v>2.9004700000000001E-2</v>
      </c>
      <c r="F323" s="6" t="s">
        <v>538</v>
      </c>
    </row>
    <row r="324" spans="1:6" ht="16" x14ac:dyDescent="0.2">
      <c r="A324" s="6" t="s">
        <v>539</v>
      </c>
      <c r="B324" s="6">
        <v>-0.32741700000000001</v>
      </c>
      <c r="C324" s="6">
        <v>0.39777800000000002</v>
      </c>
      <c r="D324" s="6">
        <v>-1.1123099999999999</v>
      </c>
      <c r="E324" s="6">
        <v>5.2074900000000004E-4</v>
      </c>
      <c r="F324" s="6" t="s">
        <v>540</v>
      </c>
    </row>
    <row r="325" spans="1:6" ht="16" x14ac:dyDescent="0.2">
      <c r="A325" s="6" t="s">
        <v>541</v>
      </c>
      <c r="B325" s="6">
        <v>0.39056000000000002</v>
      </c>
      <c r="C325" s="6">
        <v>0.14263000000000001</v>
      </c>
      <c r="D325" s="6">
        <v>-1.1056999999999999</v>
      </c>
      <c r="E325" s="6">
        <v>1.8235700000000001E-3</v>
      </c>
      <c r="F325" s="6" t="s">
        <v>542</v>
      </c>
    </row>
    <row r="326" spans="1:6" ht="16" x14ac:dyDescent="0.2">
      <c r="A326" s="6" t="s">
        <v>543</v>
      </c>
      <c r="B326" s="6">
        <v>0.29331099999999999</v>
      </c>
      <c r="C326" s="6">
        <v>0.45646700000000001</v>
      </c>
      <c r="D326" s="6">
        <v>-1.1006899999999999</v>
      </c>
      <c r="E326" s="6">
        <v>5.2074900000000004E-4</v>
      </c>
      <c r="F326" s="6" t="s">
        <v>544</v>
      </c>
    </row>
    <row r="327" spans="1:6" ht="16" x14ac:dyDescent="0.2">
      <c r="A327" s="6" t="s">
        <v>545</v>
      </c>
      <c r="B327" s="6">
        <v>-5.08003E-2</v>
      </c>
      <c r="C327" s="6">
        <v>0.91088899999999995</v>
      </c>
      <c r="D327" s="6">
        <v>-1.0988599999999999</v>
      </c>
      <c r="E327" s="6">
        <v>5.2074900000000004E-4</v>
      </c>
      <c r="F327" s="6" t="s">
        <v>546</v>
      </c>
    </row>
    <row r="328" spans="1:6" ht="16" x14ac:dyDescent="0.2">
      <c r="A328" s="6" t="s">
        <v>547</v>
      </c>
      <c r="B328" s="6">
        <v>-0.80379699999999998</v>
      </c>
      <c r="C328" s="6">
        <v>0.46785900000000002</v>
      </c>
      <c r="D328" s="6">
        <v>-1.0981700000000001</v>
      </c>
      <c r="E328" s="6">
        <v>4.1611000000000002E-2</v>
      </c>
      <c r="F328" s="6" t="s">
        <v>548</v>
      </c>
    </row>
    <row r="329" spans="1:6" ht="16" x14ac:dyDescent="0.2">
      <c r="A329" s="6" t="s">
        <v>549</v>
      </c>
      <c r="B329" s="6">
        <v>-0.91748399999999997</v>
      </c>
      <c r="C329" s="6">
        <v>7.5445300000000007E-2</v>
      </c>
      <c r="D329" s="6">
        <v>-1.09453</v>
      </c>
      <c r="E329" s="6">
        <v>1.22179E-2</v>
      </c>
      <c r="F329" s="6" t="s">
        <v>550</v>
      </c>
    </row>
    <row r="330" spans="1:6" ht="16" x14ac:dyDescent="0.2">
      <c r="A330" s="6" t="s">
        <v>551</v>
      </c>
      <c r="B330" s="6">
        <v>-0.125725</v>
      </c>
      <c r="C330" s="6">
        <v>0.86591099999999999</v>
      </c>
      <c r="D330" s="6">
        <v>-1.0940300000000001</v>
      </c>
      <c r="E330" s="6">
        <v>2.87735E-2</v>
      </c>
      <c r="F330" s="6" t="s">
        <v>552</v>
      </c>
    </row>
    <row r="331" spans="1:6" ht="16" x14ac:dyDescent="0.2">
      <c r="A331" s="6" t="s">
        <v>553</v>
      </c>
      <c r="B331" s="6">
        <v>3.9482999999999997E-2</v>
      </c>
      <c r="C331" s="6">
        <v>0.95411500000000005</v>
      </c>
      <c r="D331" s="6">
        <v>-1.09141</v>
      </c>
      <c r="E331" s="6">
        <v>1.4107099999999999E-3</v>
      </c>
      <c r="F331" s="6" t="s">
        <v>554</v>
      </c>
    </row>
    <row r="332" spans="1:6" ht="16" x14ac:dyDescent="0.2">
      <c r="A332" s="6" t="s">
        <v>555</v>
      </c>
      <c r="B332" s="6">
        <v>-0.72391399999999995</v>
      </c>
      <c r="C332" s="6">
        <v>0.153424</v>
      </c>
      <c r="D332" s="6">
        <v>-1.0909899999999999</v>
      </c>
      <c r="E332" s="6">
        <v>4.2850399999999997E-2</v>
      </c>
      <c r="F332" s="6" t="s">
        <v>556</v>
      </c>
    </row>
    <row r="333" spans="1:6" ht="16" x14ac:dyDescent="0.2">
      <c r="A333" s="6" t="s">
        <v>557</v>
      </c>
      <c r="B333" s="6">
        <v>-0.57211900000000004</v>
      </c>
      <c r="C333" s="6">
        <v>0.153667</v>
      </c>
      <c r="D333" s="6">
        <v>-1.0858099999999999</v>
      </c>
      <c r="E333" s="6">
        <v>4.30672E-2</v>
      </c>
      <c r="F333" s="6" t="s">
        <v>2750</v>
      </c>
    </row>
    <row r="334" spans="1:6" ht="16" x14ac:dyDescent="0.2">
      <c r="A334" s="6" t="s">
        <v>558</v>
      </c>
      <c r="B334" s="6">
        <v>-0.75563000000000002</v>
      </c>
      <c r="C334" s="6">
        <v>0.22969800000000001</v>
      </c>
      <c r="D334" s="6">
        <v>-1.0793699999999999</v>
      </c>
      <c r="E334" s="6">
        <v>2.4267299999999999E-2</v>
      </c>
      <c r="F334" s="6" t="s">
        <v>559</v>
      </c>
    </row>
    <row r="335" spans="1:6" ht="16" x14ac:dyDescent="0.2">
      <c r="A335" s="6" t="s">
        <v>560</v>
      </c>
      <c r="B335" s="6">
        <v>0.47177400000000003</v>
      </c>
      <c r="C335" s="6">
        <v>0.11812300000000001</v>
      </c>
      <c r="D335" s="6">
        <v>-1.06908</v>
      </c>
      <c r="E335" s="6">
        <v>5.2074900000000004E-4</v>
      </c>
      <c r="F335" s="6" t="s">
        <v>561</v>
      </c>
    </row>
    <row r="336" spans="1:6" ht="16" x14ac:dyDescent="0.2">
      <c r="A336" s="6" t="s">
        <v>562</v>
      </c>
      <c r="B336" s="6">
        <v>-0.32803300000000002</v>
      </c>
      <c r="C336" s="6">
        <v>0.242698</v>
      </c>
      <c r="D336" s="6">
        <v>-1.0645</v>
      </c>
      <c r="E336" s="6">
        <v>5.2074900000000004E-4</v>
      </c>
      <c r="F336" s="6" t="s">
        <v>563</v>
      </c>
    </row>
    <row r="337" spans="1:6" ht="16" x14ac:dyDescent="0.2">
      <c r="A337" s="6" t="s">
        <v>564</v>
      </c>
      <c r="B337" s="6">
        <v>-0.43293999999999999</v>
      </c>
      <c r="C337" s="6">
        <v>0.48498200000000002</v>
      </c>
      <c r="D337" s="6">
        <v>-1.06006</v>
      </c>
      <c r="E337" s="6">
        <v>3.3785599999999999E-2</v>
      </c>
      <c r="F337" s="6" t="s">
        <v>565</v>
      </c>
    </row>
    <row r="338" spans="1:6" ht="16" x14ac:dyDescent="0.2">
      <c r="A338" s="6" t="s">
        <v>566</v>
      </c>
      <c r="B338" s="6">
        <v>-0.40612900000000002</v>
      </c>
      <c r="C338" s="6">
        <v>0.134714</v>
      </c>
      <c r="D338" s="6">
        <v>-1.05829</v>
      </c>
      <c r="E338" s="6">
        <v>5.2074900000000004E-4</v>
      </c>
      <c r="F338" s="6" t="s">
        <v>567</v>
      </c>
    </row>
    <row r="339" spans="1:6" ht="16" x14ac:dyDescent="0.2">
      <c r="A339" s="6" t="s">
        <v>568</v>
      </c>
      <c r="B339" s="6">
        <v>-0.72594800000000004</v>
      </c>
      <c r="C339" s="6">
        <v>5.6528500000000002E-2</v>
      </c>
      <c r="D339" s="6">
        <v>-1.05349</v>
      </c>
      <c r="E339" s="6">
        <v>1.63284E-2</v>
      </c>
      <c r="F339" s="6" t="s">
        <v>14</v>
      </c>
    </row>
    <row r="340" spans="1:6" ht="16" x14ac:dyDescent="0.2">
      <c r="A340" s="6" t="s">
        <v>569</v>
      </c>
      <c r="B340" s="6">
        <v>-0.27388600000000002</v>
      </c>
      <c r="C340" s="6">
        <v>0.39748699999999998</v>
      </c>
      <c r="D340" s="6">
        <v>-1.04878</v>
      </c>
      <c r="E340" s="6">
        <v>5.2074900000000004E-4</v>
      </c>
      <c r="F340" s="6" t="s">
        <v>2749</v>
      </c>
    </row>
    <row r="341" spans="1:6" ht="16" x14ac:dyDescent="0.2">
      <c r="A341" s="6" t="s">
        <v>570</v>
      </c>
      <c r="B341" s="6">
        <v>0.58672100000000005</v>
      </c>
      <c r="C341" s="6">
        <v>0.11783100000000001</v>
      </c>
      <c r="D341" s="6">
        <v>-1.04718</v>
      </c>
      <c r="E341" s="6">
        <v>5.2074900000000004E-4</v>
      </c>
      <c r="F341" s="6" t="s">
        <v>571</v>
      </c>
    </row>
    <row r="342" spans="1:6" ht="16" x14ac:dyDescent="0.2">
      <c r="A342" s="6" t="s">
        <v>572</v>
      </c>
      <c r="B342" s="6">
        <v>-0.61265599999999998</v>
      </c>
      <c r="C342" s="6">
        <v>0.19681100000000001</v>
      </c>
      <c r="D342" s="6">
        <v>-1.0459499999999999</v>
      </c>
      <c r="E342" s="6">
        <v>6.7756200000000004E-3</v>
      </c>
      <c r="F342" s="6" t="s">
        <v>573</v>
      </c>
    </row>
    <row r="343" spans="1:6" ht="16" x14ac:dyDescent="0.2">
      <c r="A343" s="6" t="s">
        <v>574</v>
      </c>
      <c r="B343" s="6">
        <v>-0.82087399999999999</v>
      </c>
      <c r="C343" s="6">
        <v>5.1613600000000003E-2</v>
      </c>
      <c r="D343" s="6">
        <v>-1.0448500000000001</v>
      </c>
      <c r="E343" s="6">
        <v>1.7395600000000001E-2</v>
      </c>
      <c r="F343" s="6" t="s">
        <v>575</v>
      </c>
    </row>
    <row r="344" spans="1:6" ht="16" x14ac:dyDescent="0.2">
      <c r="A344" s="6" t="s">
        <v>576</v>
      </c>
      <c r="B344" s="6">
        <v>-0.88385999999999998</v>
      </c>
      <c r="C344" s="6">
        <v>5.0213800000000003E-2</v>
      </c>
      <c r="D344" s="6">
        <v>-1.0402800000000001</v>
      </c>
      <c r="E344" s="6">
        <v>3.3575199999999999E-2</v>
      </c>
      <c r="F344" s="6" t="s">
        <v>577</v>
      </c>
    </row>
    <row r="345" spans="1:6" ht="16" x14ac:dyDescent="0.2">
      <c r="A345" s="6" t="s">
        <v>578</v>
      </c>
      <c r="B345" s="6">
        <v>0.18762000000000001</v>
      </c>
      <c r="C345" s="6">
        <v>0.67777299999999996</v>
      </c>
      <c r="D345" s="6">
        <v>-1.03945</v>
      </c>
      <c r="E345" s="6">
        <v>5.2074900000000004E-4</v>
      </c>
      <c r="F345" s="6" t="s">
        <v>14</v>
      </c>
    </row>
    <row r="346" spans="1:6" ht="16" x14ac:dyDescent="0.2">
      <c r="A346" s="6" t="s">
        <v>579</v>
      </c>
      <c r="B346" s="6">
        <v>-0.55432099999999995</v>
      </c>
      <c r="C346" s="6">
        <v>0.365039</v>
      </c>
      <c r="D346" s="6">
        <v>-1.0335399999999999</v>
      </c>
      <c r="E346" s="6">
        <v>1.9529100000000001E-2</v>
      </c>
      <c r="F346" s="6" t="s">
        <v>580</v>
      </c>
    </row>
    <row r="347" spans="1:6" ht="16" x14ac:dyDescent="0.2">
      <c r="A347" s="6" t="s">
        <v>581</v>
      </c>
      <c r="B347" s="6">
        <v>-0.56334200000000001</v>
      </c>
      <c r="C347" s="6">
        <v>0.175285</v>
      </c>
      <c r="D347" s="6">
        <v>-1.0305200000000001</v>
      </c>
      <c r="E347" s="6">
        <v>1.16387E-2</v>
      </c>
      <c r="F347" s="6" t="s">
        <v>14</v>
      </c>
    </row>
    <row r="348" spans="1:6" ht="16" x14ac:dyDescent="0.2">
      <c r="A348" s="6" t="s">
        <v>582</v>
      </c>
      <c r="B348" s="6">
        <v>-0.375199</v>
      </c>
      <c r="C348" s="6">
        <v>0.19903399999999999</v>
      </c>
      <c r="D348" s="6">
        <v>-1.0288299999999999</v>
      </c>
      <c r="E348" s="6">
        <v>5.2074900000000004E-4</v>
      </c>
      <c r="F348" s="6" t="s">
        <v>583</v>
      </c>
    </row>
    <row r="349" spans="1:6" ht="16" x14ac:dyDescent="0.2">
      <c r="A349" s="6" t="s">
        <v>584</v>
      </c>
      <c r="B349" s="6">
        <v>-0.30091800000000002</v>
      </c>
      <c r="C349" s="6">
        <v>0.58362499999999995</v>
      </c>
      <c r="D349" s="6">
        <v>-1.0224200000000001</v>
      </c>
      <c r="E349" s="6">
        <v>9.8148099999999998E-4</v>
      </c>
      <c r="F349" s="6" t="s">
        <v>585</v>
      </c>
    </row>
    <row r="350" spans="1:6" ht="16" x14ac:dyDescent="0.2">
      <c r="A350" s="6" t="s">
        <v>586</v>
      </c>
      <c r="B350" s="6">
        <v>-0.84202200000000005</v>
      </c>
      <c r="C350" s="6">
        <v>0.23214199999999999</v>
      </c>
      <c r="D350" s="6">
        <v>-1.01589</v>
      </c>
      <c r="E350" s="6">
        <v>4.6549100000000003E-2</v>
      </c>
      <c r="F350" s="6" t="s">
        <v>587</v>
      </c>
    </row>
    <row r="351" spans="1:6" ht="16" x14ac:dyDescent="0.2">
      <c r="A351" s="6" t="s">
        <v>588</v>
      </c>
      <c r="B351" s="6">
        <v>-0.50711499999999998</v>
      </c>
      <c r="C351" s="6">
        <v>5.1822899999999998E-2</v>
      </c>
      <c r="D351" s="6">
        <v>-1.014</v>
      </c>
      <c r="E351" s="6">
        <v>5.2074900000000004E-4</v>
      </c>
      <c r="F351" s="6" t="s">
        <v>589</v>
      </c>
    </row>
    <row r="352" spans="1:6" ht="16" x14ac:dyDescent="0.2">
      <c r="A352" s="6" t="s">
        <v>590</v>
      </c>
      <c r="B352" s="6">
        <v>-0.31207299999999999</v>
      </c>
      <c r="C352" s="6">
        <v>0.489898</v>
      </c>
      <c r="D352" s="6">
        <v>-1.01173</v>
      </c>
      <c r="E352" s="6">
        <v>5.1266100000000002E-3</v>
      </c>
      <c r="F352" s="6" t="s">
        <v>591</v>
      </c>
    </row>
    <row r="353" spans="1:6" ht="16" x14ac:dyDescent="0.2">
      <c r="A353" s="6" t="s">
        <v>592</v>
      </c>
      <c r="B353" s="6">
        <v>0.16026699999999999</v>
      </c>
      <c r="C353" s="6">
        <v>0.84782100000000005</v>
      </c>
      <c r="D353" s="6">
        <v>-1.01153</v>
      </c>
      <c r="E353" s="6">
        <v>3.6670800000000003E-2</v>
      </c>
      <c r="F353" s="6" t="s">
        <v>593</v>
      </c>
    </row>
    <row r="354" spans="1:6" ht="16" x14ac:dyDescent="0.2">
      <c r="A354" s="6" t="s">
        <v>594</v>
      </c>
      <c r="B354" s="6">
        <v>-8.5908700000000005E-2</v>
      </c>
      <c r="C354" s="6">
        <v>0.82885500000000001</v>
      </c>
      <c r="D354" s="6">
        <v>-1.01146</v>
      </c>
      <c r="E354" s="6">
        <v>5.2074900000000004E-4</v>
      </c>
      <c r="F354" s="6" t="s">
        <v>595</v>
      </c>
    </row>
    <row r="355" spans="1:6" ht="16" x14ac:dyDescent="0.2">
      <c r="A355" s="6" t="s">
        <v>596</v>
      </c>
      <c r="B355" s="6">
        <v>-0.43717</v>
      </c>
      <c r="C355" s="6">
        <v>9.2253500000000002E-2</v>
      </c>
      <c r="D355" s="6">
        <v>-1.00865</v>
      </c>
      <c r="E355" s="6">
        <v>5.2074900000000004E-4</v>
      </c>
      <c r="F355" s="6" t="s">
        <v>597</v>
      </c>
    </row>
    <row r="356" spans="1:6" ht="16" x14ac:dyDescent="0.2">
      <c r="A356" s="6" t="s">
        <v>598</v>
      </c>
      <c r="B356" s="6">
        <v>-3.6341699999999998E-2</v>
      </c>
      <c r="C356" s="6">
        <v>0.96219900000000003</v>
      </c>
      <c r="D356" s="6">
        <v>-1.00437</v>
      </c>
      <c r="E356" s="6">
        <v>4.5324200000000002E-2</v>
      </c>
      <c r="F356" s="6" t="s">
        <v>599</v>
      </c>
    </row>
    <row r="357" spans="1:6" ht="16" x14ac:dyDescent="0.2">
      <c r="A357" s="6" t="s">
        <v>600</v>
      </c>
      <c r="B357" s="6">
        <v>-9.3052099999999999E-2</v>
      </c>
      <c r="C357" s="6">
        <v>0.83660500000000004</v>
      </c>
      <c r="D357" s="6">
        <v>-1.00301</v>
      </c>
      <c r="E357" s="6">
        <v>5.2074900000000004E-4</v>
      </c>
      <c r="F357" s="6" t="s">
        <v>601</v>
      </c>
    </row>
    <row r="358" spans="1:6" ht="16" x14ac:dyDescent="0.2">
      <c r="A358" s="6" t="s">
        <v>602</v>
      </c>
      <c r="B358" s="6">
        <v>-0.50636400000000004</v>
      </c>
      <c r="C358" s="6">
        <v>0.31495699999999999</v>
      </c>
      <c r="D358" s="6">
        <v>-1.0015000000000001</v>
      </c>
      <c r="E358" s="6">
        <v>3.3785599999999999E-2</v>
      </c>
      <c r="F358" s="6" t="s">
        <v>603</v>
      </c>
    </row>
    <row r="359" spans="1:6" ht="16" x14ac:dyDescent="0.2">
      <c r="A359" s="6" t="s">
        <v>604</v>
      </c>
      <c r="B359" s="6">
        <v>-0.48274899999999998</v>
      </c>
      <c r="C359" s="6">
        <v>0.31686700000000001</v>
      </c>
      <c r="D359" s="6">
        <v>-0.999668</v>
      </c>
      <c r="E359" s="6">
        <v>1.39008E-2</v>
      </c>
      <c r="F359" s="6" t="s">
        <v>605</v>
      </c>
    </row>
    <row r="360" spans="1:6" ht="16" x14ac:dyDescent="0.2">
      <c r="A360" s="6" t="s">
        <v>606</v>
      </c>
      <c r="B360" s="6">
        <v>-0.29059800000000002</v>
      </c>
      <c r="C360" s="6">
        <v>0.40612900000000002</v>
      </c>
      <c r="D360" s="6">
        <v>-0.99949200000000005</v>
      </c>
      <c r="E360" s="6">
        <v>1.16387E-2</v>
      </c>
      <c r="F360" s="6" t="s">
        <v>607</v>
      </c>
    </row>
    <row r="361" spans="1:6" ht="16" x14ac:dyDescent="0.2">
      <c r="A361" s="6" t="s">
        <v>608</v>
      </c>
      <c r="B361" s="6">
        <v>0.18235399999999999</v>
      </c>
      <c r="C361" s="6">
        <v>0.73406499999999997</v>
      </c>
      <c r="D361" s="6">
        <v>-0.99574499999999999</v>
      </c>
      <c r="E361" s="6">
        <v>4.7826400000000003E-3</v>
      </c>
      <c r="F361" s="6" t="s">
        <v>609</v>
      </c>
    </row>
    <row r="362" spans="1:6" ht="16" x14ac:dyDescent="0.2">
      <c r="A362" s="6" t="s">
        <v>610</v>
      </c>
      <c r="B362" s="6">
        <v>-0.434118</v>
      </c>
      <c r="C362" s="6">
        <v>0.40503699999999998</v>
      </c>
      <c r="D362" s="6">
        <v>-0.99254399999999998</v>
      </c>
      <c r="E362" s="6">
        <v>8.3411800000000001E-3</v>
      </c>
      <c r="F362" s="6" t="s">
        <v>611</v>
      </c>
    </row>
    <row r="363" spans="1:6" ht="16" x14ac:dyDescent="0.2">
      <c r="A363" s="6" t="s">
        <v>612</v>
      </c>
      <c r="B363" s="6">
        <v>0.61555499999999996</v>
      </c>
      <c r="C363" s="6">
        <v>6.01632E-2</v>
      </c>
      <c r="D363" s="6">
        <v>-0.99184799999999995</v>
      </c>
      <c r="E363" s="6">
        <v>5.2074900000000004E-4</v>
      </c>
      <c r="F363" s="6" t="s">
        <v>613</v>
      </c>
    </row>
    <row r="364" spans="1:6" ht="16" x14ac:dyDescent="0.2">
      <c r="A364" s="6" t="s">
        <v>614</v>
      </c>
      <c r="B364" s="6">
        <v>-0.108585</v>
      </c>
      <c r="C364" s="6">
        <v>0.83264099999999996</v>
      </c>
      <c r="D364" s="6">
        <v>-0.98928899999999997</v>
      </c>
      <c r="E364" s="6">
        <v>3.7204600000000001E-3</v>
      </c>
      <c r="F364" s="6" t="s">
        <v>14</v>
      </c>
    </row>
    <row r="365" spans="1:6" ht="16" x14ac:dyDescent="0.2">
      <c r="A365" s="6" t="s">
        <v>615</v>
      </c>
      <c r="B365" s="6">
        <v>-0.36521399999999998</v>
      </c>
      <c r="C365" s="6">
        <v>0.50773999999999997</v>
      </c>
      <c r="D365" s="6">
        <v>-0.98578399999999999</v>
      </c>
      <c r="E365" s="6">
        <v>2.73621E-2</v>
      </c>
      <c r="F365" s="6" t="s">
        <v>14</v>
      </c>
    </row>
    <row r="366" spans="1:6" ht="16" x14ac:dyDescent="0.2">
      <c r="A366" s="6" t="s">
        <v>616</v>
      </c>
      <c r="B366" s="6">
        <v>-0.63253300000000001</v>
      </c>
      <c r="C366" s="6">
        <v>0.13811999999999999</v>
      </c>
      <c r="D366" s="6">
        <v>-0.985286</v>
      </c>
      <c r="E366" s="6">
        <v>1.1351399999999999E-2</v>
      </c>
      <c r="F366" s="6" t="s">
        <v>617</v>
      </c>
    </row>
    <row r="367" spans="1:6" ht="16" x14ac:dyDescent="0.2">
      <c r="A367" s="6" t="s">
        <v>618</v>
      </c>
      <c r="B367" s="6">
        <v>-0.413302</v>
      </c>
      <c r="C367" s="6">
        <v>0.11337800000000001</v>
      </c>
      <c r="D367" s="6">
        <v>-0.98114800000000002</v>
      </c>
      <c r="E367" s="6">
        <v>5.2074900000000004E-4</v>
      </c>
      <c r="F367" s="6" t="s">
        <v>14</v>
      </c>
    </row>
    <row r="368" spans="1:6" ht="16" x14ac:dyDescent="0.2">
      <c r="A368" s="6" t="s">
        <v>619</v>
      </c>
      <c r="B368" s="6">
        <v>-0.41298000000000001</v>
      </c>
      <c r="C368" s="6">
        <v>0.136683</v>
      </c>
      <c r="D368" s="6">
        <v>-0.97924599999999995</v>
      </c>
      <c r="E368" s="6">
        <v>5.2074900000000004E-4</v>
      </c>
      <c r="F368" s="6" t="s">
        <v>620</v>
      </c>
    </row>
    <row r="369" spans="1:6" ht="16" x14ac:dyDescent="0.2">
      <c r="A369" s="6" t="s">
        <v>621</v>
      </c>
      <c r="B369" s="6">
        <v>-0.76584600000000003</v>
      </c>
      <c r="C369" s="6">
        <v>0.182225</v>
      </c>
      <c r="D369" s="6">
        <v>-0.97485599999999994</v>
      </c>
      <c r="E369" s="6">
        <v>2.9708600000000002E-2</v>
      </c>
      <c r="F369" s="6" t="s">
        <v>622</v>
      </c>
    </row>
    <row r="370" spans="1:6" ht="16" x14ac:dyDescent="0.2">
      <c r="A370" s="6" t="s">
        <v>623</v>
      </c>
      <c r="B370" s="6">
        <v>-0.42561599999999999</v>
      </c>
      <c r="C370" s="6">
        <v>0.124505</v>
      </c>
      <c r="D370" s="6">
        <v>-0.96883900000000001</v>
      </c>
      <c r="E370" s="6">
        <v>5.2074900000000004E-4</v>
      </c>
      <c r="F370" s="6" t="s">
        <v>624</v>
      </c>
    </row>
    <row r="371" spans="1:6" ht="16" x14ac:dyDescent="0.2">
      <c r="A371" s="6" t="s">
        <v>625</v>
      </c>
      <c r="B371" s="6">
        <v>-0.41803099999999999</v>
      </c>
      <c r="C371" s="6">
        <v>0.37992399999999998</v>
      </c>
      <c r="D371" s="6">
        <v>-0.96543400000000001</v>
      </c>
      <c r="E371" s="6">
        <v>2.47443E-2</v>
      </c>
      <c r="F371" s="6" t="s">
        <v>626</v>
      </c>
    </row>
    <row r="372" spans="1:6" ht="16" x14ac:dyDescent="0.2">
      <c r="A372" s="6" t="s">
        <v>627</v>
      </c>
      <c r="B372" s="6">
        <v>0.41791200000000001</v>
      </c>
      <c r="C372" s="6">
        <v>0.21246100000000001</v>
      </c>
      <c r="D372" s="6">
        <v>-0.965341</v>
      </c>
      <c r="E372" s="6">
        <v>5.2074900000000004E-4</v>
      </c>
      <c r="F372" s="6" t="s">
        <v>628</v>
      </c>
    </row>
    <row r="373" spans="1:6" ht="16" x14ac:dyDescent="0.2">
      <c r="A373" s="6" t="s">
        <v>629</v>
      </c>
      <c r="B373" s="6">
        <v>-0.217617</v>
      </c>
      <c r="C373" s="6">
        <v>0.54142699999999999</v>
      </c>
      <c r="D373" s="6">
        <v>-0.96255199999999996</v>
      </c>
      <c r="E373" s="6">
        <v>5.2074900000000004E-4</v>
      </c>
      <c r="F373" s="6" t="s">
        <v>630</v>
      </c>
    </row>
    <row r="374" spans="1:6" ht="16" x14ac:dyDescent="0.2">
      <c r="A374" s="6" t="s">
        <v>631</v>
      </c>
      <c r="B374" s="6">
        <v>-0.68840100000000004</v>
      </c>
      <c r="C374" s="6">
        <v>7.0212700000000003E-2</v>
      </c>
      <c r="D374" s="6">
        <v>-0.96249600000000002</v>
      </c>
      <c r="E374" s="6">
        <v>4.4343799999999999E-3</v>
      </c>
      <c r="F374" s="6" t="s">
        <v>632</v>
      </c>
    </row>
    <row r="375" spans="1:6" ht="16" x14ac:dyDescent="0.2">
      <c r="A375" s="6" t="s">
        <v>633</v>
      </c>
      <c r="B375" s="6">
        <v>-0.70681400000000005</v>
      </c>
      <c r="C375" s="6">
        <v>8.3053799999999997E-2</v>
      </c>
      <c r="D375" s="6">
        <v>-0.95810099999999998</v>
      </c>
      <c r="E375" s="6">
        <v>1.63284E-2</v>
      </c>
      <c r="F375" s="6" t="s">
        <v>634</v>
      </c>
    </row>
    <row r="376" spans="1:6" ht="16" x14ac:dyDescent="0.2">
      <c r="A376" s="6" t="s">
        <v>635</v>
      </c>
      <c r="B376" s="6">
        <v>-0.73541599999999996</v>
      </c>
      <c r="C376" s="6">
        <v>5.518E-2</v>
      </c>
      <c r="D376" s="6">
        <v>-0.95682500000000004</v>
      </c>
      <c r="E376" s="6">
        <v>1.5256499999999999E-2</v>
      </c>
      <c r="F376" s="6" t="s">
        <v>636</v>
      </c>
    </row>
    <row r="377" spans="1:6" ht="16" x14ac:dyDescent="0.2">
      <c r="A377" s="6" t="s">
        <v>637</v>
      </c>
      <c r="B377" s="6">
        <v>-0.57385600000000003</v>
      </c>
      <c r="C377" s="6">
        <v>0.116318</v>
      </c>
      <c r="D377" s="6">
        <v>-0.95006100000000004</v>
      </c>
      <c r="E377" s="6">
        <v>4.7826400000000003E-3</v>
      </c>
      <c r="F377" s="6" t="s">
        <v>14</v>
      </c>
    </row>
    <row r="378" spans="1:6" ht="16" x14ac:dyDescent="0.2">
      <c r="A378" s="6" t="s">
        <v>638</v>
      </c>
      <c r="B378" s="6">
        <v>-0.40122400000000003</v>
      </c>
      <c r="C378" s="6">
        <v>0.43325799999999998</v>
      </c>
      <c r="D378" s="6">
        <v>-0.94935999999999998</v>
      </c>
      <c r="E378" s="6">
        <v>2.1053200000000001E-2</v>
      </c>
      <c r="F378" s="6" t="s">
        <v>639</v>
      </c>
    </row>
    <row r="379" spans="1:6" ht="16" x14ac:dyDescent="0.2">
      <c r="A379" s="6" t="s">
        <v>640</v>
      </c>
      <c r="B379" s="6">
        <v>-0.37316300000000002</v>
      </c>
      <c r="C379" s="6">
        <v>0.37536999999999998</v>
      </c>
      <c r="D379" s="6">
        <v>-0.94914200000000004</v>
      </c>
      <c r="E379" s="6">
        <v>5.2074900000000004E-4</v>
      </c>
      <c r="F379" s="6" t="s">
        <v>14</v>
      </c>
    </row>
    <row r="380" spans="1:6" ht="16" x14ac:dyDescent="0.2">
      <c r="A380" s="6" t="s">
        <v>641</v>
      </c>
      <c r="B380" s="6">
        <v>-0.48628700000000002</v>
      </c>
      <c r="C380" s="6">
        <v>5.3443299999999999E-2</v>
      </c>
      <c r="D380" s="6">
        <v>-0.948766</v>
      </c>
      <c r="E380" s="6">
        <v>5.2074900000000004E-4</v>
      </c>
      <c r="F380" s="6" t="s">
        <v>14</v>
      </c>
    </row>
    <row r="381" spans="1:6" ht="16" x14ac:dyDescent="0.2">
      <c r="A381" s="6" t="s">
        <v>642</v>
      </c>
      <c r="B381" s="6">
        <v>-0.165856</v>
      </c>
      <c r="C381" s="6">
        <v>0.76022999999999996</v>
      </c>
      <c r="D381" s="6">
        <v>-0.94811199999999995</v>
      </c>
      <c r="E381" s="6">
        <v>1.2501099999999999E-2</v>
      </c>
      <c r="F381" s="6" t="s">
        <v>643</v>
      </c>
    </row>
    <row r="382" spans="1:6" ht="16" x14ac:dyDescent="0.2">
      <c r="A382" s="6" t="s">
        <v>644</v>
      </c>
      <c r="B382" s="6">
        <v>-0.78404099999999999</v>
      </c>
      <c r="C382" s="6">
        <v>8.6602100000000001E-2</v>
      </c>
      <c r="D382" s="6">
        <v>-0.94771099999999997</v>
      </c>
      <c r="E382" s="6">
        <v>2.9238799999999999E-2</v>
      </c>
      <c r="F382" s="6" t="s">
        <v>645</v>
      </c>
    </row>
    <row r="383" spans="1:6" ht="16" x14ac:dyDescent="0.2">
      <c r="A383" s="6" t="s">
        <v>646</v>
      </c>
      <c r="B383" s="6">
        <v>-0.70869300000000002</v>
      </c>
      <c r="C383" s="6">
        <v>0.102962</v>
      </c>
      <c r="D383" s="6">
        <v>-0.94060200000000005</v>
      </c>
      <c r="E383" s="6">
        <v>2.73621E-2</v>
      </c>
      <c r="F383" s="6" t="s">
        <v>647</v>
      </c>
    </row>
    <row r="384" spans="1:6" ht="16" x14ac:dyDescent="0.2">
      <c r="A384" s="6" t="s">
        <v>648</v>
      </c>
      <c r="B384" s="6">
        <v>-0.65733200000000003</v>
      </c>
      <c r="C384" s="6">
        <v>9.09663E-2</v>
      </c>
      <c r="D384" s="6">
        <v>-0.94039600000000001</v>
      </c>
      <c r="E384" s="6">
        <v>3.8847699999999999E-2</v>
      </c>
      <c r="F384" s="6" t="s">
        <v>649</v>
      </c>
    </row>
    <row r="385" spans="1:6" ht="16" x14ac:dyDescent="0.2">
      <c r="A385" s="6" t="s">
        <v>650</v>
      </c>
      <c r="B385" s="6">
        <v>-0.66029099999999996</v>
      </c>
      <c r="C385" s="6">
        <v>0.15951599999999999</v>
      </c>
      <c r="D385" s="6">
        <v>-0.93868300000000005</v>
      </c>
      <c r="E385" s="6">
        <v>2.71267E-2</v>
      </c>
      <c r="F385" s="6" t="s">
        <v>651</v>
      </c>
    </row>
    <row r="386" spans="1:6" ht="16" x14ac:dyDescent="0.2">
      <c r="A386" s="6" t="s">
        <v>652</v>
      </c>
      <c r="B386" s="6">
        <v>0.21530299999999999</v>
      </c>
      <c r="C386" s="6">
        <v>0.59638599999999997</v>
      </c>
      <c r="D386" s="6">
        <v>-0.93682799999999999</v>
      </c>
      <c r="E386" s="6">
        <v>1.4107099999999999E-3</v>
      </c>
      <c r="F386" s="6" t="s">
        <v>653</v>
      </c>
    </row>
    <row r="387" spans="1:6" ht="16" x14ac:dyDescent="0.2">
      <c r="A387" s="6" t="s">
        <v>654</v>
      </c>
      <c r="B387" s="6">
        <v>-0.29313699999999998</v>
      </c>
      <c r="C387" s="6">
        <v>0.35706100000000002</v>
      </c>
      <c r="D387" s="6">
        <v>-0.93667599999999995</v>
      </c>
      <c r="E387" s="6">
        <v>5.2074900000000004E-4</v>
      </c>
      <c r="F387" s="6" t="s">
        <v>655</v>
      </c>
    </row>
    <row r="388" spans="1:6" ht="16" x14ac:dyDescent="0.2">
      <c r="A388" s="6" t="s">
        <v>656</v>
      </c>
      <c r="B388" s="6">
        <v>-0.18531300000000001</v>
      </c>
      <c r="C388" s="6">
        <v>0.73141500000000004</v>
      </c>
      <c r="D388" s="6">
        <v>-0.93528800000000001</v>
      </c>
      <c r="E388" s="6">
        <v>1.5527300000000001E-2</v>
      </c>
      <c r="F388" s="6" t="s">
        <v>657</v>
      </c>
    </row>
    <row r="389" spans="1:6" ht="16" x14ac:dyDescent="0.2">
      <c r="A389" s="6" t="s">
        <v>658</v>
      </c>
      <c r="B389" s="6">
        <v>-0.42346</v>
      </c>
      <c r="C389" s="6">
        <v>0.48491499999999998</v>
      </c>
      <c r="D389" s="6">
        <v>-0.934276</v>
      </c>
      <c r="E389" s="6">
        <v>4.7352499999999999E-2</v>
      </c>
      <c r="F389" s="6" t="s">
        <v>14</v>
      </c>
    </row>
    <row r="390" spans="1:6" ht="16" x14ac:dyDescent="0.2">
      <c r="A390" s="6" t="s">
        <v>659</v>
      </c>
      <c r="B390" s="6">
        <v>-1.16313</v>
      </c>
      <c r="C390" s="6">
        <v>5.6708700000000001E-2</v>
      </c>
      <c r="D390" s="6">
        <v>-0.93348399999999998</v>
      </c>
      <c r="E390" s="6">
        <v>3.4009200000000003E-2</v>
      </c>
      <c r="F390" s="6" t="s">
        <v>660</v>
      </c>
    </row>
    <row r="391" spans="1:6" ht="16" x14ac:dyDescent="0.2">
      <c r="A391" s="6" t="s">
        <v>661</v>
      </c>
      <c r="B391" s="6">
        <v>-0.451347</v>
      </c>
      <c r="C391" s="6">
        <v>0.112445</v>
      </c>
      <c r="D391" s="6">
        <v>-0.92557100000000003</v>
      </c>
      <c r="E391" s="6">
        <v>5.2074900000000004E-4</v>
      </c>
      <c r="F391" s="6" t="s">
        <v>662</v>
      </c>
    </row>
    <row r="392" spans="1:6" ht="16" x14ac:dyDescent="0.2">
      <c r="A392" s="6" t="s">
        <v>663</v>
      </c>
      <c r="B392" s="6">
        <v>-0.48596400000000001</v>
      </c>
      <c r="C392" s="6">
        <v>0.20180400000000001</v>
      </c>
      <c r="D392" s="6">
        <v>-0.92510499999999996</v>
      </c>
      <c r="E392" s="6">
        <v>8.3411800000000001E-3</v>
      </c>
      <c r="F392" s="6" t="s">
        <v>14</v>
      </c>
    </row>
    <row r="393" spans="1:6" ht="16" x14ac:dyDescent="0.2">
      <c r="A393" s="6" t="s">
        <v>664</v>
      </c>
      <c r="B393" s="6">
        <v>6.7926200000000006E-2</v>
      </c>
      <c r="C393" s="6">
        <v>0.89337900000000003</v>
      </c>
      <c r="D393" s="6">
        <v>-0.92171599999999998</v>
      </c>
      <c r="E393" s="6">
        <v>6.7756200000000004E-3</v>
      </c>
      <c r="F393" s="6" t="s">
        <v>665</v>
      </c>
    </row>
    <row r="394" spans="1:6" ht="16" x14ac:dyDescent="0.2">
      <c r="A394" s="6" t="s">
        <v>666</v>
      </c>
      <c r="B394" s="6">
        <v>-0.66724899999999998</v>
      </c>
      <c r="C394" s="6">
        <v>0.155835</v>
      </c>
      <c r="D394" s="6">
        <v>-0.92009399999999997</v>
      </c>
      <c r="E394" s="6">
        <v>2.71267E-2</v>
      </c>
      <c r="F394" s="6" t="s">
        <v>667</v>
      </c>
    </row>
    <row r="395" spans="1:6" ht="16" x14ac:dyDescent="0.2">
      <c r="A395" s="6" t="s">
        <v>668</v>
      </c>
      <c r="B395" s="6">
        <v>-0.17502999999999999</v>
      </c>
      <c r="C395" s="6">
        <v>0.784022</v>
      </c>
      <c r="D395" s="6">
        <v>-0.91652</v>
      </c>
      <c r="E395" s="6">
        <v>4.3477300000000003E-2</v>
      </c>
      <c r="F395" s="6" t="s">
        <v>669</v>
      </c>
    </row>
    <row r="396" spans="1:6" ht="16" x14ac:dyDescent="0.2">
      <c r="A396" s="6" t="s">
        <v>670</v>
      </c>
      <c r="B396" s="6">
        <v>-0.74051400000000001</v>
      </c>
      <c r="C396" s="6">
        <v>5.3831200000000003E-2</v>
      </c>
      <c r="D396" s="6">
        <v>-0.91463899999999998</v>
      </c>
      <c r="E396" s="6">
        <v>1.10583E-2</v>
      </c>
      <c r="F396" s="6" t="s">
        <v>671</v>
      </c>
    </row>
    <row r="397" spans="1:6" ht="16" x14ac:dyDescent="0.2">
      <c r="A397" s="6" t="s">
        <v>672</v>
      </c>
      <c r="B397" s="6">
        <v>-0.39746100000000001</v>
      </c>
      <c r="C397" s="6">
        <v>0.16491500000000001</v>
      </c>
      <c r="D397" s="6">
        <v>-0.91225800000000001</v>
      </c>
      <c r="E397" s="6">
        <v>5.2074900000000004E-4</v>
      </c>
      <c r="F397" s="6" t="s">
        <v>673</v>
      </c>
    </row>
    <row r="398" spans="1:6" ht="16" x14ac:dyDescent="0.2">
      <c r="A398" s="6" t="s">
        <v>674</v>
      </c>
      <c r="B398" s="6">
        <v>-0.216228</v>
      </c>
      <c r="C398" s="6">
        <v>0.49766199999999999</v>
      </c>
      <c r="D398" s="6">
        <v>-0.91160300000000005</v>
      </c>
      <c r="E398" s="6">
        <v>5.2074900000000004E-4</v>
      </c>
      <c r="F398" s="6" t="s">
        <v>675</v>
      </c>
    </row>
    <row r="399" spans="1:6" ht="16" x14ac:dyDescent="0.2">
      <c r="A399" s="6" t="s">
        <v>676</v>
      </c>
      <c r="B399" s="6">
        <v>0.44669999999999999</v>
      </c>
      <c r="C399" s="6">
        <v>9.6734200000000006E-2</v>
      </c>
      <c r="D399" s="6">
        <v>-0.90887799999999996</v>
      </c>
      <c r="E399" s="6">
        <v>2.9904699999999998E-3</v>
      </c>
      <c r="F399" s="6" t="s">
        <v>677</v>
      </c>
    </row>
    <row r="400" spans="1:6" ht="16" x14ac:dyDescent="0.2">
      <c r="A400" s="6" t="s">
        <v>678</v>
      </c>
      <c r="B400" s="6">
        <v>-0.79488000000000003</v>
      </c>
      <c r="C400" s="6">
        <v>5.1198500000000001E-2</v>
      </c>
      <c r="D400" s="6">
        <v>-0.90687200000000001</v>
      </c>
      <c r="E400" s="6">
        <v>3.7788200000000001E-2</v>
      </c>
      <c r="F400" s="6" t="s">
        <v>14</v>
      </c>
    </row>
    <row r="401" spans="1:6" ht="16" x14ac:dyDescent="0.2">
      <c r="A401" s="6" t="s">
        <v>679</v>
      </c>
      <c r="B401" s="6">
        <v>-0.53246800000000005</v>
      </c>
      <c r="C401" s="6">
        <v>7.0212700000000003E-2</v>
      </c>
      <c r="D401" s="6">
        <v>-0.90587300000000004</v>
      </c>
      <c r="E401" s="6">
        <v>9.8148099999999998E-4</v>
      </c>
      <c r="F401" s="6" t="s">
        <v>680</v>
      </c>
    </row>
    <row r="402" spans="1:6" ht="16" x14ac:dyDescent="0.2">
      <c r="A402" s="6" t="s">
        <v>681</v>
      </c>
      <c r="B402" s="6">
        <v>-0.46680300000000002</v>
      </c>
      <c r="C402" s="6">
        <v>0.10327699999999999</v>
      </c>
      <c r="D402" s="6">
        <v>-0.90574699999999997</v>
      </c>
      <c r="E402" s="6">
        <v>5.2074900000000004E-4</v>
      </c>
      <c r="F402" s="6" t="s">
        <v>682</v>
      </c>
    </row>
    <row r="403" spans="1:6" ht="16" x14ac:dyDescent="0.2">
      <c r="A403" s="6" t="s">
        <v>683</v>
      </c>
      <c r="B403" s="6">
        <v>-0.65913999999999995</v>
      </c>
      <c r="C403" s="6">
        <v>5.1822899999999998E-2</v>
      </c>
      <c r="D403" s="6">
        <v>-0.90330600000000005</v>
      </c>
      <c r="E403" s="6">
        <v>4.4343799999999999E-3</v>
      </c>
      <c r="F403" s="6" t="s">
        <v>684</v>
      </c>
    </row>
    <row r="404" spans="1:6" ht="16" x14ac:dyDescent="0.2">
      <c r="A404" s="6" t="s">
        <v>685</v>
      </c>
      <c r="B404" s="6">
        <v>-1.0852900000000001</v>
      </c>
      <c r="C404" s="6">
        <v>0.243202</v>
      </c>
      <c r="D404" s="6">
        <v>-0.89941099999999996</v>
      </c>
      <c r="E404" s="6">
        <v>4.1201599999999998E-2</v>
      </c>
      <c r="F404" s="6" t="s">
        <v>686</v>
      </c>
    </row>
    <row r="405" spans="1:6" ht="16" x14ac:dyDescent="0.2">
      <c r="A405" s="6" t="s">
        <v>687</v>
      </c>
      <c r="B405" s="6">
        <v>-0.32601599999999997</v>
      </c>
      <c r="C405" s="6">
        <v>0.65047900000000003</v>
      </c>
      <c r="D405" s="6">
        <v>-0.89844999999999997</v>
      </c>
      <c r="E405" s="6">
        <v>4.6760599999999999E-2</v>
      </c>
      <c r="F405" s="6" t="s">
        <v>688</v>
      </c>
    </row>
    <row r="406" spans="1:6" ht="16" x14ac:dyDescent="0.2">
      <c r="A406" s="6" t="s">
        <v>689</v>
      </c>
      <c r="B406" s="6">
        <v>0.23516400000000001</v>
      </c>
      <c r="C406" s="6">
        <v>0.65011799999999997</v>
      </c>
      <c r="D406" s="6">
        <v>-0.89844000000000002</v>
      </c>
      <c r="E406" s="6">
        <v>2.1053200000000001E-2</v>
      </c>
      <c r="F406" s="6" t="s">
        <v>690</v>
      </c>
    </row>
    <row r="407" spans="1:6" ht="16" x14ac:dyDescent="0.2">
      <c r="A407" s="6" t="s">
        <v>691</v>
      </c>
      <c r="B407" s="6">
        <v>-0.45342300000000002</v>
      </c>
      <c r="C407" s="6">
        <v>0.28969299999999998</v>
      </c>
      <c r="D407" s="6">
        <v>-0.89586200000000005</v>
      </c>
      <c r="E407" s="6">
        <v>1.7125899999999999E-2</v>
      </c>
      <c r="F407" s="6" t="s">
        <v>692</v>
      </c>
    </row>
    <row r="408" spans="1:6" ht="16" x14ac:dyDescent="0.2">
      <c r="A408" s="6" t="s">
        <v>693</v>
      </c>
      <c r="B408" s="6">
        <v>-0.76885899999999996</v>
      </c>
      <c r="C408" s="6">
        <v>6.4435699999999999E-2</v>
      </c>
      <c r="D408" s="6">
        <v>-0.89368999999999998</v>
      </c>
      <c r="E408" s="6">
        <v>4.5734299999999999E-2</v>
      </c>
      <c r="F408" s="6" t="s">
        <v>694</v>
      </c>
    </row>
    <row r="409" spans="1:6" ht="16" x14ac:dyDescent="0.2">
      <c r="A409" s="6" t="s">
        <v>695</v>
      </c>
      <c r="B409" s="6">
        <v>-0.40638800000000003</v>
      </c>
      <c r="C409" s="6">
        <v>0.25622099999999998</v>
      </c>
      <c r="D409" s="6">
        <v>-0.8881</v>
      </c>
      <c r="E409" s="6">
        <v>5.2074900000000004E-4</v>
      </c>
      <c r="F409" s="6" t="s">
        <v>696</v>
      </c>
    </row>
    <row r="410" spans="1:6" ht="16" x14ac:dyDescent="0.2">
      <c r="A410" s="6" t="s">
        <v>697</v>
      </c>
      <c r="B410" s="6">
        <v>4.88023E-2</v>
      </c>
      <c r="C410" s="6">
        <v>0.92965200000000003</v>
      </c>
      <c r="D410" s="6">
        <v>-0.887069</v>
      </c>
      <c r="E410" s="6">
        <v>3.3604799999999999E-3</v>
      </c>
      <c r="F410" s="6" t="s">
        <v>14</v>
      </c>
    </row>
    <row r="411" spans="1:6" ht="16" x14ac:dyDescent="0.2">
      <c r="A411" s="6" t="s">
        <v>698</v>
      </c>
      <c r="B411" s="6">
        <v>-0.64595599999999997</v>
      </c>
      <c r="C411" s="6">
        <v>0.13208500000000001</v>
      </c>
      <c r="D411" s="6">
        <v>-0.87982099999999996</v>
      </c>
      <c r="E411" s="6">
        <v>3.3785599999999999E-2</v>
      </c>
      <c r="F411" s="6" t="s">
        <v>699</v>
      </c>
    </row>
    <row r="412" spans="1:6" ht="16" x14ac:dyDescent="0.2">
      <c r="A412" s="6" t="s">
        <v>700</v>
      </c>
      <c r="B412" s="6">
        <v>-0.16229499999999999</v>
      </c>
      <c r="C412" s="6">
        <v>0.76493699999999998</v>
      </c>
      <c r="D412" s="6">
        <v>-0.87914199999999998</v>
      </c>
      <c r="E412" s="6">
        <v>2.6100099999999998E-3</v>
      </c>
      <c r="F412" s="6" t="s">
        <v>14</v>
      </c>
    </row>
    <row r="413" spans="1:6" ht="16" x14ac:dyDescent="0.2">
      <c r="A413" s="6" t="s">
        <v>701</v>
      </c>
      <c r="B413" s="6">
        <v>-0.51331000000000004</v>
      </c>
      <c r="C413" s="6">
        <v>6.0340100000000001E-2</v>
      </c>
      <c r="D413" s="6">
        <v>-0.87869299999999995</v>
      </c>
      <c r="E413" s="6">
        <v>5.2074900000000004E-4</v>
      </c>
      <c r="F413" s="6" t="s">
        <v>702</v>
      </c>
    </row>
    <row r="414" spans="1:6" ht="16" x14ac:dyDescent="0.2">
      <c r="A414" s="6" t="s">
        <v>703</v>
      </c>
      <c r="B414" s="6">
        <v>-0.70483300000000004</v>
      </c>
      <c r="C414" s="6">
        <v>0.12481299999999999</v>
      </c>
      <c r="D414" s="6">
        <v>-0.87762099999999998</v>
      </c>
      <c r="E414" s="6">
        <v>4.2032199999999999E-2</v>
      </c>
      <c r="F414" s="6" t="s">
        <v>704</v>
      </c>
    </row>
    <row r="415" spans="1:6" ht="16" x14ac:dyDescent="0.2">
      <c r="A415" s="6" t="s">
        <v>705</v>
      </c>
      <c r="B415" s="6">
        <v>-0.313444</v>
      </c>
      <c r="C415" s="6">
        <v>0.44589600000000001</v>
      </c>
      <c r="D415" s="6">
        <v>-0.87341199999999997</v>
      </c>
      <c r="E415" s="6">
        <v>2.2213599999999999E-3</v>
      </c>
      <c r="F415" s="6" t="s">
        <v>706</v>
      </c>
    </row>
    <row r="416" spans="1:6" ht="16" x14ac:dyDescent="0.2">
      <c r="A416" s="6" t="s">
        <v>707</v>
      </c>
      <c r="B416" s="6">
        <v>0.48022500000000001</v>
      </c>
      <c r="C416" s="6">
        <v>0.16624700000000001</v>
      </c>
      <c r="D416" s="6">
        <v>-0.87091399999999997</v>
      </c>
      <c r="E416" s="6">
        <v>1.9529100000000001E-2</v>
      </c>
      <c r="F416" s="6" t="s">
        <v>2793</v>
      </c>
    </row>
    <row r="417" spans="1:6" ht="16" x14ac:dyDescent="0.2">
      <c r="A417" s="6" t="s">
        <v>708</v>
      </c>
      <c r="B417" s="6">
        <v>-0.81784599999999996</v>
      </c>
      <c r="C417" s="6">
        <v>5.5768600000000002E-2</v>
      </c>
      <c r="D417" s="6">
        <v>-0.87057300000000004</v>
      </c>
      <c r="E417" s="6">
        <v>4.2233100000000003E-2</v>
      </c>
      <c r="F417" s="6" t="s">
        <v>709</v>
      </c>
    </row>
    <row r="418" spans="1:6" ht="16" x14ac:dyDescent="0.2">
      <c r="A418" s="6" t="s">
        <v>710</v>
      </c>
      <c r="B418" s="6">
        <v>-0.25804100000000002</v>
      </c>
      <c r="C418" s="6">
        <v>0.40349299999999999</v>
      </c>
      <c r="D418" s="6">
        <v>-0.87005699999999997</v>
      </c>
      <c r="E418" s="6">
        <v>5.2074900000000004E-4</v>
      </c>
      <c r="F418" s="6" t="s">
        <v>711</v>
      </c>
    </row>
    <row r="419" spans="1:6" ht="16" x14ac:dyDescent="0.2">
      <c r="A419" s="6" t="s">
        <v>712</v>
      </c>
      <c r="B419" s="6">
        <v>-0.181085</v>
      </c>
      <c r="C419" s="6">
        <v>0.74233199999999999</v>
      </c>
      <c r="D419" s="6">
        <v>-0.86995699999999998</v>
      </c>
      <c r="E419" s="6">
        <v>8.3411800000000001E-3</v>
      </c>
      <c r="F419" s="6" t="s">
        <v>14</v>
      </c>
    </row>
    <row r="420" spans="1:6" ht="16" x14ac:dyDescent="0.2">
      <c r="A420" s="6" t="s">
        <v>713</v>
      </c>
      <c r="B420" s="6">
        <v>-0.39196999999999999</v>
      </c>
      <c r="C420" s="6">
        <v>0.29967500000000002</v>
      </c>
      <c r="D420" s="6">
        <v>-0.86953599999999998</v>
      </c>
      <c r="E420" s="6">
        <v>4.7826400000000003E-3</v>
      </c>
      <c r="F420" s="6" t="s">
        <v>714</v>
      </c>
    </row>
    <row r="421" spans="1:6" ht="16" x14ac:dyDescent="0.2">
      <c r="A421" s="6" t="s">
        <v>715</v>
      </c>
      <c r="B421" s="6">
        <v>-0.54749000000000003</v>
      </c>
      <c r="C421" s="6">
        <v>0.129499</v>
      </c>
      <c r="D421" s="6">
        <v>-0.86587700000000001</v>
      </c>
      <c r="E421" s="6">
        <v>2.18286E-2</v>
      </c>
      <c r="F421" s="6" t="s">
        <v>716</v>
      </c>
    </row>
    <row r="422" spans="1:6" ht="16" x14ac:dyDescent="0.2">
      <c r="A422" s="6" t="s">
        <v>717</v>
      </c>
      <c r="B422" s="6">
        <v>0.49852000000000002</v>
      </c>
      <c r="C422" s="6">
        <v>0.59165000000000001</v>
      </c>
      <c r="D422" s="6">
        <v>-0.85999599999999998</v>
      </c>
      <c r="E422" s="6">
        <v>4.8591700000000002E-2</v>
      </c>
      <c r="F422" s="6" t="s">
        <v>14</v>
      </c>
    </row>
    <row r="423" spans="1:6" ht="16" x14ac:dyDescent="0.2">
      <c r="A423" s="6" t="s">
        <v>718</v>
      </c>
      <c r="B423" s="6">
        <v>-0.57367599999999996</v>
      </c>
      <c r="C423" s="6">
        <v>9.7826300000000005E-2</v>
      </c>
      <c r="D423" s="6">
        <v>-0.85902500000000004</v>
      </c>
      <c r="E423" s="6">
        <v>7.0906600000000004E-3</v>
      </c>
      <c r="F423" s="6" t="s">
        <v>719</v>
      </c>
    </row>
    <row r="424" spans="1:6" ht="16" x14ac:dyDescent="0.2">
      <c r="A424" s="6" t="s">
        <v>720</v>
      </c>
      <c r="B424" s="6">
        <v>-0.43554199999999998</v>
      </c>
      <c r="C424" s="6">
        <v>0.111499</v>
      </c>
      <c r="D424" s="6">
        <v>-0.85757000000000005</v>
      </c>
      <c r="E424" s="6">
        <v>5.2074900000000004E-4</v>
      </c>
      <c r="F424" s="6" t="s">
        <v>721</v>
      </c>
    </row>
    <row r="425" spans="1:6" ht="16" x14ac:dyDescent="0.2">
      <c r="A425" s="6" t="s">
        <v>722</v>
      </c>
      <c r="B425" s="6">
        <v>-0.705627</v>
      </c>
      <c r="C425" s="6">
        <v>8.0150600000000002E-2</v>
      </c>
      <c r="D425" s="6">
        <v>-0.85465100000000005</v>
      </c>
      <c r="E425" s="6">
        <v>1.3619600000000001E-2</v>
      </c>
      <c r="F425" s="6" t="s">
        <v>723</v>
      </c>
    </row>
    <row r="426" spans="1:6" ht="16" x14ac:dyDescent="0.2">
      <c r="A426" s="6" t="s">
        <v>724</v>
      </c>
      <c r="B426" s="6">
        <v>-0.41778900000000002</v>
      </c>
      <c r="C426" s="6">
        <v>0.10122299999999999</v>
      </c>
      <c r="D426" s="6">
        <v>-0.85250199999999998</v>
      </c>
      <c r="E426" s="6">
        <v>5.2074900000000004E-4</v>
      </c>
      <c r="F426" s="6" t="s">
        <v>725</v>
      </c>
    </row>
    <row r="427" spans="1:6" ht="16" x14ac:dyDescent="0.2">
      <c r="A427" s="6" t="s">
        <v>726</v>
      </c>
      <c r="B427" s="6">
        <v>-0.31030400000000002</v>
      </c>
      <c r="C427" s="6">
        <v>0.47310099999999999</v>
      </c>
      <c r="D427" s="6">
        <v>-0.85104100000000005</v>
      </c>
      <c r="E427" s="6">
        <v>1.5256499999999999E-2</v>
      </c>
      <c r="F427" s="6" t="s">
        <v>727</v>
      </c>
    </row>
    <row r="428" spans="1:6" ht="16" x14ac:dyDescent="0.2">
      <c r="A428" s="6" t="s">
        <v>728</v>
      </c>
      <c r="B428" s="6">
        <v>-0.520173</v>
      </c>
      <c r="C428" s="6">
        <v>9.7346799999999997E-2</v>
      </c>
      <c r="D428" s="6">
        <v>-0.84889800000000004</v>
      </c>
      <c r="E428" s="6">
        <v>1.4107099999999999E-3</v>
      </c>
      <c r="F428" s="6" t="s">
        <v>729</v>
      </c>
    </row>
    <row r="429" spans="1:6" ht="16" x14ac:dyDescent="0.2">
      <c r="A429" s="6" t="s">
        <v>730</v>
      </c>
      <c r="B429" s="6">
        <v>-0.32236300000000001</v>
      </c>
      <c r="C429" s="6">
        <v>0.50542600000000004</v>
      </c>
      <c r="D429" s="6">
        <v>-0.84882000000000002</v>
      </c>
      <c r="E429" s="6">
        <v>4.1398400000000002E-2</v>
      </c>
      <c r="F429" s="6" t="s">
        <v>591</v>
      </c>
    </row>
    <row r="430" spans="1:6" ht="16" x14ac:dyDescent="0.2">
      <c r="A430" s="6" t="s">
        <v>731</v>
      </c>
      <c r="B430" s="6">
        <v>-0.55249000000000004</v>
      </c>
      <c r="C430" s="6">
        <v>0.132967</v>
      </c>
      <c r="D430" s="6">
        <v>-0.84869499999999998</v>
      </c>
      <c r="E430" s="6">
        <v>3.3575199999999999E-2</v>
      </c>
      <c r="F430" s="6" t="s">
        <v>732</v>
      </c>
    </row>
    <row r="431" spans="1:6" ht="16" x14ac:dyDescent="0.2">
      <c r="A431" s="6" t="s">
        <v>733</v>
      </c>
      <c r="B431" s="6">
        <v>-0.61472800000000005</v>
      </c>
      <c r="C431" s="6">
        <v>7.6674800000000001E-2</v>
      </c>
      <c r="D431" s="6">
        <v>-0.84815700000000005</v>
      </c>
      <c r="E431" s="6">
        <v>2.1053200000000001E-2</v>
      </c>
      <c r="F431" s="6" t="s">
        <v>734</v>
      </c>
    </row>
    <row r="432" spans="1:6" ht="16" x14ac:dyDescent="0.2">
      <c r="A432" s="6" t="s">
        <v>735</v>
      </c>
      <c r="B432" s="6">
        <v>-0.45429000000000003</v>
      </c>
      <c r="C432" s="6">
        <v>0.127723</v>
      </c>
      <c r="D432" s="6">
        <v>-0.84723499999999996</v>
      </c>
      <c r="E432" s="6">
        <v>5.2074900000000004E-4</v>
      </c>
      <c r="F432" s="6" t="s">
        <v>736</v>
      </c>
    </row>
    <row r="433" spans="1:6" ht="16" x14ac:dyDescent="0.2">
      <c r="A433" s="6" t="s">
        <v>737</v>
      </c>
      <c r="B433" s="6">
        <v>-0.30324899999999999</v>
      </c>
      <c r="C433" s="6">
        <v>0.38485999999999998</v>
      </c>
      <c r="D433" s="6">
        <v>-0.84575500000000003</v>
      </c>
      <c r="E433" s="6">
        <v>2.2213599999999999E-3</v>
      </c>
      <c r="F433" s="6" t="s">
        <v>738</v>
      </c>
    </row>
    <row r="434" spans="1:6" ht="16" x14ac:dyDescent="0.2">
      <c r="A434" s="6" t="s">
        <v>739</v>
      </c>
      <c r="B434" s="6">
        <v>-0.45053399999999999</v>
      </c>
      <c r="C434" s="6">
        <v>8.6934600000000001E-2</v>
      </c>
      <c r="D434" s="6">
        <v>-0.84431400000000001</v>
      </c>
      <c r="E434" s="6">
        <v>5.2074900000000004E-4</v>
      </c>
      <c r="F434" s="6" t="s">
        <v>740</v>
      </c>
    </row>
    <row r="435" spans="1:6" ht="16" x14ac:dyDescent="0.2">
      <c r="A435" s="6" t="s">
        <v>741</v>
      </c>
      <c r="B435" s="6">
        <v>0.113001</v>
      </c>
      <c r="C435" s="6">
        <v>0.86198900000000001</v>
      </c>
      <c r="D435" s="6">
        <v>-0.84407399999999999</v>
      </c>
      <c r="E435" s="6">
        <v>2.73621E-2</v>
      </c>
      <c r="F435" s="6" t="s">
        <v>742</v>
      </c>
    </row>
    <row r="436" spans="1:6" ht="16" x14ac:dyDescent="0.2">
      <c r="A436" s="6" t="s">
        <v>743</v>
      </c>
      <c r="B436" s="6">
        <v>-0.52588100000000004</v>
      </c>
      <c r="C436" s="6">
        <v>0.208311</v>
      </c>
      <c r="D436" s="6">
        <v>-0.84392900000000004</v>
      </c>
      <c r="E436" s="6">
        <v>2.3065800000000001E-2</v>
      </c>
      <c r="F436" s="6" t="s">
        <v>744</v>
      </c>
    </row>
    <row r="437" spans="1:6" ht="16" x14ac:dyDescent="0.2">
      <c r="A437" s="6" t="s">
        <v>745</v>
      </c>
      <c r="B437" s="6">
        <v>-0.74108499999999999</v>
      </c>
      <c r="C437" s="6">
        <v>0.12629499999999999</v>
      </c>
      <c r="D437" s="6">
        <v>-0.84309000000000001</v>
      </c>
      <c r="E437" s="6">
        <v>4.0556399999999999E-2</v>
      </c>
      <c r="F437" s="6" t="s">
        <v>746</v>
      </c>
    </row>
    <row r="438" spans="1:6" ht="16" x14ac:dyDescent="0.2">
      <c r="A438" s="6" t="s">
        <v>747</v>
      </c>
      <c r="B438" s="6">
        <v>-0.33360200000000001</v>
      </c>
      <c r="C438" s="6">
        <v>0.49409900000000001</v>
      </c>
      <c r="D438" s="6">
        <v>-0.84187699999999999</v>
      </c>
      <c r="E438" s="6">
        <v>1.8731999999999999E-2</v>
      </c>
      <c r="F438" s="6" t="s">
        <v>748</v>
      </c>
    </row>
    <row r="439" spans="1:6" ht="16" x14ac:dyDescent="0.2">
      <c r="A439" s="6" t="s">
        <v>749</v>
      </c>
      <c r="B439" s="6">
        <v>-0.70374400000000004</v>
      </c>
      <c r="C439" s="6">
        <v>5.9025399999999999E-2</v>
      </c>
      <c r="D439" s="6">
        <v>-0.83868600000000004</v>
      </c>
      <c r="E439" s="6">
        <v>1.0170999999999999E-2</v>
      </c>
      <c r="F439" s="6" t="s">
        <v>14</v>
      </c>
    </row>
    <row r="440" spans="1:6" ht="16" x14ac:dyDescent="0.2">
      <c r="A440" s="6" t="s">
        <v>750</v>
      </c>
      <c r="B440" s="6">
        <v>-2.0989799999999999E-2</v>
      </c>
      <c r="C440" s="6">
        <v>0.97606000000000004</v>
      </c>
      <c r="D440" s="6">
        <v>-0.83795399999999998</v>
      </c>
      <c r="E440" s="6">
        <v>2.80637E-2</v>
      </c>
      <c r="F440" s="6" t="s">
        <v>14</v>
      </c>
    </row>
    <row r="441" spans="1:6" ht="16" x14ac:dyDescent="0.2">
      <c r="A441" s="6" t="s">
        <v>751</v>
      </c>
      <c r="B441" s="6">
        <v>-5.6830800000000001E-2</v>
      </c>
      <c r="C441" s="6">
        <v>0.89350799999999997</v>
      </c>
      <c r="D441" s="6">
        <v>-0.83471499999999998</v>
      </c>
      <c r="E441" s="6">
        <v>1.4107099999999999E-3</v>
      </c>
      <c r="F441" s="6" t="s">
        <v>752</v>
      </c>
    </row>
    <row r="442" spans="1:6" ht="16" x14ac:dyDescent="0.2">
      <c r="A442" s="6" t="s">
        <v>753</v>
      </c>
      <c r="B442" s="6">
        <v>-0.67743900000000001</v>
      </c>
      <c r="C442" s="6">
        <v>7.8792699999999993E-2</v>
      </c>
      <c r="D442" s="6">
        <v>-0.83302699999999996</v>
      </c>
      <c r="E442" s="6">
        <v>3.6024399999999998E-2</v>
      </c>
      <c r="F442" s="6" t="s">
        <v>754</v>
      </c>
    </row>
    <row r="443" spans="1:6" ht="16" x14ac:dyDescent="0.2">
      <c r="A443" s="6" t="s">
        <v>755</v>
      </c>
      <c r="B443" s="6">
        <v>-0.31341000000000002</v>
      </c>
      <c r="C443" s="6">
        <v>0.304037</v>
      </c>
      <c r="D443" s="6">
        <v>-0.83159700000000003</v>
      </c>
      <c r="E443" s="6">
        <v>5.2074900000000004E-4</v>
      </c>
      <c r="F443" s="6" t="s">
        <v>756</v>
      </c>
    </row>
    <row r="444" spans="1:6" ht="16" x14ac:dyDescent="0.2">
      <c r="A444" s="6" t="s">
        <v>757</v>
      </c>
      <c r="B444" s="6">
        <v>-0.23650199999999999</v>
      </c>
      <c r="C444" s="6">
        <v>0.51618799999999998</v>
      </c>
      <c r="D444" s="6">
        <v>-0.83085799999999999</v>
      </c>
      <c r="E444" s="6">
        <v>1.4107099999999999E-3</v>
      </c>
      <c r="F444" s="6" t="s">
        <v>758</v>
      </c>
    </row>
    <row r="445" spans="1:6" ht="16" x14ac:dyDescent="0.2">
      <c r="A445" s="6" t="s">
        <v>759</v>
      </c>
      <c r="B445" s="6">
        <v>-0.42439100000000002</v>
      </c>
      <c r="C445" s="6">
        <v>0.108277</v>
      </c>
      <c r="D445" s="6">
        <v>-0.82629699999999995</v>
      </c>
      <c r="E445" s="6">
        <v>5.2074900000000004E-4</v>
      </c>
      <c r="F445" s="6" t="s">
        <v>760</v>
      </c>
    </row>
    <row r="446" spans="1:6" ht="16" x14ac:dyDescent="0.2">
      <c r="A446" s="6" t="s">
        <v>761</v>
      </c>
      <c r="B446" s="6">
        <v>-0.46513300000000002</v>
      </c>
      <c r="C446" s="6">
        <v>0.23604</v>
      </c>
      <c r="D446" s="6">
        <v>-0.82568299999999994</v>
      </c>
      <c r="E446" s="6">
        <v>1.3619600000000001E-2</v>
      </c>
      <c r="F446" s="6" t="s">
        <v>762</v>
      </c>
    </row>
    <row r="447" spans="1:6" ht="16" x14ac:dyDescent="0.2">
      <c r="A447" s="6" t="s">
        <v>763</v>
      </c>
      <c r="B447" s="6">
        <v>-0.28949399999999997</v>
      </c>
      <c r="C447" s="6">
        <v>0.35107699999999997</v>
      </c>
      <c r="D447" s="6">
        <v>-0.82564899999999997</v>
      </c>
      <c r="E447" s="6">
        <v>5.2074900000000004E-4</v>
      </c>
      <c r="F447" s="6" t="s">
        <v>764</v>
      </c>
    </row>
    <row r="448" spans="1:6" ht="16" x14ac:dyDescent="0.2">
      <c r="A448" s="6" t="s">
        <v>765</v>
      </c>
      <c r="B448" s="6">
        <v>-0.18457000000000001</v>
      </c>
      <c r="C448" s="6">
        <v>0.59854200000000002</v>
      </c>
      <c r="D448" s="6">
        <v>-0.82558699999999996</v>
      </c>
      <c r="E448" s="6">
        <v>3.3604799999999999E-3</v>
      </c>
      <c r="F448" s="6" t="s">
        <v>766</v>
      </c>
    </row>
    <row r="449" spans="1:6" ht="16" x14ac:dyDescent="0.2">
      <c r="A449" s="6" t="s">
        <v>767</v>
      </c>
      <c r="B449" s="6">
        <v>8.8103000000000001E-3</v>
      </c>
      <c r="C449" s="6">
        <v>0.98492900000000005</v>
      </c>
      <c r="D449" s="6">
        <v>-0.824685</v>
      </c>
      <c r="E449" s="6">
        <v>1.3336300000000001E-2</v>
      </c>
      <c r="F449" s="6" t="s">
        <v>768</v>
      </c>
    </row>
    <row r="450" spans="1:6" ht="16" x14ac:dyDescent="0.2">
      <c r="A450" s="6" t="s">
        <v>769</v>
      </c>
      <c r="B450" s="6">
        <v>0.43921700000000002</v>
      </c>
      <c r="C450" s="6">
        <v>0.21881700000000001</v>
      </c>
      <c r="D450" s="6">
        <v>-0.82338100000000003</v>
      </c>
      <c r="E450" s="6">
        <v>6.4465399999999997E-3</v>
      </c>
      <c r="F450" s="6" t="s">
        <v>770</v>
      </c>
    </row>
    <row r="451" spans="1:6" ht="16" x14ac:dyDescent="0.2">
      <c r="A451" s="6" t="s">
        <v>771</v>
      </c>
      <c r="B451" s="6">
        <v>-0.52552600000000005</v>
      </c>
      <c r="C451" s="6">
        <v>5.24354E-2</v>
      </c>
      <c r="D451" s="6">
        <v>-0.82252800000000004</v>
      </c>
      <c r="E451" s="6">
        <v>5.2074900000000004E-4</v>
      </c>
      <c r="F451" s="6" t="s">
        <v>772</v>
      </c>
    </row>
    <row r="452" spans="1:6" ht="16" x14ac:dyDescent="0.2">
      <c r="A452" s="6" t="s">
        <v>773</v>
      </c>
      <c r="B452" s="6">
        <v>-0.39994299999999999</v>
      </c>
      <c r="C452" s="6">
        <v>0.33762199999999998</v>
      </c>
      <c r="D452" s="6">
        <v>-0.81978200000000001</v>
      </c>
      <c r="E452" s="6">
        <v>2.7591899999999999E-2</v>
      </c>
      <c r="F452" s="6" t="s">
        <v>774</v>
      </c>
    </row>
    <row r="453" spans="1:6" ht="16" x14ac:dyDescent="0.2">
      <c r="A453" s="6" t="s">
        <v>775</v>
      </c>
      <c r="B453" s="6">
        <v>4.9002900000000002E-2</v>
      </c>
      <c r="C453" s="6">
        <v>0.92533200000000004</v>
      </c>
      <c r="D453" s="6">
        <v>-0.81862800000000002</v>
      </c>
      <c r="E453" s="6">
        <v>9.8148099999999998E-4</v>
      </c>
      <c r="F453" s="6" t="s">
        <v>776</v>
      </c>
    </row>
    <row r="454" spans="1:6" ht="16" x14ac:dyDescent="0.2">
      <c r="A454" s="6" t="s">
        <v>777</v>
      </c>
      <c r="B454" s="6">
        <v>0.61456900000000003</v>
      </c>
      <c r="C454" s="6">
        <v>9.86398E-2</v>
      </c>
      <c r="D454" s="6">
        <v>-0.81807300000000005</v>
      </c>
      <c r="E454" s="6">
        <v>1.3619600000000001E-2</v>
      </c>
      <c r="F454" s="6" t="s">
        <v>778</v>
      </c>
    </row>
    <row r="455" spans="1:6" ht="16" x14ac:dyDescent="0.2">
      <c r="A455" s="6" t="s">
        <v>779</v>
      </c>
      <c r="B455" s="6">
        <v>-0.137935</v>
      </c>
      <c r="C455" s="6">
        <v>0.75964299999999996</v>
      </c>
      <c r="D455" s="6">
        <v>-0.81742599999999999</v>
      </c>
      <c r="E455" s="6">
        <v>4.4343799999999999E-3</v>
      </c>
      <c r="F455" s="6" t="s">
        <v>780</v>
      </c>
    </row>
    <row r="456" spans="1:6" ht="16" x14ac:dyDescent="0.2">
      <c r="A456" s="6" t="s">
        <v>781</v>
      </c>
      <c r="B456" s="6">
        <v>-0.31488500000000003</v>
      </c>
      <c r="C456" s="6">
        <v>0.28248800000000002</v>
      </c>
      <c r="D456" s="6">
        <v>-0.81598099999999996</v>
      </c>
      <c r="E456" s="6">
        <v>5.2074900000000004E-4</v>
      </c>
      <c r="F456" s="6" t="s">
        <v>782</v>
      </c>
    </row>
    <row r="457" spans="1:6" ht="16" x14ac:dyDescent="0.2">
      <c r="A457" s="6" t="s">
        <v>783</v>
      </c>
      <c r="B457" s="6">
        <v>-2.1622599999999998</v>
      </c>
      <c r="C457" s="6">
        <v>0.181837</v>
      </c>
      <c r="D457" s="6">
        <v>-0.81591999999999998</v>
      </c>
      <c r="E457" s="6">
        <v>2.37874E-2</v>
      </c>
      <c r="F457" s="6" t="s">
        <v>14</v>
      </c>
    </row>
    <row r="458" spans="1:6" ht="16" x14ac:dyDescent="0.2">
      <c r="A458" s="6" t="s">
        <v>784</v>
      </c>
      <c r="B458" s="6">
        <v>-0.38259599999999999</v>
      </c>
      <c r="C458" s="6">
        <v>0.28078999999999998</v>
      </c>
      <c r="D458" s="6">
        <v>-0.81426100000000001</v>
      </c>
      <c r="E458" s="6">
        <v>1.07676E-2</v>
      </c>
      <c r="F458" s="6" t="s">
        <v>785</v>
      </c>
    </row>
    <row r="459" spans="1:6" ht="16" x14ac:dyDescent="0.2">
      <c r="A459" s="6" t="s">
        <v>786</v>
      </c>
      <c r="B459" s="6">
        <v>-0.40131</v>
      </c>
      <c r="C459" s="6">
        <v>0.248666</v>
      </c>
      <c r="D459" s="6">
        <v>-0.81364800000000004</v>
      </c>
      <c r="E459" s="6">
        <v>5.79248E-3</v>
      </c>
      <c r="F459" s="6" t="s">
        <v>787</v>
      </c>
    </row>
    <row r="460" spans="1:6" ht="16" x14ac:dyDescent="0.2">
      <c r="A460" s="6" t="s">
        <v>788</v>
      </c>
      <c r="B460" s="6">
        <v>-0.34337899999999999</v>
      </c>
      <c r="C460" s="6">
        <v>0.25251899999999999</v>
      </c>
      <c r="D460" s="6">
        <v>-0.81245900000000004</v>
      </c>
      <c r="E460" s="6">
        <v>3.7204600000000001E-3</v>
      </c>
      <c r="F460" s="6" t="s">
        <v>14</v>
      </c>
    </row>
    <row r="461" spans="1:6" ht="16" x14ac:dyDescent="0.2">
      <c r="A461" s="6" t="s">
        <v>789</v>
      </c>
      <c r="B461" s="6">
        <v>-0.41570499999999999</v>
      </c>
      <c r="C461" s="6">
        <v>0.122407</v>
      </c>
      <c r="D461" s="6">
        <v>-0.81215800000000005</v>
      </c>
      <c r="E461" s="6">
        <v>9.8148099999999998E-4</v>
      </c>
      <c r="F461" s="6" t="s">
        <v>790</v>
      </c>
    </row>
    <row r="462" spans="1:6" ht="16" x14ac:dyDescent="0.2">
      <c r="A462" s="6" t="s">
        <v>791</v>
      </c>
      <c r="B462" s="6">
        <v>-0.30338300000000001</v>
      </c>
      <c r="C462" s="6">
        <v>0.46399899999999999</v>
      </c>
      <c r="D462" s="6">
        <v>-0.811496</v>
      </c>
      <c r="E462" s="6">
        <v>8.6502799999999998E-3</v>
      </c>
      <c r="F462" s="6" t="s">
        <v>792</v>
      </c>
    </row>
    <row r="463" spans="1:6" ht="16" x14ac:dyDescent="0.2">
      <c r="A463" s="6" t="s">
        <v>793</v>
      </c>
      <c r="B463" s="6">
        <v>-0.52714399999999995</v>
      </c>
      <c r="C463" s="6">
        <v>0.108138</v>
      </c>
      <c r="D463" s="6">
        <v>-0.81084800000000001</v>
      </c>
      <c r="E463" s="6">
        <v>1.04697E-2</v>
      </c>
      <c r="F463" s="6" t="s">
        <v>14</v>
      </c>
    </row>
    <row r="464" spans="1:6" ht="16" x14ac:dyDescent="0.2">
      <c r="A464" s="6" t="s">
        <v>794</v>
      </c>
      <c r="B464" s="6">
        <v>-9.09978E-3</v>
      </c>
      <c r="C464" s="6">
        <v>0.99004499999999995</v>
      </c>
      <c r="D464" s="6">
        <v>-0.808979</v>
      </c>
      <c r="E464" s="6">
        <v>2.5951700000000001E-2</v>
      </c>
      <c r="F464" s="6" t="s">
        <v>2740</v>
      </c>
    </row>
    <row r="465" spans="1:6" ht="16" x14ac:dyDescent="0.2">
      <c r="A465" s="6" t="s">
        <v>795</v>
      </c>
      <c r="B465" s="6">
        <v>-0.79085099999999997</v>
      </c>
      <c r="C465" s="6">
        <v>9.16159E-2</v>
      </c>
      <c r="D465" s="6">
        <v>-0.808728</v>
      </c>
      <c r="E465" s="6">
        <v>2.9904699999999998E-3</v>
      </c>
      <c r="F465" s="6" t="s">
        <v>796</v>
      </c>
    </row>
    <row r="466" spans="1:6" ht="16" x14ac:dyDescent="0.2">
      <c r="A466" s="6" t="s">
        <v>797</v>
      </c>
      <c r="B466" s="6">
        <v>-0.36255700000000002</v>
      </c>
      <c r="C466" s="6">
        <v>0.49008000000000002</v>
      </c>
      <c r="D466" s="6">
        <v>-0.80732599999999999</v>
      </c>
      <c r="E466" s="6">
        <v>1.7395600000000001E-2</v>
      </c>
      <c r="F466" s="6" t="s">
        <v>14</v>
      </c>
    </row>
    <row r="467" spans="1:6" ht="16" x14ac:dyDescent="0.2">
      <c r="A467" s="6" t="s">
        <v>798</v>
      </c>
      <c r="B467" s="6">
        <v>-0.59752799999999995</v>
      </c>
      <c r="C467" s="6">
        <v>0.13106799999999999</v>
      </c>
      <c r="D467" s="6">
        <v>-0.80613800000000002</v>
      </c>
      <c r="E467" s="6">
        <v>4.1611000000000002E-2</v>
      </c>
      <c r="F467" s="6" t="s">
        <v>799</v>
      </c>
    </row>
    <row r="468" spans="1:6" ht="16" x14ac:dyDescent="0.2">
      <c r="A468" s="6" t="s">
        <v>800</v>
      </c>
      <c r="B468" s="6">
        <v>-0.12525700000000001</v>
      </c>
      <c r="C468" s="6">
        <v>0.85153999999999996</v>
      </c>
      <c r="D468" s="6">
        <v>-0.80357199999999995</v>
      </c>
      <c r="E468" s="6">
        <v>4.96213E-2</v>
      </c>
      <c r="F468" s="6" t="s">
        <v>801</v>
      </c>
    </row>
    <row r="469" spans="1:6" ht="16" x14ac:dyDescent="0.2">
      <c r="A469" s="6" t="s">
        <v>802</v>
      </c>
      <c r="B469" s="6">
        <v>-0.240262</v>
      </c>
      <c r="C469" s="6">
        <v>0.77774299999999996</v>
      </c>
      <c r="D469" s="6">
        <v>-0.80342100000000005</v>
      </c>
      <c r="E469" s="6">
        <v>4.2032199999999999E-2</v>
      </c>
      <c r="F469" s="6" t="s">
        <v>803</v>
      </c>
    </row>
    <row r="470" spans="1:6" ht="16" x14ac:dyDescent="0.2">
      <c r="A470" s="6" t="s">
        <v>804</v>
      </c>
      <c r="B470" s="6">
        <v>-0.30728</v>
      </c>
      <c r="C470" s="6">
        <v>0.498168</v>
      </c>
      <c r="D470" s="6">
        <v>-0.80186400000000002</v>
      </c>
      <c r="E470" s="6">
        <v>2.18286E-2</v>
      </c>
      <c r="F470" s="6" t="s">
        <v>805</v>
      </c>
    </row>
    <row r="471" spans="1:6" ht="16" x14ac:dyDescent="0.2">
      <c r="A471" s="6" t="s">
        <v>806</v>
      </c>
      <c r="B471" s="6">
        <v>-0.19533700000000001</v>
      </c>
      <c r="C471" s="6">
        <v>0.73433899999999996</v>
      </c>
      <c r="D471" s="6">
        <v>-0.799678</v>
      </c>
      <c r="E471" s="6">
        <v>4.5522100000000003E-2</v>
      </c>
      <c r="F471" s="6" t="s">
        <v>807</v>
      </c>
    </row>
    <row r="472" spans="1:6" ht="16" x14ac:dyDescent="0.2">
      <c r="A472" s="6" t="s">
        <v>808</v>
      </c>
      <c r="B472" s="6">
        <v>-0.205099</v>
      </c>
      <c r="C472" s="6">
        <v>0.52940200000000004</v>
      </c>
      <c r="D472" s="6">
        <v>-0.79789399999999999</v>
      </c>
      <c r="E472" s="6">
        <v>5.2074900000000004E-4</v>
      </c>
      <c r="F472" s="6" t="s">
        <v>809</v>
      </c>
    </row>
    <row r="473" spans="1:6" ht="16" x14ac:dyDescent="0.2">
      <c r="A473" s="6" t="s">
        <v>810</v>
      </c>
      <c r="B473" s="6">
        <v>-0.39681300000000003</v>
      </c>
      <c r="C473" s="6">
        <v>0.20227500000000001</v>
      </c>
      <c r="D473" s="6">
        <v>-0.79052800000000001</v>
      </c>
      <c r="E473" s="6">
        <v>5.79248E-3</v>
      </c>
      <c r="F473" s="6" t="s">
        <v>811</v>
      </c>
    </row>
    <row r="474" spans="1:6" ht="16" x14ac:dyDescent="0.2">
      <c r="A474" s="6" t="s">
        <v>812</v>
      </c>
      <c r="B474" s="6">
        <v>-0.52126700000000004</v>
      </c>
      <c r="C474" s="6">
        <v>5.9025399999999999E-2</v>
      </c>
      <c r="D474" s="6">
        <v>-0.79042199999999996</v>
      </c>
      <c r="E474" s="6">
        <v>5.79248E-3</v>
      </c>
      <c r="F474" s="6" t="s">
        <v>813</v>
      </c>
    </row>
    <row r="475" spans="1:6" ht="16" x14ac:dyDescent="0.2">
      <c r="A475" s="6" t="s">
        <v>814</v>
      </c>
      <c r="B475" s="6">
        <v>-1.18815</v>
      </c>
      <c r="C475" s="6">
        <v>0.28877199999999997</v>
      </c>
      <c r="D475" s="6">
        <v>-0.78963000000000005</v>
      </c>
      <c r="E475" s="6">
        <v>3.2242399999999997E-2</v>
      </c>
      <c r="F475" s="6" t="s">
        <v>815</v>
      </c>
    </row>
    <row r="476" spans="1:6" ht="16" x14ac:dyDescent="0.2">
      <c r="A476" s="6" t="s">
        <v>816</v>
      </c>
      <c r="B476" s="6">
        <v>-0.34363900000000003</v>
      </c>
      <c r="C476" s="6">
        <v>0.410165</v>
      </c>
      <c r="D476" s="6">
        <v>-0.78791999999999995</v>
      </c>
      <c r="E476" s="6">
        <v>1.2501099999999999E-2</v>
      </c>
      <c r="F476" s="6" t="s">
        <v>817</v>
      </c>
    </row>
    <row r="477" spans="1:6" ht="16" x14ac:dyDescent="0.2">
      <c r="A477" s="6" t="s">
        <v>818</v>
      </c>
      <c r="B477" s="6">
        <v>-0.61687800000000004</v>
      </c>
      <c r="C477" s="6">
        <v>0.10421999999999999</v>
      </c>
      <c r="D477" s="6">
        <v>-0.78763799999999995</v>
      </c>
      <c r="E477" s="6">
        <v>2.6646E-2</v>
      </c>
      <c r="F477" s="6" t="s">
        <v>819</v>
      </c>
    </row>
    <row r="478" spans="1:6" ht="16" x14ac:dyDescent="0.2">
      <c r="A478" s="6" t="s">
        <v>820</v>
      </c>
      <c r="B478" s="6">
        <v>-0.11615300000000001</v>
      </c>
      <c r="C478" s="6">
        <v>0.80678899999999998</v>
      </c>
      <c r="D478" s="6">
        <v>-0.78617099999999995</v>
      </c>
      <c r="E478" s="6">
        <v>3.7204600000000001E-3</v>
      </c>
      <c r="F478" s="6" t="s">
        <v>14</v>
      </c>
    </row>
    <row r="479" spans="1:6" ht="16" x14ac:dyDescent="0.2">
      <c r="A479" s="6" t="s">
        <v>821</v>
      </c>
      <c r="B479" s="6">
        <v>-0.39822600000000002</v>
      </c>
      <c r="C479" s="6">
        <v>0.14535699999999999</v>
      </c>
      <c r="D479" s="6">
        <v>-0.785416</v>
      </c>
      <c r="E479" s="6">
        <v>1.4107099999999999E-3</v>
      </c>
      <c r="F479" s="6" t="s">
        <v>822</v>
      </c>
    </row>
    <row r="480" spans="1:6" ht="16" x14ac:dyDescent="0.2">
      <c r="A480" s="6" t="s">
        <v>823</v>
      </c>
      <c r="B480" s="6">
        <v>0.16857800000000001</v>
      </c>
      <c r="C480" s="6">
        <v>0.62415900000000002</v>
      </c>
      <c r="D480" s="6">
        <v>-0.78512999999999999</v>
      </c>
      <c r="E480" s="6">
        <v>2.23327E-2</v>
      </c>
      <c r="F480" s="6" t="s">
        <v>824</v>
      </c>
    </row>
    <row r="481" spans="1:6" ht="16" x14ac:dyDescent="0.2">
      <c r="A481" s="6" t="s">
        <v>825</v>
      </c>
      <c r="B481" s="6">
        <v>-0.57951799999999998</v>
      </c>
      <c r="C481" s="6">
        <v>5.3831200000000003E-2</v>
      </c>
      <c r="D481" s="6">
        <v>-0.78369500000000003</v>
      </c>
      <c r="E481" s="6">
        <v>4.0770700000000003E-3</v>
      </c>
      <c r="F481" s="6" t="s">
        <v>826</v>
      </c>
    </row>
    <row r="482" spans="1:6" ht="16" x14ac:dyDescent="0.2">
      <c r="A482" s="6" t="s">
        <v>827</v>
      </c>
      <c r="B482" s="6">
        <v>-0.58566300000000004</v>
      </c>
      <c r="C482" s="6">
        <v>6.1269499999999998E-2</v>
      </c>
      <c r="D482" s="6">
        <v>-0.783466</v>
      </c>
      <c r="E482" s="6">
        <v>1.0170999999999999E-2</v>
      </c>
      <c r="F482" s="6" t="s">
        <v>828</v>
      </c>
    </row>
    <row r="483" spans="1:6" ht="16" x14ac:dyDescent="0.2">
      <c r="A483" s="6" t="s">
        <v>829</v>
      </c>
      <c r="B483" s="6">
        <v>-0.25484899999999999</v>
      </c>
      <c r="C483" s="6">
        <v>0.45616499999999999</v>
      </c>
      <c r="D483" s="6">
        <v>-0.78243399999999996</v>
      </c>
      <c r="E483" s="6">
        <v>1.4107099999999999E-3</v>
      </c>
      <c r="F483" s="6" t="s">
        <v>830</v>
      </c>
    </row>
    <row r="484" spans="1:6" ht="16" x14ac:dyDescent="0.2">
      <c r="A484" s="6" t="s">
        <v>831</v>
      </c>
      <c r="B484" s="6">
        <v>-0.47726800000000003</v>
      </c>
      <c r="C484" s="6">
        <v>0.16675100000000001</v>
      </c>
      <c r="D484" s="6">
        <v>-0.78166599999999997</v>
      </c>
      <c r="E484" s="6">
        <v>1.9786399999999999E-2</v>
      </c>
      <c r="F484" s="6" t="s">
        <v>14</v>
      </c>
    </row>
    <row r="485" spans="1:6" ht="16" x14ac:dyDescent="0.2">
      <c r="A485" s="6" t="s">
        <v>832</v>
      </c>
      <c r="B485" s="6">
        <v>-0.56696400000000002</v>
      </c>
      <c r="C485" s="6">
        <v>0.150172</v>
      </c>
      <c r="D485" s="6">
        <v>-0.78040299999999996</v>
      </c>
      <c r="E485" s="6">
        <v>3.0655999999999999E-2</v>
      </c>
      <c r="F485" s="6" t="s">
        <v>833</v>
      </c>
    </row>
    <row r="486" spans="1:6" ht="16" x14ac:dyDescent="0.2">
      <c r="A486" s="6" t="s">
        <v>834</v>
      </c>
      <c r="B486" s="6">
        <v>-0.53842800000000002</v>
      </c>
      <c r="C486" s="6">
        <v>5.3044899999999999E-2</v>
      </c>
      <c r="D486" s="6">
        <v>-0.77738399999999996</v>
      </c>
      <c r="E486" s="6">
        <v>2.6100099999999998E-3</v>
      </c>
      <c r="F486" s="6" t="s">
        <v>835</v>
      </c>
    </row>
    <row r="487" spans="1:6" ht="16" x14ac:dyDescent="0.2">
      <c r="A487" s="6" t="s">
        <v>836</v>
      </c>
      <c r="B487" s="6">
        <v>-0.65922099999999995</v>
      </c>
      <c r="C487" s="6">
        <v>6.0717800000000002E-2</v>
      </c>
      <c r="D487" s="6">
        <v>-0.77646700000000002</v>
      </c>
      <c r="E487" s="6">
        <v>3.0415500000000002E-2</v>
      </c>
      <c r="F487" s="6" t="s">
        <v>837</v>
      </c>
    </row>
    <row r="488" spans="1:6" ht="16" x14ac:dyDescent="0.2">
      <c r="A488" s="6" t="s">
        <v>838</v>
      </c>
      <c r="B488" s="6">
        <v>-7.2031200000000004E-2</v>
      </c>
      <c r="C488" s="6">
        <v>0.90058000000000005</v>
      </c>
      <c r="D488" s="6">
        <v>-0.77544199999999996</v>
      </c>
      <c r="E488" s="6">
        <v>2.23327E-2</v>
      </c>
      <c r="F488" s="6" t="s">
        <v>839</v>
      </c>
    </row>
    <row r="489" spans="1:6" ht="16" x14ac:dyDescent="0.2">
      <c r="A489" s="6" t="s">
        <v>840</v>
      </c>
      <c r="B489" s="6">
        <v>-0.33928900000000001</v>
      </c>
      <c r="C489" s="6">
        <v>0.36751400000000001</v>
      </c>
      <c r="D489" s="6">
        <v>-0.77399600000000002</v>
      </c>
      <c r="E489" s="6">
        <v>1.4716099999999999E-2</v>
      </c>
      <c r="F489" s="6" t="s">
        <v>841</v>
      </c>
    </row>
    <row r="490" spans="1:6" ht="16" x14ac:dyDescent="0.2">
      <c r="A490" s="6" t="s">
        <v>842</v>
      </c>
      <c r="B490" s="6">
        <v>-0.56837400000000005</v>
      </c>
      <c r="C490" s="6">
        <v>5.0805599999999999E-2</v>
      </c>
      <c r="D490" s="6">
        <v>-0.77333200000000002</v>
      </c>
      <c r="E490" s="6">
        <v>5.1266100000000002E-3</v>
      </c>
      <c r="F490" s="6" t="s">
        <v>843</v>
      </c>
    </row>
    <row r="491" spans="1:6" ht="16" x14ac:dyDescent="0.2">
      <c r="A491" s="6" t="s">
        <v>844</v>
      </c>
      <c r="B491" s="6">
        <v>2.9031299999999999E-3</v>
      </c>
      <c r="C491" s="6">
        <v>0.996309</v>
      </c>
      <c r="D491" s="6">
        <v>-0.77240299999999995</v>
      </c>
      <c r="E491" s="6">
        <v>1.8731999999999999E-2</v>
      </c>
      <c r="F491" s="6" t="s">
        <v>845</v>
      </c>
    </row>
    <row r="492" spans="1:6" ht="16" x14ac:dyDescent="0.2">
      <c r="A492" s="6" t="s">
        <v>846</v>
      </c>
      <c r="B492" s="6">
        <v>-0.38019599999999998</v>
      </c>
      <c r="C492" s="6">
        <v>0.21337500000000001</v>
      </c>
      <c r="D492" s="6">
        <v>-0.76986100000000002</v>
      </c>
      <c r="E492" s="6">
        <v>2.6100099999999998E-3</v>
      </c>
      <c r="F492" s="6" t="s">
        <v>847</v>
      </c>
    </row>
    <row r="493" spans="1:6" ht="16" x14ac:dyDescent="0.2">
      <c r="A493" s="6" t="s">
        <v>848</v>
      </c>
      <c r="B493" s="6">
        <v>-0.377585</v>
      </c>
      <c r="C493" s="6">
        <v>0.375861</v>
      </c>
      <c r="D493" s="6">
        <v>-0.76963499999999996</v>
      </c>
      <c r="E493" s="6">
        <v>2.71267E-2</v>
      </c>
      <c r="F493" s="6" t="s">
        <v>849</v>
      </c>
    </row>
    <row r="494" spans="1:6" ht="16" x14ac:dyDescent="0.2">
      <c r="A494" s="6" t="s">
        <v>850</v>
      </c>
      <c r="B494" s="6">
        <v>-0.54867500000000002</v>
      </c>
      <c r="C494" s="6">
        <v>0.124956</v>
      </c>
      <c r="D494" s="6">
        <v>-0.768486</v>
      </c>
      <c r="E494" s="6">
        <v>1.68559E-2</v>
      </c>
      <c r="F494" s="6" t="s">
        <v>851</v>
      </c>
    </row>
    <row r="495" spans="1:6" ht="16" x14ac:dyDescent="0.2">
      <c r="A495" s="6" t="s">
        <v>852</v>
      </c>
      <c r="B495" s="6">
        <v>-0.45352199999999998</v>
      </c>
      <c r="C495" s="6">
        <v>0.13797699999999999</v>
      </c>
      <c r="D495" s="6">
        <v>-0.76841800000000005</v>
      </c>
      <c r="E495" s="6">
        <v>4.0770700000000003E-3</v>
      </c>
      <c r="F495" s="6" t="s">
        <v>853</v>
      </c>
    </row>
    <row r="496" spans="1:6" ht="16" x14ac:dyDescent="0.2">
      <c r="A496" s="6" t="s">
        <v>854</v>
      </c>
      <c r="B496" s="6">
        <v>-0.392849</v>
      </c>
      <c r="C496" s="6">
        <v>0.37471500000000002</v>
      </c>
      <c r="D496" s="6">
        <v>-0.76836800000000005</v>
      </c>
      <c r="E496" s="6">
        <v>4.1398400000000002E-2</v>
      </c>
      <c r="F496" s="6" t="s">
        <v>855</v>
      </c>
    </row>
    <row r="497" spans="1:6" ht="16" x14ac:dyDescent="0.2">
      <c r="A497" s="6" t="s">
        <v>856</v>
      </c>
      <c r="B497" s="6">
        <v>-0.38753799999999999</v>
      </c>
      <c r="C497" s="6">
        <v>0.158832</v>
      </c>
      <c r="D497" s="6">
        <v>-0.76661900000000005</v>
      </c>
      <c r="E497" s="6">
        <v>3.3604799999999999E-3</v>
      </c>
      <c r="F497" s="6" t="s">
        <v>857</v>
      </c>
    </row>
    <row r="498" spans="1:6" ht="16" x14ac:dyDescent="0.2">
      <c r="A498" s="6" t="s">
        <v>858</v>
      </c>
      <c r="B498" s="6">
        <v>-0.400974</v>
      </c>
      <c r="C498" s="6">
        <v>0.13699800000000001</v>
      </c>
      <c r="D498" s="6">
        <v>-0.76613799999999999</v>
      </c>
      <c r="E498" s="6">
        <v>5.2074900000000004E-4</v>
      </c>
      <c r="F498" s="6" t="s">
        <v>859</v>
      </c>
    </row>
    <row r="499" spans="1:6" ht="16" x14ac:dyDescent="0.2">
      <c r="A499" s="6" t="s">
        <v>860</v>
      </c>
      <c r="B499" s="6">
        <v>-0.33411099999999999</v>
      </c>
      <c r="C499" s="6">
        <v>0.25871</v>
      </c>
      <c r="D499" s="6">
        <v>-0.76389799999999997</v>
      </c>
      <c r="E499" s="6">
        <v>3.3604799999999999E-3</v>
      </c>
      <c r="F499" s="6" t="s">
        <v>14</v>
      </c>
    </row>
    <row r="500" spans="1:6" ht="16" x14ac:dyDescent="0.2">
      <c r="A500" s="6" t="s">
        <v>861</v>
      </c>
      <c r="B500" s="6">
        <v>-0.62319000000000002</v>
      </c>
      <c r="C500" s="6">
        <v>5.4400900000000002E-2</v>
      </c>
      <c r="D500" s="6">
        <v>-0.762853</v>
      </c>
      <c r="E500" s="6">
        <v>2.3065800000000001E-2</v>
      </c>
      <c r="F500" s="6" t="s">
        <v>862</v>
      </c>
    </row>
    <row r="501" spans="1:6" ht="16" x14ac:dyDescent="0.2">
      <c r="A501" s="6" t="s">
        <v>863</v>
      </c>
      <c r="B501" s="6">
        <v>-0.14571100000000001</v>
      </c>
      <c r="C501" s="6">
        <v>0.73184099999999996</v>
      </c>
      <c r="D501" s="6">
        <v>-0.75834999999999997</v>
      </c>
      <c r="E501" s="6">
        <v>4.4343799999999999E-3</v>
      </c>
      <c r="F501" s="6" t="s">
        <v>864</v>
      </c>
    </row>
    <row r="502" spans="1:6" ht="16" x14ac:dyDescent="0.2">
      <c r="A502" s="6" t="s">
        <v>865</v>
      </c>
      <c r="B502" s="6">
        <v>0.30747200000000002</v>
      </c>
      <c r="C502" s="6">
        <v>0.30062499999999998</v>
      </c>
      <c r="D502" s="6">
        <v>-0.75656100000000004</v>
      </c>
      <c r="E502" s="6">
        <v>4.0770700000000003E-3</v>
      </c>
      <c r="F502" s="6" t="s">
        <v>2788</v>
      </c>
    </row>
    <row r="503" spans="1:6" ht="16" x14ac:dyDescent="0.2">
      <c r="A503" s="6" t="s">
        <v>866</v>
      </c>
      <c r="B503" s="6">
        <v>-0.52838099999999999</v>
      </c>
      <c r="C503" s="6">
        <v>0.11444799999999999</v>
      </c>
      <c r="D503" s="6">
        <v>-0.756216</v>
      </c>
      <c r="E503" s="6">
        <v>2.2822700000000001E-2</v>
      </c>
      <c r="F503" s="6" t="s">
        <v>867</v>
      </c>
    </row>
    <row r="504" spans="1:6" ht="16" x14ac:dyDescent="0.2">
      <c r="A504" s="6" t="s">
        <v>868</v>
      </c>
      <c r="B504" s="6">
        <v>-0.46485700000000002</v>
      </c>
      <c r="C504" s="6">
        <v>8.6277599999999996E-2</v>
      </c>
      <c r="D504" s="6">
        <v>-0.75414499999999995</v>
      </c>
      <c r="E504" s="6">
        <v>5.2074900000000004E-4</v>
      </c>
      <c r="F504" s="6" t="s">
        <v>869</v>
      </c>
    </row>
    <row r="505" spans="1:6" ht="16" x14ac:dyDescent="0.2">
      <c r="A505" s="6" t="s">
        <v>870</v>
      </c>
      <c r="B505" s="6">
        <v>-0.49396299999999999</v>
      </c>
      <c r="C505" s="6">
        <v>0.117522</v>
      </c>
      <c r="D505" s="6">
        <v>-0.75398600000000005</v>
      </c>
      <c r="E505" s="6">
        <v>2.7591899999999999E-2</v>
      </c>
      <c r="F505" s="6" t="s">
        <v>14</v>
      </c>
    </row>
    <row r="506" spans="1:6" ht="16" x14ac:dyDescent="0.2">
      <c r="A506" s="6" t="s">
        <v>871</v>
      </c>
      <c r="B506" s="6">
        <v>-0.51534500000000005</v>
      </c>
      <c r="C506" s="6">
        <v>6.5554399999999999E-2</v>
      </c>
      <c r="D506" s="6">
        <v>-0.75385500000000005</v>
      </c>
      <c r="E506" s="6">
        <v>2.2213599999999999E-3</v>
      </c>
      <c r="F506" s="6" t="s">
        <v>872</v>
      </c>
    </row>
    <row r="507" spans="1:6" ht="16" x14ac:dyDescent="0.2">
      <c r="A507" s="6" t="s">
        <v>873</v>
      </c>
      <c r="B507" s="6">
        <v>-0.40276000000000001</v>
      </c>
      <c r="C507" s="6">
        <v>0.13758400000000001</v>
      </c>
      <c r="D507" s="6">
        <v>-0.75342900000000002</v>
      </c>
      <c r="E507" s="6">
        <v>1.8235700000000001E-3</v>
      </c>
      <c r="F507" s="6" t="s">
        <v>874</v>
      </c>
    </row>
    <row r="508" spans="1:6" ht="16" x14ac:dyDescent="0.2">
      <c r="A508" s="6" t="s">
        <v>875</v>
      </c>
      <c r="B508" s="6">
        <v>-0.45358300000000001</v>
      </c>
      <c r="C508" s="6">
        <v>7.6492400000000002E-2</v>
      </c>
      <c r="D508" s="6">
        <v>-0.75273699999999999</v>
      </c>
      <c r="E508" s="6">
        <v>1.4107099999999999E-3</v>
      </c>
      <c r="F508" s="6" t="s">
        <v>2754</v>
      </c>
    </row>
    <row r="509" spans="1:6" ht="16" x14ac:dyDescent="0.2">
      <c r="A509" s="6" t="s">
        <v>876</v>
      </c>
      <c r="B509" s="6">
        <v>-0.38988499999999998</v>
      </c>
      <c r="C509" s="6">
        <v>0.29533199999999998</v>
      </c>
      <c r="D509" s="6">
        <v>-0.75271900000000003</v>
      </c>
      <c r="E509" s="6">
        <v>2.4506799999999999E-2</v>
      </c>
      <c r="F509" s="6" t="s">
        <v>14</v>
      </c>
    </row>
    <row r="510" spans="1:6" ht="16" x14ac:dyDescent="0.2">
      <c r="A510" s="6" t="s">
        <v>877</v>
      </c>
      <c r="B510" s="6">
        <v>-0.26560600000000001</v>
      </c>
      <c r="C510" s="6">
        <v>0.49462800000000001</v>
      </c>
      <c r="D510" s="6">
        <v>-0.75226800000000005</v>
      </c>
      <c r="E510" s="6">
        <v>4.5128500000000002E-2</v>
      </c>
      <c r="F510" s="6" t="s">
        <v>878</v>
      </c>
    </row>
    <row r="511" spans="1:6" ht="16" x14ac:dyDescent="0.2">
      <c r="A511" s="6" t="s">
        <v>879</v>
      </c>
      <c r="B511" s="6">
        <v>-0.54212000000000005</v>
      </c>
      <c r="C511" s="6">
        <v>0.111966</v>
      </c>
      <c r="D511" s="6">
        <v>-0.752112</v>
      </c>
      <c r="E511" s="6">
        <v>1.10583E-2</v>
      </c>
      <c r="F511" s="6" t="s">
        <v>880</v>
      </c>
    </row>
    <row r="512" spans="1:6" ht="16" x14ac:dyDescent="0.2">
      <c r="A512" s="6" t="s">
        <v>881</v>
      </c>
      <c r="B512" s="6">
        <v>-0.56523199999999996</v>
      </c>
      <c r="C512" s="6">
        <v>8.2382800000000006E-2</v>
      </c>
      <c r="D512" s="6">
        <v>-0.75017400000000001</v>
      </c>
      <c r="E512" s="6">
        <v>1.2501099999999999E-2</v>
      </c>
      <c r="F512" s="6" t="s">
        <v>882</v>
      </c>
    </row>
    <row r="513" spans="1:6" ht="16" x14ac:dyDescent="0.2">
      <c r="A513" s="6" t="s">
        <v>883</v>
      </c>
      <c r="B513" s="6">
        <v>1.2995300000000001E-4</v>
      </c>
      <c r="C513" s="6">
        <v>0.99793100000000001</v>
      </c>
      <c r="D513" s="6">
        <v>-0.74967499999999998</v>
      </c>
      <c r="E513" s="6">
        <v>3.3604799999999999E-3</v>
      </c>
      <c r="F513" s="6" t="s">
        <v>884</v>
      </c>
    </row>
    <row r="514" spans="1:6" ht="16" x14ac:dyDescent="0.2">
      <c r="A514" s="6" t="s">
        <v>885</v>
      </c>
      <c r="B514" s="6">
        <v>-0.43850699999999998</v>
      </c>
      <c r="C514" s="6">
        <v>9.1461700000000007E-2</v>
      </c>
      <c r="D514" s="6">
        <v>-0.74965199999999999</v>
      </c>
      <c r="E514" s="6">
        <v>9.8148099999999998E-4</v>
      </c>
      <c r="F514" s="6" t="s">
        <v>886</v>
      </c>
    </row>
    <row r="515" spans="1:6" ht="16" x14ac:dyDescent="0.2">
      <c r="A515" s="6" t="s">
        <v>887</v>
      </c>
      <c r="B515" s="6">
        <v>-0.49446299999999999</v>
      </c>
      <c r="C515" s="6">
        <v>0.12540599999999999</v>
      </c>
      <c r="D515" s="6">
        <v>-0.74674700000000005</v>
      </c>
      <c r="E515" s="6">
        <v>1.49896E-2</v>
      </c>
      <c r="F515" s="6" t="s">
        <v>787</v>
      </c>
    </row>
    <row r="516" spans="1:6" ht="16" x14ac:dyDescent="0.2">
      <c r="A516" s="6" t="s">
        <v>888</v>
      </c>
      <c r="B516" s="6">
        <v>-0.27344000000000002</v>
      </c>
      <c r="C516" s="6">
        <v>0.432176</v>
      </c>
      <c r="D516" s="6">
        <v>-0.746394</v>
      </c>
      <c r="E516" s="6">
        <v>6.4465399999999997E-3</v>
      </c>
      <c r="F516" s="6" t="s">
        <v>889</v>
      </c>
    </row>
    <row r="517" spans="1:6" ht="16" x14ac:dyDescent="0.2">
      <c r="A517" s="6" t="s">
        <v>890</v>
      </c>
      <c r="B517" s="6">
        <v>4.7803900000000003E-2</v>
      </c>
      <c r="C517" s="6">
        <v>0.94153799999999999</v>
      </c>
      <c r="D517" s="6">
        <v>-0.74548199999999998</v>
      </c>
      <c r="E517" s="6">
        <v>3.3785599999999999E-2</v>
      </c>
      <c r="F517" s="6" t="s">
        <v>14</v>
      </c>
    </row>
    <row r="518" spans="1:6" ht="16" x14ac:dyDescent="0.2">
      <c r="A518" s="6" t="s">
        <v>891</v>
      </c>
      <c r="B518" s="6">
        <v>-0.65051400000000004</v>
      </c>
      <c r="C518" s="6">
        <v>6.6477599999999998E-2</v>
      </c>
      <c r="D518" s="6">
        <v>-0.74417199999999994</v>
      </c>
      <c r="E518" s="6">
        <v>3.3361799999999997E-2</v>
      </c>
      <c r="F518" s="6" t="s">
        <v>892</v>
      </c>
    </row>
    <row r="519" spans="1:6" ht="16" x14ac:dyDescent="0.2">
      <c r="A519" s="6" t="s">
        <v>893</v>
      </c>
      <c r="B519" s="6">
        <v>-0.48709999999999998</v>
      </c>
      <c r="C519" s="6">
        <v>0.14747199999999999</v>
      </c>
      <c r="D519" s="6">
        <v>-0.74408099999999999</v>
      </c>
      <c r="E519" s="6">
        <v>1.1351399999999999E-2</v>
      </c>
      <c r="F519" s="6" t="s">
        <v>894</v>
      </c>
    </row>
    <row r="520" spans="1:6" ht="16" x14ac:dyDescent="0.2">
      <c r="A520" s="6" t="s">
        <v>895</v>
      </c>
      <c r="B520" s="6">
        <v>-0.43071500000000001</v>
      </c>
      <c r="C520" s="6">
        <v>8.6277599999999996E-2</v>
      </c>
      <c r="D520" s="6">
        <v>-0.73899499999999996</v>
      </c>
      <c r="E520" s="6">
        <v>1.8235700000000001E-3</v>
      </c>
      <c r="F520" s="6" t="s">
        <v>896</v>
      </c>
    </row>
    <row r="521" spans="1:6" ht="16" x14ac:dyDescent="0.2">
      <c r="A521" s="6" t="s">
        <v>897</v>
      </c>
      <c r="B521" s="6">
        <v>-0.23871000000000001</v>
      </c>
      <c r="C521" s="6">
        <v>0.44473299999999999</v>
      </c>
      <c r="D521" s="6">
        <v>-0.73621199999999998</v>
      </c>
      <c r="E521" s="6">
        <v>5.2074900000000004E-4</v>
      </c>
      <c r="F521" s="6" t="s">
        <v>898</v>
      </c>
    </row>
    <row r="522" spans="1:6" ht="16" x14ac:dyDescent="0.2">
      <c r="A522" s="6" t="s">
        <v>899</v>
      </c>
      <c r="B522" s="6">
        <v>-0.40638099999999999</v>
      </c>
      <c r="C522" s="6">
        <v>0.11350200000000001</v>
      </c>
      <c r="D522" s="6">
        <v>-0.73376699999999995</v>
      </c>
      <c r="E522" s="6">
        <v>9.8148099999999998E-4</v>
      </c>
      <c r="F522" s="6" t="s">
        <v>900</v>
      </c>
    </row>
    <row r="523" spans="1:6" ht="16" x14ac:dyDescent="0.2">
      <c r="A523" s="6" t="s">
        <v>901</v>
      </c>
      <c r="B523" s="6">
        <v>-0.52010199999999995</v>
      </c>
      <c r="C523" s="6">
        <v>6.2620899999999993E-2</v>
      </c>
      <c r="D523" s="6">
        <v>-0.73260700000000001</v>
      </c>
      <c r="E523" s="6">
        <v>9.8148099999999998E-4</v>
      </c>
      <c r="F523" s="6" t="s">
        <v>902</v>
      </c>
    </row>
    <row r="524" spans="1:6" ht="16" x14ac:dyDescent="0.2">
      <c r="A524" s="6" t="s">
        <v>903</v>
      </c>
      <c r="B524" s="6">
        <v>-0.59399500000000005</v>
      </c>
      <c r="C524" s="6">
        <v>0.13311100000000001</v>
      </c>
      <c r="D524" s="6">
        <v>-0.73121700000000001</v>
      </c>
      <c r="E524" s="6">
        <v>3.8224300000000003E-2</v>
      </c>
      <c r="F524" s="6" t="s">
        <v>904</v>
      </c>
    </row>
    <row r="525" spans="1:6" ht="16" x14ac:dyDescent="0.2">
      <c r="A525" s="6" t="s">
        <v>905</v>
      </c>
      <c r="B525" s="6">
        <v>-5.9227700000000001E-2</v>
      </c>
      <c r="C525" s="6">
        <v>0.89110900000000004</v>
      </c>
      <c r="D525" s="6">
        <v>-0.730827</v>
      </c>
      <c r="E525" s="6">
        <v>4.0770700000000003E-3</v>
      </c>
      <c r="F525" s="6" t="s">
        <v>906</v>
      </c>
    </row>
    <row r="526" spans="1:6" ht="16" x14ac:dyDescent="0.2">
      <c r="A526" s="6" t="s">
        <v>907</v>
      </c>
      <c r="B526" s="6">
        <v>-0.30266900000000002</v>
      </c>
      <c r="C526" s="6">
        <v>0.288323</v>
      </c>
      <c r="D526" s="6">
        <v>-0.72962499999999997</v>
      </c>
      <c r="E526" s="6">
        <v>5.2074900000000004E-4</v>
      </c>
      <c r="F526" s="6" t="s">
        <v>908</v>
      </c>
    </row>
    <row r="527" spans="1:6" ht="16" x14ac:dyDescent="0.2">
      <c r="A527" s="6" t="s">
        <v>909</v>
      </c>
      <c r="B527" s="6">
        <v>-0.64087700000000003</v>
      </c>
      <c r="C527" s="6">
        <v>5.9969399999999999E-2</v>
      </c>
      <c r="D527" s="6">
        <v>-0.727464</v>
      </c>
      <c r="E527" s="6">
        <v>3.4680700000000002E-2</v>
      </c>
      <c r="F527" s="6" t="s">
        <v>910</v>
      </c>
    </row>
    <row r="528" spans="1:6" ht="16" x14ac:dyDescent="0.2">
      <c r="A528" s="6" t="s">
        <v>911</v>
      </c>
      <c r="B528" s="6">
        <v>-0.34464899999999998</v>
      </c>
      <c r="C528" s="6">
        <v>0.38837300000000002</v>
      </c>
      <c r="D528" s="6">
        <v>-0.72697999999999996</v>
      </c>
      <c r="E528" s="6">
        <v>3.5346299999999997E-2</v>
      </c>
      <c r="F528" s="6" t="s">
        <v>912</v>
      </c>
    </row>
    <row r="529" spans="1:6" s="1" customFormat="1" ht="16" x14ac:dyDescent="0.2">
      <c r="A529" s="6" t="s">
        <v>913</v>
      </c>
      <c r="B529" s="6">
        <v>-0.56135299999999999</v>
      </c>
      <c r="C529" s="6">
        <v>5.4400900000000002E-2</v>
      </c>
      <c r="D529" s="6">
        <v>-0.72573600000000005</v>
      </c>
      <c r="E529" s="6">
        <v>1.3063E-2</v>
      </c>
      <c r="F529" s="6" t="s">
        <v>2751</v>
      </c>
    </row>
    <row r="530" spans="1:6" ht="16" x14ac:dyDescent="0.2">
      <c r="A530" s="6" t="s">
        <v>914</v>
      </c>
      <c r="B530" s="6">
        <v>-0.34645700000000001</v>
      </c>
      <c r="C530" s="6">
        <v>0.33632299999999998</v>
      </c>
      <c r="D530" s="6">
        <v>-0.72482599999999997</v>
      </c>
      <c r="E530" s="6">
        <v>1.81821E-2</v>
      </c>
      <c r="F530" s="6" t="s">
        <v>915</v>
      </c>
    </row>
    <row r="531" spans="1:6" ht="16" x14ac:dyDescent="0.2">
      <c r="A531" s="6" t="s">
        <v>916</v>
      </c>
      <c r="B531" s="6">
        <v>-0.48393799999999998</v>
      </c>
      <c r="C531" s="6">
        <v>0.120342</v>
      </c>
      <c r="D531" s="6">
        <v>-0.72153199999999995</v>
      </c>
      <c r="E531" s="6">
        <v>1.7125899999999999E-2</v>
      </c>
      <c r="F531" s="6" t="s">
        <v>14</v>
      </c>
    </row>
    <row r="532" spans="1:6" ht="16" x14ac:dyDescent="0.2">
      <c r="A532" s="6" t="s">
        <v>917</v>
      </c>
      <c r="B532" s="6">
        <v>-0.47295700000000002</v>
      </c>
      <c r="C532" s="6">
        <v>5.1613600000000003E-2</v>
      </c>
      <c r="D532" s="6">
        <v>-0.72107900000000003</v>
      </c>
      <c r="E532" s="6">
        <v>2.6100099999999998E-3</v>
      </c>
      <c r="F532" s="6" t="s">
        <v>918</v>
      </c>
    </row>
    <row r="533" spans="1:6" ht="16" x14ac:dyDescent="0.2">
      <c r="A533" s="6" t="s">
        <v>919</v>
      </c>
      <c r="B533" s="6">
        <v>-0.39735900000000002</v>
      </c>
      <c r="C533" s="6">
        <v>0.26077499999999998</v>
      </c>
      <c r="D533" s="6">
        <v>-0.71763999999999994</v>
      </c>
      <c r="E533" s="6">
        <v>2.2570400000000001E-2</v>
      </c>
      <c r="F533" s="6" t="s">
        <v>920</v>
      </c>
    </row>
    <row r="534" spans="1:6" ht="16" x14ac:dyDescent="0.2">
      <c r="A534" s="6" t="s">
        <v>921</v>
      </c>
      <c r="B534" s="6">
        <v>-0.55140100000000003</v>
      </c>
      <c r="C534" s="6">
        <v>7.2933399999999995E-2</v>
      </c>
      <c r="D534" s="6">
        <v>-0.71700200000000003</v>
      </c>
      <c r="E534" s="6">
        <v>1.4448900000000001E-2</v>
      </c>
      <c r="F534" s="6" t="s">
        <v>922</v>
      </c>
    </row>
    <row r="535" spans="1:6" ht="16" x14ac:dyDescent="0.2">
      <c r="A535" s="6" t="s">
        <v>923</v>
      </c>
      <c r="B535" s="6">
        <v>-0.28629300000000002</v>
      </c>
      <c r="C535" s="6">
        <v>0.44073299999999999</v>
      </c>
      <c r="D535" s="6">
        <v>-0.71695900000000001</v>
      </c>
      <c r="E535" s="6">
        <v>2.1318299999999998E-2</v>
      </c>
      <c r="F535" s="6" t="s">
        <v>14</v>
      </c>
    </row>
    <row r="536" spans="1:6" ht="16" x14ac:dyDescent="0.2">
      <c r="A536" s="6" t="s">
        <v>924</v>
      </c>
      <c r="B536" s="6">
        <v>-0.49404399999999998</v>
      </c>
      <c r="C536" s="6">
        <v>5.0419800000000001E-2</v>
      </c>
      <c r="D536" s="6">
        <v>-0.71495399999999998</v>
      </c>
      <c r="E536" s="6">
        <v>2.6100099999999998E-3</v>
      </c>
      <c r="F536" s="6" t="s">
        <v>14</v>
      </c>
    </row>
    <row r="537" spans="1:6" ht="16" x14ac:dyDescent="0.2">
      <c r="A537" s="6" t="s">
        <v>925</v>
      </c>
      <c r="B537" s="6">
        <v>-0.48421599999999998</v>
      </c>
      <c r="C537" s="6">
        <v>7.1987300000000004E-2</v>
      </c>
      <c r="D537" s="6">
        <v>-0.70931200000000005</v>
      </c>
      <c r="E537" s="6">
        <v>3.7204600000000001E-3</v>
      </c>
      <c r="F537" s="6" t="s">
        <v>926</v>
      </c>
    </row>
    <row r="538" spans="1:6" ht="16" x14ac:dyDescent="0.2">
      <c r="A538" s="6" t="s">
        <v>927</v>
      </c>
      <c r="B538" s="6">
        <v>-0.37941799999999998</v>
      </c>
      <c r="C538" s="6">
        <v>0.149895</v>
      </c>
      <c r="D538" s="6">
        <v>-0.70787</v>
      </c>
      <c r="E538" s="6">
        <v>2.6100099999999998E-3</v>
      </c>
      <c r="F538" s="6" t="s">
        <v>14</v>
      </c>
    </row>
    <row r="539" spans="1:6" ht="16" x14ac:dyDescent="0.2">
      <c r="A539" s="6" t="s">
        <v>928</v>
      </c>
      <c r="B539" s="6">
        <v>0.31895000000000001</v>
      </c>
      <c r="C539" s="6">
        <v>0.41543799999999997</v>
      </c>
      <c r="D539" s="6">
        <v>-0.70585500000000001</v>
      </c>
      <c r="E539" s="6">
        <v>4.4296799999999997E-2</v>
      </c>
      <c r="F539" s="6" t="s">
        <v>929</v>
      </c>
    </row>
    <row r="540" spans="1:6" ht="16" x14ac:dyDescent="0.2">
      <c r="A540" s="6" t="s">
        <v>930</v>
      </c>
      <c r="B540" s="6">
        <v>-0.54450100000000001</v>
      </c>
      <c r="C540" s="6">
        <v>8.9010900000000004E-2</v>
      </c>
      <c r="D540" s="6">
        <v>-0.705345</v>
      </c>
      <c r="E540" s="6">
        <v>1.8731999999999999E-2</v>
      </c>
      <c r="F540" s="6" t="s">
        <v>931</v>
      </c>
    </row>
    <row r="541" spans="1:6" ht="16" x14ac:dyDescent="0.2">
      <c r="A541" s="6" t="s">
        <v>932</v>
      </c>
      <c r="B541" s="6">
        <v>-0.471576</v>
      </c>
      <c r="C541" s="6">
        <v>7.2561299999999995E-2</v>
      </c>
      <c r="D541" s="6">
        <v>-0.70442099999999996</v>
      </c>
      <c r="E541" s="6">
        <v>2.2213599999999999E-3</v>
      </c>
      <c r="F541" s="6" t="s">
        <v>933</v>
      </c>
    </row>
    <row r="542" spans="1:6" ht="16" x14ac:dyDescent="0.2">
      <c r="A542" s="6" t="s">
        <v>934</v>
      </c>
      <c r="B542" s="6">
        <v>-0.48731000000000002</v>
      </c>
      <c r="C542" s="6">
        <v>5.6708700000000001E-2</v>
      </c>
      <c r="D542" s="6">
        <v>-0.70389299999999999</v>
      </c>
      <c r="E542" s="6">
        <v>4.0770700000000003E-3</v>
      </c>
      <c r="F542" s="6" t="s">
        <v>935</v>
      </c>
    </row>
    <row r="543" spans="1:6" ht="16" x14ac:dyDescent="0.2">
      <c r="A543" s="6" t="s">
        <v>936</v>
      </c>
      <c r="B543" s="6">
        <v>-0.44145600000000002</v>
      </c>
      <c r="C543" s="6">
        <v>0.246004</v>
      </c>
      <c r="D543" s="6">
        <v>-0.70381499999999997</v>
      </c>
      <c r="E543" s="6">
        <v>3.2675900000000001E-2</v>
      </c>
      <c r="F543" s="6" t="s">
        <v>937</v>
      </c>
    </row>
    <row r="544" spans="1:6" ht="16" x14ac:dyDescent="0.2">
      <c r="A544" s="6" t="s">
        <v>938</v>
      </c>
      <c r="B544" s="6">
        <v>-0.3145</v>
      </c>
      <c r="C544" s="6">
        <v>0.33904200000000001</v>
      </c>
      <c r="D544" s="6">
        <v>-0.703148</v>
      </c>
      <c r="E544" s="6">
        <v>6.4465399999999997E-3</v>
      </c>
      <c r="F544" s="6" t="s">
        <v>939</v>
      </c>
    </row>
    <row r="545" spans="1:6" ht="16" x14ac:dyDescent="0.2">
      <c r="A545" s="6" t="s">
        <v>940</v>
      </c>
      <c r="B545" s="6">
        <v>-0.52496100000000001</v>
      </c>
      <c r="C545" s="6">
        <v>0.14493900000000001</v>
      </c>
      <c r="D545" s="6">
        <v>-0.70025499999999996</v>
      </c>
      <c r="E545" s="6">
        <v>4.3477300000000003E-2</v>
      </c>
      <c r="F545" s="6" t="s">
        <v>14</v>
      </c>
    </row>
    <row r="546" spans="1:6" ht="16" x14ac:dyDescent="0.2">
      <c r="A546" s="6" t="s">
        <v>941</v>
      </c>
      <c r="B546" s="6">
        <v>7.8481599999999999E-2</v>
      </c>
      <c r="C546" s="6">
        <v>0.85743499999999995</v>
      </c>
      <c r="D546" s="6">
        <v>-0.69965200000000005</v>
      </c>
      <c r="E546" s="6">
        <v>8.0282300000000008E-3</v>
      </c>
      <c r="F546" s="6" t="s">
        <v>942</v>
      </c>
    </row>
    <row r="547" spans="1:6" ht="16" x14ac:dyDescent="0.2">
      <c r="A547" s="6" t="s">
        <v>943</v>
      </c>
      <c r="B547" s="6">
        <v>4.2849699999999998E-2</v>
      </c>
      <c r="C547" s="6">
        <v>0.93722000000000005</v>
      </c>
      <c r="D547" s="6">
        <v>-0.69720700000000002</v>
      </c>
      <c r="E547" s="6">
        <v>1.3336300000000001E-2</v>
      </c>
      <c r="F547" s="6" t="s">
        <v>944</v>
      </c>
    </row>
    <row r="548" spans="1:6" ht="16" x14ac:dyDescent="0.2">
      <c r="A548" s="6" t="s">
        <v>945</v>
      </c>
      <c r="B548" s="6">
        <v>-0.126445</v>
      </c>
      <c r="C548" s="6">
        <v>0.77841099999999996</v>
      </c>
      <c r="D548" s="6">
        <v>-0.69654899999999997</v>
      </c>
      <c r="E548" s="6">
        <v>2.2079600000000001E-2</v>
      </c>
      <c r="F548" s="6" t="s">
        <v>946</v>
      </c>
    </row>
    <row r="549" spans="1:6" ht="16" x14ac:dyDescent="0.2">
      <c r="A549" s="6" t="s">
        <v>947</v>
      </c>
      <c r="B549" s="6">
        <v>-0.50570800000000005</v>
      </c>
      <c r="C549" s="6">
        <v>5.8828100000000001E-2</v>
      </c>
      <c r="D549" s="6">
        <v>-0.69644099999999998</v>
      </c>
      <c r="E549" s="6">
        <v>8.3411800000000001E-3</v>
      </c>
      <c r="F549" s="6" t="s">
        <v>948</v>
      </c>
    </row>
    <row r="550" spans="1:6" ht="16" x14ac:dyDescent="0.2">
      <c r="A550" s="6" t="s">
        <v>949</v>
      </c>
      <c r="B550" s="6">
        <v>-6.9176100000000004E-2</v>
      </c>
      <c r="C550" s="6">
        <v>0.89933399999999997</v>
      </c>
      <c r="D550" s="6">
        <v>-0.69586199999999998</v>
      </c>
      <c r="E550" s="6">
        <v>2.8293599999999999E-2</v>
      </c>
      <c r="F550" s="6" t="s">
        <v>950</v>
      </c>
    </row>
    <row r="551" spans="1:6" ht="16" x14ac:dyDescent="0.2">
      <c r="A551" s="6" t="s">
        <v>951</v>
      </c>
      <c r="B551" s="6">
        <v>-0.48359600000000003</v>
      </c>
      <c r="C551" s="6">
        <v>0.115536</v>
      </c>
      <c r="D551" s="6">
        <v>-0.69540500000000005</v>
      </c>
      <c r="E551" s="6">
        <v>1.9269100000000001E-2</v>
      </c>
      <c r="F551" s="6" t="s">
        <v>952</v>
      </c>
    </row>
    <row r="552" spans="1:6" ht="16" x14ac:dyDescent="0.2">
      <c r="A552" s="6" t="s">
        <v>953</v>
      </c>
      <c r="B552" s="6">
        <v>-0.39440999999999998</v>
      </c>
      <c r="C552" s="6">
        <v>0.183536</v>
      </c>
      <c r="D552" s="6">
        <v>-0.69191100000000005</v>
      </c>
      <c r="E552" s="6">
        <v>7.7245400000000002E-3</v>
      </c>
      <c r="F552" s="6" t="s">
        <v>954</v>
      </c>
    </row>
    <row r="553" spans="1:6" ht="16" x14ac:dyDescent="0.2">
      <c r="A553" s="6" t="s">
        <v>955</v>
      </c>
      <c r="B553" s="6">
        <v>-0.502471</v>
      </c>
      <c r="C553" s="6">
        <v>0.13165199999999999</v>
      </c>
      <c r="D553" s="6">
        <v>-0.69079000000000002</v>
      </c>
      <c r="E553" s="6">
        <v>1.16387E-2</v>
      </c>
      <c r="F553" s="6" t="s">
        <v>956</v>
      </c>
    </row>
    <row r="554" spans="1:6" ht="16" x14ac:dyDescent="0.2">
      <c r="A554" s="6" t="s">
        <v>957</v>
      </c>
      <c r="B554" s="6">
        <v>-0.10520599999999999</v>
      </c>
      <c r="C554" s="6">
        <v>0.81763300000000005</v>
      </c>
      <c r="D554" s="6">
        <v>-0.69015400000000005</v>
      </c>
      <c r="E554" s="6">
        <v>1.16387E-2</v>
      </c>
      <c r="F554" s="6" t="s">
        <v>958</v>
      </c>
    </row>
    <row r="555" spans="1:6" ht="16" x14ac:dyDescent="0.2">
      <c r="A555" s="6" t="s">
        <v>959</v>
      </c>
      <c r="B555" s="6">
        <v>-0.48123300000000002</v>
      </c>
      <c r="C555" s="6">
        <v>6.2803800000000007E-2</v>
      </c>
      <c r="D555" s="6">
        <v>-0.68936200000000003</v>
      </c>
      <c r="E555" s="6">
        <v>4.0770700000000003E-3</v>
      </c>
      <c r="F555" s="6" t="s">
        <v>960</v>
      </c>
    </row>
    <row r="556" spans="1:6" ht="16" x14ac:dyDescent="0.2">
      <c r="A556" s="6" t="s">
        <v>961</v>
      </c>
      <c r="B556" s="6">
        <v>-0.40399099999999999</v>
      </c>
      <c r="C556" s="6">
        <v>0.173234</v>
      </c>
      <c r="D556" s="6">
        <v>-0.68918900000000005</v>
      </c>
      <c r="E556" s="6">
        <v>1.04697E-2</v>
      </c>
      <c r="F556" s="6" t="s">
        <v>962</v>
      </c>
    </row>
    <row r="557" spans="1:6" ht="16" x14ac:dyDescent="0.2">
      <c r="A557" s="6" t="s">
        <v>963</v>
      </c>
      <c r="B557" s="6">
        <v>-0.50254299999999996</v>
      </c>
      <c r="C557" s="6">
        <v>8.5305599999999995E-2</v>
      </c>
      <c r="D557" s="6">
        <v>-0.68903199999999998</v>
      </c>
      <c r="E557" s="6">
        <v>1.2790299999999999E-2</v>
      </c>
      <c r="F557" s="6" t="s">
        <v>964</v>
      </c>
    </row>
    <row r="558" spans="1:6" ht="16" x14ac:dyDescent="0.2">
      <c r="A558" s="6" t="s">
        <v>965</v>
      </c>
      <c r="B558" s="6">
        <v>-0.73151600000000006</v>
      </c>
      <c r="C558" s="6">
        <v>5.9780199999999999E-2</v>
      </c>
      <c r="D558" s="6">
        <v>-0.68857000000000002</v>
      </c>
      <c r="E558" s="6">
        <v>3.7346400000000002E-2</v>
      </c>
      <c r="F558" s="6" t="s">
        <v>966</v>
      </c>
    </row>
    <row r="559" spans="1:6" ht="16" x14ac:dyDescent="0.2">
      <c r="A559" s="6" t="s">
        <v>967</v>
      </c>
      <c r="B559" s="6">
        <v>0.55487600000000004</v>
      </c>
      <c r="C559" s="6">
        <v>6.8015800000000001E-2</v>
      </c>
      <c r="D559" s="6">
        <v>-0.68787200000000004</v>
      </c>
      <c r="E559" s="6">
        <v>2.37874E-2</v>
      </c>
      <c r="F559" s="6" t="s">
        <v>14</v>
      </c>
    </row>
    <row r="560" spans="1:6" ht="16" x14ac:dyDescent="0.2">
      <c r="A560" s="6" t="s">
        <v>968</v>
      </c>
      <c r="B560" s="6">
        <v>-0.241673</v>
      </c>
      <c r="C560" s="6">
        <v>0.44370900000000002</v>
      </c>
      <c r="D560" s="6">
        <v>-0.68662999999999996</v>
      </c>
      <c r="E560" s="6">
        <v>3.3604799999999999E-3</v>
      </c>
      <c r="F560" s="6" t="s">
        <v>969</v>
      </c>
    </row>
    <row r="561" spans="1:6" ht="16" x14ac:dyDescent="0.2">
      <c r="A561" s="6" t="s">
        <v>970</v>
      </c>
      <c r="B561" s="6">
        <v>-0.10899300000000001</v>
      </c>
      <c r="C561" s="6">
        <v>0.78946799999999995</v>
      </c>
      <c r="D561" s="6">
        <v>-0.68624700000000005</v>
      </c>
      <c r="E561" s="6">
        <v>6.1207099999999997E-3</v>
      </c>
      <c r="F561" s="6" t="s">
        <v>14</v>
      </c>
    </row>
    <row r="562" spans="1:6" ht="16" x14ac:dyDescent="0.2">
      <c r="A562" s="6" t="s">
        <v>971</v>
      </c>
      <c r="B562" s="6">
        <v>-0.512513</v>
      </c>
      <c r="C562" s="6">
        <v>0.14863399999999999</v>
      </c>
      <c r="D562" s="6">
        <v>-0.68601800000000002</v>
      </c>
      <c r="E562" s="6">
        <v>2.37874E-2</v>
      </c>
      <c r="F562" s="6" t="s">
        <v>972</v>
      </c>
    </row>
    <row r="563" spans="1:6" ht="16" x14ac:dyDescent="0.2">
      <c r="A563" s="6" t="s">
        <v>973</v>
      </c>
      <c r="B563" s="6">
        <v>-0.42055999999999999</v>
      </c>
      <c r="C563" s="6">
        <v>0.112598</v>
      </c>
      <c r="D563" s="6">
        <v>-0.68599200000000005</v>
      </c>
      <c r="E563" s="6">
        <v>9.8148099999999998E-4</v>
      </c>
      <c r="F563" s="6" t="s">
        <v>974</v>
      </c>
    </row>
    <row r="564" spans="1:6" ht="16" x14ac:dyDescent="0.2">
      <c r="A564" s="6" t="s">
        <v>975</v>
      </c>
      <c r="B564" s="6">
        <v>-0.35775699999999999</v>
      </c>
      <c r="C564" s="6">
        <v>0.21809799999999999</v>
      </c>
      <c r="D564" s="6">
        <v>-0.68574000000000002</v>
      </c>
      <c r="E564" s="6">
        <v>3.3604799999999999E-3</v>
      </c>
      <c r="F564" s="6" t="s">
        <v>14</v>
      </c>
    </row>
    <row r="565" spans="1:6" ht="16" x14ac:dyDescent="0.2">
      <c r="A565" s="6" t="s">
        <v>976</v>
      </c>
      <c r="B565" s="6">
        <v>-0.37086200000000002</v>
      </c>
      <c r="C565" s="6">
        <v>0.17335100000000001</v>
      </c>
      <c r="D565" s="6">
        <v>-0.68545299999999998</v>
      </c>
      <c r="E565" s="6">
        <v>3.7204600000000001E-3</v>
      </c>
      <c r="F565" s="6" t="s">
        <v>977</v>
      </c>
    </row>
    <row r="566" spans="1:6" ht="16" x14ac:dyDescent="0.2">
      <c r="A566" s="6" t="s">
        <v>978</v>
      </c>
      <c r="B566" s="6">
        <v>-0.51757500000000001</v>
      </c>
      <c r="C566" s="6">
        <v>5.7097000000000002E-2</v>
      </c>
      <c r="D566" s="6">
        <v>-0.68379100000000004</v>
      </c>
      <c r="E566" s="6">
        <v>6.4465399999999997E-3</v>
      </c>
      <c r="F566" s="6" t="s">
        <v>979</v>
      </c>
    </row>
    <row r="567" spans="1:6" ht="16" x14ac:dyDescent="0.2">
      <c r="A567" s="6" t="s">
        <v>980</v>
      </c>
      <c r="B567" s="6">
        <v>-0.29470200000000002</v>
      </c>
      <c r="C567" s="6">
        <v>0.34642699999999998</v>
      </c>
      <c r="D567" s="6">
        <v>-0.68359400000000003</v>
      </c>
      <c r="E567" s="6">
        <v>8.9555899999999994E-3</v>
      </c>
      <c r="F567" s="6" t="s">
        <v>981</v>
      </c>
    </row>
    <row r="568" spans="1:6" ht="16" x14ac:dyDescent="0.2">
      <c r="A568" s="6" t="s">
        <v>982</v>
      </c>
      <c r="B568" s="6">
        <v>-0.47527700000000001</v>
      </c>
      <c r="C568" s="6">
        <v>7.5981800000000002E-2</v>
      </c>
      <c r="D568" s="6">
        <v>-0.68274999999999997</v>
      </c>
      <c r="E568" s="6">
        <v>7.0906600000000004E-3</v>
      </c>
      <c r="F568" s="6" t="s">
        <v>983</v>
      </c>
    </row>
    <row r="569" spans="1:6" ht="16" x14ac:dyDescent="0.2">
      <c r="A569" s="6" t="s">
        <v>984</v>
      </c>
      <c r="B569" s="6">
        <v>-0.44153399999999998</v>
      </c>
      <c r="C569" s="6">
        <v>0.18010999999999999</v>
      </c>
      <c r="D569" s="6">
        <v>-0.68163799999999997</v>
      </c>
      <c r="E569" s="6">
        <v>2.18286E-2</v>
      </c>
      <c r="F569" s="6" t="s">
        <v>985</v>
      </c>
    </row>
    <row r="570" spans="1:6" ht="16" x14ac:dyDescent="0.2">
      <c r="A570" s="6" t="s">
        <v>986</v>
      </c>
      <c r="B570" s="6">
        <v>-0.18319099999999999</v>
      </c>
      <c r="C570" s="6">
        <v>0.71792100000000003</v>
      </c>
      <c r="D570" s="6">
        <v>-0.68094500000000002</v>
      </c>
      <c r="E570" s="6">
        <v>4.4089400000000001E-2</v>
      </c>
      <c r="F570" s="6" t="s">
        <v>987</v>
      </c>
    </row>
    <row r="571" spans="1:6" ht="16" x14ac:dyDescent="0.2">
      <c r="A571" s="6" t="s">
        <v>988</v>
      </c>
      <c r="B571" s="6">
        <v>-0.48157499999999998</v>
      </c>
      <c r="C571" s="6">
        <v>5.0994100000000001E-2</v>
      </c>
      <c r="D571" s="6">
        <v>-0.678647</v>
      </c>
      <c r="E571" s="6">
        <v>3.3604799999999999E-3</v>
      </c>
      <c r="F571" s="6" t="s">
        <v>989</v>
      </c>
    </row>
    <row r="572" spans="1:6" ht="16" x14ac:dyDescent="0.2">
      <c r="A572" s="6" t="s">
        <v>990</v>
      </c>
      <c r="B572" s="6">
        <v>-0.288379</v>
      </c>
      <c r="C572" s="6">
        <v>0.44419999999999998</v>
      </c>
      <c r="D572" s="6">
        <v>-0.67569699999999999</v>
      </c>
      <c r="E572" s="6">
        <v>1.63284E-2</v>
      </c>
      <c r="F572" s="6" t="s">
        <v>991</v>
      </c>
    </row>
    <row r="573" spans="1:6" ht="16" x14ac:dyDescent="0.2">
      <c r="A573" s="6" t="s">
        <v>992</v>
      </c>
      <c r="B573" s="6">
        <v>-0.54303000000000001</v>
      </c>
      <c r="C573" s="6">
        <v>7.3665300000000003E-2</v>
      </c>
      <c r="D573" s="6">
        <v>-0.67544899999999997</v>
      </c>
      <c r="E573" s="6">
        <v>2.4506799999999999E-2</v>
      </c>
      <c r="F573" s="6" t="s">
        <v>785</v>
      </c>
    </row>
    <row r="574" spans="1:6" ht="16" x14ac:dyDescent="0.2">
      <c r="A574" s="6" t="s">
        <v>993</v>
      </c>
      <c r="B574" s="6">
        <v>-0.26999200000000001</v>
      </c>
      <c r="C574" s="6">
        <v>0.366369</v>
      </c>
      <c r="D574" s="6">
        <v>-0.67516500000000002</v>
      </c>
      <c r="E574" s="6">
        <v>1.8235700000000001E-3</v>
      </c>
      <c r="F574" s="6" t="s">
        <v>994</v>
      </c>
    </row>
    <row r="575" spans="1:6" ht="16" x14ac:dyDescent="0.2">
      <c r="A575" s="6" t="s">
        <v>995</v>
      </c>
      <c r="B575" s="6">
        <v>-0.23914099999999999</v>
      </c>
      <c r="C575" s="6">
        <v>0.50746999999999998</v>
      </c>
      <c r="D575" s="6">
        <v>-0.67463499999999998</v>
      </c>
      <c r="E575" s="6">
        <v>1.19265E-2</v>
      </c>
      <c r="F575" s="6" t="s">
        <v>996</v>
      </c>
    </row>
    <row r="576" spans="1:6" ht="16" x14ac:dyDescent="0.2">
      <c r="A576" s="6" t="s">
        <v>997</v>
      </c>
      <c r="B576" s="6">
        <v>-0.21956000000000001</v>
      </c>
      <c r="C576" s="6">
        <v>0.485902</v>
      </c>
      <c r="D576" s="6">
        <v>-0.67436200000000002</v>
      </c>
      <c r="E576" s="6">
        <v>3.3604799999999999E-3</v>
      </c>
      <c r="F576" s="6" t="s">
        <v>998</v>
      </c>
    </row>
    <row r="577" spans="1:6" ht="16" x14ac:dyDescent="0.2">
      <c r="A577" s="6" t="s">
        <v>999</v>
      </c>
      <c r="B577" s="6">
        <v>-0.48180899999999999</v>
      </c>
      <c r="C577" s="6">
        <v>0.100393</v>
      </c>
      <c r="D577" s="6">
        <v>-0.67383199999999999</v>
      </c>
      <c r="E577" s="6">
        <v>1.3619600000000001E-2</v>
      </c>
      <c r="F577" s="6" t="s">
        <v>1000</v>
      </c>
    </row>
    <row r="578" spans="1:6" ht="16" x14ac:dyDescent="0.2">
      <c r="A578" s="6" t="s">
        <v>1001</v>
      </c>
      <c r="B578" s="6">
        <v>-0.47608600000000001</v>
      </c>
      <c r="C578" s="6">
        <v>5.8635399999999997E-2</v>
      </c>
      <c r="D578" s="6">
        <v>-0.67325000000000002</v>
      </c>
      <c r="E578" s="6">
        <v>3.7204600000000001E-3</v>
      </c>
      <c r="F578" s="6" t="s">
        <v>1002</v>
      </c>
    </row>
    <row r="579" spans="1:6" ht="16" x14ac:dyDescent="0.2">
      <c r="A579" s="6" t="s">
        <v>1003</v>
      </c>
      <c r="B579" s="6">
        <v>-0.41997600000000002</v>
      </c>
      <c r="C579" s="6">
        <v>0.18551000000000001</v>
      </c>
      <c r="D579" s="6">
        <v>-0.67297499999999999</v>
      </c>
      <c r="E579" s="6">
        <v>1.3336300000000001E-2</v>
      </c>
      <c r="F579" s="6" t="s">
        <v>1004</v>
      </c>
    </row>
    <row r="580" spans="1:6" ht="16" x14ac:dyDescent="0.2">
      <c r="A580" s="6" t="s">
        <v>1005</v>
      </c>
      <c r="B580" s="6">
        <v>-9.4120099999999998E-2</v>
      </c>
      <c r="C580" s="6">
        <v>0.84518300000000002</v>
      </c>
      <c r="D580" s="6">
        <v>-0.67228699999999997</v>
      </c>
      <c r="E580" s="6">
        <v>2.4267299999999999E-2</v>
      </c>
      <c r="F580" s="6" t="s">
        <v>14</v>
      </c>
    </row>
    <row r="581" spans="1:6" ht="16" x14ac:dyDescent="0.2">
      <c r="A581" s="6" t="s">
        <v>1006</v>
      </c>
      <c r="B581" s="6">
        <v>-0.47226299999999999</v>
      </c>
      <c r="C581" s="6">
        <v>6.7819099999999993E-2</v>
      </c>
      <c r="D581" s="6">
        <v>-0.67227999999999999</v>
      </c>
      <c r="E581" s="6">
        <v>3.7204600000000001E-3</v>
      </c>
      <c r="F581" s="6" t="s">
        <v>1007</v>
      </c>
    </row>
    <row r="582" spans="1:6" ht="16" x14ac:dyDescent="0.2">
      <c r="A582" s="6" t="s">
        <v>1008</v>
      </c>
      <c r="B582" s="6">
        <v>-0.52130100000000001</v>
      </c>
      <c r="C582" s="6">
        <v>0.13282099999999999</v>
      </c>
      <c r="D582" s="6">
        <v>-0.672265</v>
      </c>
      <c r="E582" s="6">
        <v>3.4009200000000003E-2</v>
      </c>
      <c r="F582" s="6" t="s">
        <v>1009</v>
      </c>
    </row>
    <row r="583" spans="1:6" ht="16" x14ac:dyDescent="0.2">
      <c r="A583" s="6" t="s">
        <v>1010</v>
      </c>
      <c r="B583" s="6">
        <v>-0.39760299999999998</v>
      </c>
      <c r="C583" s="6">
        <v>0.12688099999999999</v>
      </c>
      <c r="D583" s="6">
        <v>-0.67223599999999994</v>
      </c>
      <c r="E583" s="6">
        <v>2.6100099999999998E-3</v>
      </c>
      <c r="F583" s="6" t="s">
        <v>1011</v>
      </c>
    </row>
    <row r="584" spans="1:6" ht="16" x14ac:dyDescent="0.2">
      <c r="A584" s="6" t="s">
        <v>1012</v>
      </c>
      <c r="B584" s="6">
        <v>-0.33434199999999997</v>
      </c>
      <c r="C584" s="6">
        <v>0.23058500000000001</v>
      </c>
      <c r="D584" s="6">
        <v>-0.67178700000000002</v>
      </c>
      <c r="E584" s="6">
        <v>5.1266100000000002E-3</v>
      </c>
      <c r="F584" s="6" t="s">
        <v>1013</v>
      </c>
    </row>
    <row r="585" spans="1:6" ht="16" x14ac:dyDescent="0.2">
      <c r="A585" s="6" t="s">
        <v>1014</v>
      </c>
      <c r="B585" s="6">
        <v>-0.45644299999999999</v>
      </c>
      <c r="C585" s="6">
        <v>0.101692</v>
      </c>
      <c r="D585" s="6">
        <v>-0.669516</v>
      </c>
      <c r="E585" s="6">
        <v>7.0906600000000004E-3</v>
      </c>
      <c r="F585" s="6" t="s">
        <v>1015</v>
      </c>
    </row>
    <row r="586" spans="1:6" ht="16" x14ac:dyDescent="0.2">
      <c r="A586" s="6" t="s">
        <v>1016</v>
      </c>
      <c r="B586" s="6">
        <v>-0.43854399999999999</v>
      </c>
      <c r="C586" s="6">
        <v>0.15497900000000001</v>
      </c>
      <c r="D586" s="6">
        <v>-0.66851499999999997</v>
      </c>
      <c r="E586" s="6">
        <v>1.7125899999999999E-2</v>
      </c>
      <c r="F586" s="6" t="s">
        <v>1017</v>
      </c>
    </row>
    <row r="587" spans="1:6" ht="16" x14ac:dyDescent="0.2">
      <c r="A587" s="6" t="s">
        <v>1018</v>
      </c>
      <c r="B587" s="6">
        <v>-0.218696</v>
      </c>
      <c r="C587" s="6">
        <v>0.51593999999999995</v>
      </c>
      <c r="D587" s="6">
        <v>-0.66838399999999998</v>
      </c>
      <c r="E587" s="6">
        <v>1.04697E-2</v>
      </c>
      <c r="F587" s="6" t="s">
        <v>1019</v>
      </c>
    </row>
    <row r="588" spans="1:6" ht="16" x14ac:dyDescent="0.2">
      <c r="A588" s="6" t="s">
        <v>1020</v>
      </c>
      <c r="B588" s="6">
        <v>-0.38033400000000001</v>
      </c>
      <c r="C588" s="6">
        <v>0.153803</v>
      </c>
      <c r="D588" s="6">
        <v>-0.66644199999999998</v>
      </c>
      <c r="E588" s="6">
        <v>3.7204600000000001E-3</v>
      </c>
      <c r="F588" s="6" t="s">
        <v>1021</v>
      </c>
    </row>
    <row r="589" spans="1:6" ht="16" x14ac:dyDescent="0.2">
      <c r="A589" s="6" t="s">
        <v>1022</v>
      </c>
      <c r="B589" s="6">
        <v>-0.302985</v>
      </c>
      <c r="C589" s="6">
        <v>0.36075499999999999</v>
      </c>
      <c r="D589" s="6">
        <v>-0.663443</v>
      </c>
      <c r="E589" s="6">
        <v>1.22179E-2</v>
      </c>
      <c r="F589" s="6" t="s">
        <v>1023</v>
      </c>
    </row>
    <row r="590" spans="1:6" ht="16" x14ac:dyDescent="0.2">
      <c r="A590" s="6" t="s">
        <v>1024</v>
      </c>
      <c r="B590" s="6">
        <v>-0.57410000000000005</v>
      </c>
      <c r="C590" s="6">
        <v>6.6666900000000001E-2</v>
      </c>
      <c r="D590" s="6">
        <v>-0.66209600000000002</v>
      </c>
      <c r="E590" s="6">
        <v>3.5793999999999999E-2</v>
      </c>
      <c r="F590" s="6" t="s">
        <v>14</v>
      </c>
    </row>
    <row r="591" spans="1:6" ht="16" x14ac:dyDescent="0.2">
      <c r="A591" s="6" t="s">
        <v>1025</v>
      </c>
      <c r="B591" s="6">
        <v>-0.38253199999999998</v>
      </c>
      <c r="C591" s="6">
        <v>0.18589700000000001</v>
      </c>
      <c r="D591" s="6">
        <v>-0.66178099999999995</v>
      </c>
      <c r="E591" s="6">
        <v>6.4465399999999997E-3</v>
      </c>
      <c r="F591" s="6" t="s">
        <v>14</v>
      </c>
    </row>
    <row r="592" spans="1:6" ht="16" x14ac:dyDescent="0.2">
      <c r="A592" s="6" t="s">
        <v>1026</v>
      </c>
      <c r="B592" s="6">
        <v>-0.444658</v>
      </c>
      <c r="C592" s="6">
        <v>0.23779400000000001</v>
      </c>
      <c r="D592" s="6">
        <v>-0.66117000000000004</v>
      </c>
      <c r="E592" s="6">
        <v>1.7125899999999999E-2</v>
      </c>
      <c r="F592" s="6" t="s">
        <v>1027</v>
      </c>
    </row>
    <row r="593" spans="1:6" ht="16" x14ac:dyDescent="0.2">
      <c r="A593" s="6" t="s">
        <v>1028</v>
      </c>
      <c r="B593" s="6">
        <v>-0.45462799999999998</v>
      </c>
      <c r="C593" s="6">
        <v>0.133266</v>
      </c>
      <c r="D593" s="6">
        <v>-0.66085000000000005</v>
      </c>
      <c r="E593" s="6">
        <v>2.1318299999999998E-2</v>
      </c>
      <c r="F593" s="6" t="s">
        <v>1029</v>
      </c>
    </row>
    <row r="594" spans="1:6" ht="16" x14ac:dyDescent="0.2">
      <c r="A594" s="6" t="s">
        <v>1030</v>
      </c>
      <c r="B594" s="6">
        <v>-0.32286799999999999</v>
      </c>
      <c r="C594" s="6">
        <v>0.25459300000000001</v>
      </c>
      <c r="D594" s="6">
        <v>-0.66075600000000001</v>
      </c>
      <c r="E594" s="6">
        <v>5.79248E-3</v>
      </c>
      <c r="F594" s="6" t="s">
        <v>14</v>
      </c>
    </row>
    <row r="595" spans="1:6" ht="16" x14ac:dyDescent="0.2">
      <c r="A595" s="6" t="s">
        <v>1031</v>
      </c>
      <c r="B595" s="6">
        <v>-0.10051400000000001</v>
      </c>
      <c r="C595" s="6">
        <v>0.80119899999999999</v>
      </c>
      <c r="D595" s="6">
        <v>-0.660103</v>
      </c>
      <c r="E595" s="6">
        <v>6.1207099999999997E-3</v>
      </c>
      <c r="F595" s="6" t="s">
        <v>1032</v>
      </c>
    </row>
    <row r="596" spans="1:6" ht="16" x14ac:dyDescent="0.2">
      <c r="A596" s="6" t="s">
        <v>1033</v>
      </c>
      <c r="B596" s="6">
        <v>-0.44954300000000003</v>
      </c>
      <c r="C596" s="6">
        <v>6.9316699999999995E-2</v>
      </c>
      <c r="D596" s="6">
        <v>-0.65949199999999997</v>
      </c>
      <c r="E596" s="6">
        <v>2.6100099999999998E-3</v>
      </c>
      <c r="F596" s="6" t="s">
        <v>1034</v>
      </c>
    </row>
    <row r="597" spans="1:6" ht="16" x14ac:dyDescent="0.2">
      <c r="A597" s="6" t="s">
        <v>1035</v>
      </c>
      <c r="B597" s="6">
        <v>0.26637</v>
      </c>
      <c r="C597" s="6">
        <v>0.42499100000000001</v>
      </c>
      <c r="D597" s="6">
        <v>-0.65885700000000003</v>
      </c>
      <c r="E597" s="6">
        <v>1.41729E-2</v>
      </c>
      <c r="F597" s="6" t="s">
        <v>1036</v>
      </c>
    </row>
    <row r="598" spans="1:6" ht="16" x14ac:dyDescent="0.2">
      <c r="A598" s="6" t="s">
        <v>1037</v>
      </c>
      <c r="B598" s="6">
        <v>-0.53062200000000004</v>
      </c>
      <c r="C598" s="6">
        <v>9.7686400000000007E-2</v>
      </c>
      <c r="D598" s="6">
        <v>-0.65880700000000003</v>
      </c>
      <c r="E598" s="6">
        <v>2.47443E-2</v>
      </c>
      <c r="F598" s="6" t="s">
        <v>1038</v>
      </c>
    </row>
    <row r="599" spans="1:6" ht="16" x14ac:dyDescent="0.2">
      <c r="A599" s="6" t="s">
        <v>1039</v>
      </c>
      <c r="B599" s="6">
        <v>-0.32029200000000002</v>
      </c>
      <c r="C599" s="6">
        <v>0.39017000000000002</v>
      </c>
      <c r="D599" s="6">
        <v>-0.65839899999999996</v>
      </c>
      <c r="E599" s="6">
        <v>2.3065800000000001E-2</v>
      </c>
      <c r="F599" s="6" t="s">
        <v>2755</v>
      </c>
    </row>
    <row r="600" spans="1:6" ht="16" x14ac:dyDescent="0.2">
      <c r="A600" s="6" t="s">
        <v>1040</v>
      </c>
      <c r="B600" s="6">
        <v>0.30790499999999998</v>
      </c>
      <c r="C600" s="6">
        <v>0.28360800000000003</v>
      </c>
      <c r="D600" s="6">
        <v>-0.65835399999999999</v>
      </c>
      <c r="E600" s="6">
        <v>1.41729E-2</v>
      </c>
      <c r="F600" s="6" t="s">
        <v>1041</v>
      </c>
    </row>
    <row r="601" spans="1:6" ht="16" x14ac:dyDescent="0.2">
      <c r="A601" s="6" t="s">
        <v>1042</v>
      </c>
      <c r="B601" s="6">
        <v>-0.48230000000000001</v>
      </c>
      <c r="C601" s="6">
        <v>6.8401299999999998E-2</v>
      </c>
      <c r="D601" s="6">
        <v>-0.65772299999999995</v>
      </c>
      <c r="E601" s="6">
        <v>1.0170999999999999E-2</v>
      </c>
      <c r="F601" s="6" t="s">
        <v>1043</v>
      </c>
    </row>
    <row r="602" spans="1:6" ht="16" x14ac:dyDescent="0.2">
      <c r="A602" s="6" t="s">
        <v>1044</v>
      </c>
      <c r="B602" s="6">
        <v>-2.5746000000000002E-2</v>
      </c>
      <c r="C602" s="6">
        <v>0.96702500000000002</v>
      </c>
      <c r="D602" s="6">
        <v>-0.65744899999999995</v>
      </c>
      <c r="E602" s="6">
        <v>4.2233100000000003E-2</v>
      </c>
      <c r="F602" s="6" t="s">
        <v>1045</v>
      </c>
    </row>
    <row r="603" spans="1:6" ht="16" x14ac:dyDescent="0.2">
      <c r="A603" s="6" t="s">
        <v>1046</v>
      </c>
      <c r="B603" s="6">
        <v>-0.23369200000000001</v>
      </c>
      <c r="C603" s="6">
        <v>0.49510799999999999</v>
      </c>
      <c r="D603" s="6">
        <v>-0.65641799999999995</v>
      </c>
      <c r="E603" s="6">
        <v>2.8293599999999999E-2</v>
      </c>
      <c r="F603" s="6" t="s">
        <v>1047</v>
      </c>
    </row>
    <row r="604" spans="1:6" ht="16" x14ac:dyDescent="0.2">
      <c r="A604" s="6" t="s">
        <v>1048</v>
      </c>
      <c r="B604" s="6">
        <v>-0.32066</v>
      </c>
      <c r="C604" s="6">
        <v>0.26794200000000001</v>
      </c>
      <c r="D604" s="6">
        <v>-0.65601200000000004</v>
      </c>
      <c r="E604" s="6">
        <v>7.0906600000000004E-3</v>
      </c>
      <c r="F604" s="6" t="s">
        <v>2762</v>
      </c>
    </row>
    <row r="605" spans="1:6" ht="16" x14ac:dyDescent="0.2">
      <c r="A605" s="6" t="s">
        <v>1049</v>
      </c>
      <c r="B605" s="6">
        <v>-0.34253800000000001</v>
      </c>
      <c r="C605" s="6">
        <v>0.22380900000000001</v>
      </c>
      <c r="D605" s="6">
        <v>-0.65468499999999996</v>
      </c>
      <c r="E605" s="6">
        <v>3.3604799999999999E-3</v>
      </c>
      <c r="F605" s="6" t="s">
        <v>1050</v>
      </c>
    </row>
    <row r="606" spans="1:6" ht="16" x14ac:dyDescent="0.2">
      <c r="A606" s="6" t="s">
        <v>1051</v>
      </c>
      <c r="B606" s="6">
        <v>-0.60117299999999996</v>
      </c>
      <c r="C606" s="6">
        <v>6.76422E-2</v>
      </c>
      <c r="D606" s="6">
        <v>-0.65446599999999999</v>
      </c>
      <c r="E606" s="6">
        <v>3.3361799999999997E-2</v>
      </c>
      <c r="F606" s="6" t="s">
        <v>14</v>
      </c>
    </row>
    <row r="607" spans="1:6" ht="16" x14ac:dyDescent="0.2">
      <c r="A607" s="6" t="s">
        <v>1052</v>
      </c>
      <c r="B607" s="6">
        <v>-0.34010400000000002</v>
      </c>
      <c r="C607" s="6">
        <v>0.223158</v>
      </c>
      <c r="D607" s="6">
        <v>-0.65304700000000004</v>
      </c>
      <c r="E607" s="6">
        <v>8.0282300000000008E-3</v>
      </c>
      <c r="F607" s="6" t="s">
        <v>14</v>
      </c>
    </row>
    <row r="608" spans="1:6" ht="16" x14ac:dyDescent="0.2">
      <c r="A608" s="6" t="s">
        <v>1053</v>
      </c>
      <c r="B608" s="6">
        <v>-0.39296300000000001</v>
      </c>
      <c r="C608" s="6">
        <v>0.14180100000000001</v>
      </c>
      <c r="D608" s="6">
        <v>-0.65300599999999998</v>
      </c>
      <c r="E608" s="6">
        <v>5.1266100000000002E-3</v>
      </c>
      <c r="F608" s="6" t="s">
        <v>14</v>
      </c>
    </row>
    <row r="609" spans="1:6" ht="16" x14ac:dyDescent="0.2">
      <c r="A609" s="6" t="s">
        <v>1054</v>
      </c>
      <c r="B609" s="6">
        <v>-0.17699400000000001</v>
      </c>
      <c r="C609" s="6">
        <v>0.63830100000000001</v>
      </c>
      <c r="D609" s="6">
        <v>-0.65264</v>
      </c>
      <c r="E609" s="6">
        <v>1.8731999999999999E-2</v>
      </c>
      <c r="F609" s="6" t="s">
        <v>1055</v>
      </c>
    </row>
    <row r="610" spans="1:6" ht="16" x14ac:dyDescent="0.2">
      <c r="A610" s="6" t="s">
        <v>1056</v>
      </c>
      <c r="B610" s="6">
        <v>-0.34746100000000002</v>
      </c>
      <c r="C610" s="6">
        <v>0.24768100000000001</v>
      </c>
      <c r="D610" s="6">
        <v>-0.65261000000000002</v>
      </c>
      <c r="E610" s="6">
        <v>5.4658900000000002E-3</v>
      </c>
      <c r="F610" s="6" t="s">
        <v>1057</v>
      </c>
    </row>
    <row r="611" spans="1:6" ht="16" x14ac:dyDescent="0.2">
      <c r="A611" s="6" t="s">
        <v>1058</v>
      </c>
      <c r="B611" s="6">
        <v>-0.43662000000000001</v>
      </c>
      <c r="C611" s="6">
        <v>0.11798</v>
      </c>
      <c r="D611" s="6">
        <v>-0.651416</v>
      </c>
      <c r="E611" s="6">
        <v>9.5752300000000005E-3</v>
      </c>
      <c r="F611" s="6" t="s">
        <v>14</v>
      </c>
    </row>
    <row r="612" spans="1:6" ht="16" x14ac:dyDescent="0.2">
      <c r="A612" s="6" t="s">
        <v>1059</v>
      </c>
      <c r="B612" s="6">
        <v>-0.30093599999999998</v>
      </c>
      <c r="C612" s="6">
        <v>0.30701699999999998</v>
      </c>
      <c r="D612" s="6">
        <v>-0.65010599999999996</v>
      </c>
      <c r="E612" s="6">
        <v>9.26716E-3</v>
      </c>
      <c r="F612" s="6" t="s">
        <v>1060</v>
      </c>
    </row>
    <row r="613" spans="1:6" ht="16" x14ac:dyDescent="0.2">
      <c r="A613" s="6" t="s">
        <v>1061</v>
      </c>
      <c r="B613" s="6">
        <v>-0.62537299999999996</v>
      </c>
      <c r="C613" s="6">
        <v>5.0805599999999999E-2</v>
      </c>
      <c r="D613" s="6">
        <v>-0.64988100000000004</v>
      </c>
      <c r="E613" s="6">
        <v>3.20171E-2</v>
      </c>
      <c r="F613" s="6" t="s">
        <v>1062</v>
      </c>
    </row>
    <row r="614" spans="1:6" ht="16" x14ac:dyDescent="0.2">
      <c r="A614" s="6" t="s">
        <v>1063</v>
      </c>
      <c r="B614" s="6">
        <v>-0.42222399999999999</v>
      </c>
      <c r="C614" s="6">
        <v>0.15844900000000001</v>
      </c>
      <c r="D614" s="6">
        <v>-0.64976299999999998</v>
      </c>
      <c r="E614" s="6">
        <v>1.7125899999999999E-2</v>
      </c>
      <c r="F614" s="6" t="s">
        <v>1064</v>
      </c>
    </row>
    <row r="615" spans="1:6" ht="16" x14ac:dyDescent="0.2">
      <c r="A615" s="6" t="s">
        <v>1065</v>
      </c>
      <c r="B615" s="6">
        <v>-0.51030600000000004</v>
      </c>
      <c r="C615" s="6">
        <v>9.4536200000000001E-2</v>
      </c>
      <c r="D615" s="6">
        <v>-0.649169</v>
      </c>
      <c r="E615" s="6">
        <v>1.9786399999999999E-2</v>
      </c>
      <c r="F615" s="6" t="s">
        <v>1066</v>
      </c>
    </row>
    <row r="616" spans="1:6" ht="16" x14ac:dyDescent="0.2">
      <c r="A616" s="6" t="s">
        <v>1067</v>
      </c>
      <c r="B616" s="6">
        <v>-0.117308</v>
      </c>
      <c r="C616" s="6">
        <v>0.77735200000000004</v>
      </c>
      <c r="D616" s="6">
        <v>-0.64790599999999998</v>
      </c>
      <c r="E616" s="6">
        <v>1.0170999999999999E-2</v>
      </c>
      <c r="F616" s="6" t="s">
        <v>1068</v>
      </c>
    </row>
    <row r="617" spans="1:6" ht="16" x14ac:dyDescent="0.2">
      <c r="A617" s="6" t="s">
        <v>1069</v>
      </c>
      <c r="B617" s="6">
        <v>-3.5453899999999997E-2</v>
      </c>
      <c r="C617" s="6">
        <v>0.94500300000000004</v>
      </c>
      <c r="D617" s="6">
        <v>-0.64554599999999995</v>
      </c>
      <c r="E617" s="6">
        <v>1.4716099999999999E-2</v>
      </c>
      <c r="F617" s="6" t="s">
        <v>1070</v>
      </c>
    </row>
    <row r="618" spans="1:6" ht="16" x14ac:dyDescent="0.2">
      <c r="A618" s="6" t="s">
        <v>1071</v>
      </c>
      <c r="B618" s="6">
        <v>-0.52008900000000002</v>
      </c>
      <c r="C618" s="6">
        <v>5.6154000000000003E-2</v>
      </c>
      <c r="D618" s="6">
        <v>-0.64546199999999998</v>
      </c>
      <c r="E618" s="6">
        <v>2.47443E-2</v>
      </c>
      <c r="F618" s="6" t="s">
        <v>1072</v>
      </c>
    </row>
    <row r="619" spans="1:6" ht="16" x14ac:dyDescent="0.2">
      <c r="A619" s="6" t="s">
        <v>1073</v>
      </c>
      <c r="B619" s="6">
        <v>-0.54080799999999996</v>
      </c>
      <c r="C619" s="6">
        <v>7.7704300000000004E-2</v>
      </c>
      <c r="D619" s="6">
        <v>-0.64532599999999996</v>
      </c>
      <c r="E619" s="6">
        <v>2.2079600000000001E-2</v>
      </c>
      <c r="F619" s="6" t="s">
        <v>1074</v>
      </c>
    </row>
    <row r="620" spans="1:6" ht="16" x14ac:dyDescent="0.2">
      <c r="A620" s="6" t="s">
        <v>1075</v>
      </c>
      <c r="B620" s="6">
        <v>-0.42445899999999998</v>
      </c>
      <c r="C620" s="6">
        <v>0.104058</v>
      </c>
      <c r="D620" s="6">
        <v>-0.64450399999999997</v>
      </c>
      <c r="E620" s="6">
        <v>1.1351399999999999E-2</v>
      </c>
      <c r="F620" s="6" t="s">
        <v>1076</v>
      </c>
    </row>
    <row r="621" spans="1:6" ht="16" x14ac:dyDescent="0.2">
      <c r="A621" s="6" t="s">
        <v>1077</v>
      </c>
      <c r="B621" s="6">
        <v>-0.19028200000000001</v>
      </c>
      <c r="C621" s="6">
        <v>0.61524100000000004</v>
      </c>
      <c r="D621" s="6">
        <v>-0.64391900000000002</v>
      </c>
      <c r="E621" s="6">
        <v>2.9942300000000002E-2</v>
      </c>
      <c r="F621" s="6" t="s">
        <v>1078</v>
      </c>
    </row>
    <row r="622" spans="1:6" ht="16" x14ac:dyDescent="0.2">
      <c r="A622" s="6" t="s">
        <v>1079</v>
      </c>
      <c r="B622" s="6">
        <v>-0.39708500000000002</v>
      </c>
      <c r="C622" s="6">
        <v>0.12744900000000001</v>
      </c>
      <c r="D622" s="6">
        <v>-0.64333300000000004</v>
      </c>
      <c r="E622" s="6">
        <v>8.0282300000000008E-3</v>
      </c>
      <c r="F622" s="6" t="s">
        <v>2741</v>
      </c>
    </row>
    <row r="623" spans="1:6" ht="16" x14ac:dyDescent="0.2">
      <c r="A623" s="6" t="s">
        <v>1080</v>
      </c>
      <c r="B623" s="6">
        <v>-0.44079299999999999</v>
      </c>
      <c r="C623" s="6">
        <v>8.4109600000000007E-2</v>
      </c>
      <c r="D623" s="6">
        <v>-0.64188299999999998</v>
      </c>
      <c r="E623" s="6">
        <v>7.7245400000000002E-3</v>
      </c>
      <c r="F623" s="6" t="s">
        <v>14</v>
      </c>
    </row>
    <row r="624" spans="1:6" ht="16" x14ac:dyDescent="0.2">
      <c r="A624" s="6" t="s">
        <v>1081</v>
      </c>
      <c r="B624" s="6">
        <v>-0.240976</v>
      </c>
      <c r="C624" s="6">
        <v>0.47050700000000001</v>
      </c>
      <c r="D624" s="6">
        <v>-0.64186699999999997</v>
      </c>
      <c r="E624" s="6">
        <v>1.16387E-2</v>
      </c>
      <c r="F624" s="6" t="s">
        <v>1082</v>
      </c>
    </row>
    <row r="625" spans="1:6" ht="16" x14ac:dyDescent="0.2">
      <c r="A625" s="6" t="s">
        <v>1083</v>
      </c>
      <c r="B625" s="6">
        <v>-0.449098</v>
      </c>
      <c r="C625" s="6">
        <v>9.4050700000000001E-2</v>
      </c>
      <c r="D625" s="6">
        <v>-0.64054800000000001</v>
      </c>
      <c r="E625" s="6">
        <v>1.04697E-2</v>
      </c>
      <c r="F625" s="6" t="s">
        <v>1084</v>
      </c>
    </row>
    <row r="626" spans="1:6" ht="16" x14ac:dyDescent="0.2">
      <c r="A626" s="6" t="s">
        <v>1085</v>
      </c>
      <c r="B626" s="6">
        <v>-0.191441</v>
      </c>
      <c r="C626" s="6">
        <v>0.55467</v>
      </c>
      <c r="D626" s="6">
        <v>-0.64054599999999995</v>
      </c>
      <c r="E626" s="6">
        <v>4.4343799999999999E-3</v>
      </c>
      <c r="F626" s="6" t="s">
        <v>636</v>
      </c>
    </row>
    <row r="627" spans="1:6" ht="16" x14ac:dyDescent="0.2">
      <c r="A627" s="6" t="s">
        <v>1086</v>
      </c>
      <c r="B627" s="6">
        <v>-0.306174</v>
      </c>
      <c r="C627" s="6">
        <v>0.36819499999999999</v>
      </c>
      <c r="D627" s="6">
        <v>-0.63954800000000001</v>
      </c>
      <c r="E627" s="6">
        <v>1.6594299999999999E-2</v>
      </c>
      <c r="F627" s="6" t="s">
        <v>14</v>
      </c>
    </row>
    <row r="628" spans="1:6" ht="16" x14ac:dyDescent="0.2">
      <c r="A628" s="6" t="s">
        <v>1087</v>
      </c>
      <c r="B628" s="6">
        <v>-0.42732900000000001</v>
      </c>
      <c r="C628" s="6">
        <v>0.21128</v>
      </c>
      <c r="D628" s="6">
        <v>-0.63821099999999997</v>
      </c>
      <c r="E628" s="6">
        <v>3.5793999999999999E-2</v>
      </c>
      <c r="F628" s="6" t="s">
        <v>1088</v>
      </c>
    </row>
    <row r="629" spans="1:6" ht="16" x14ac:dyDescent="0.2">
      <c r="A629" s="6" t="s">
        <v>1089</v>
      </c>
      <c r="B629" s="6">
        <v>-0.437056</v>
      </c>
      <c r="C629" s="6">
        <v>8.8671700000000006E-2</v>
      </c>
      <c r="D629" s="6">
        <v>-0.63789799999999997</v>
      </c>
      <c r="E629" s="6">
        <v>8.0282300000000008E-3</v>
      </c>
      <c r="F629" s="6" t="s">
        <v>1090</v>
      </c>
    </row>
    <row r="630" spans="1:6" ht="16" x14ac:dyDescent="0.2">
      <c r="A630" s="6" t="s">
        <v>1091</v>
      </c>
      <c r="B630" s="6">
        <v>-0.55723100000000003</v>
      </c>
      <c r="C630" s="6">
        <v>6.6279199999999996E-2</v>
      </c>
      <c r="D630" s="6">
        <v>-0.636992</v>
      </c>
      <c r="E630" s="6">
        <v>2.5951700000000001E-2</v>
      </c>
      <c r="F630" s="6" t="s">
        <v>1092</v>
      </c>
    </row>
    <row r="631" spans="1:6" ht="16" x14ac:dyDescent="0.2">
      <c r="A631" s="6" t="s">
        <v>1093</v>
      </c>
      <c r="B631" s="6">
        <v>-0.51097899999999996</v>
      </c>
      <c r="C631" s="6">
        <v>7.2561299999999995E-2</v>
      </c>
      <c r="D631" s="6">
        <v>-0.63578900000000005</v>
      </c>
      <c r="E631" s="6">
        <v>1.68559E-2</v>
      </c>
      <c r="F631" s="6" t="s">
        <v>14</v>
      </c>
    </row>
    <row r="632" spans="1:6" ht="16" x14ac:dyDescent="0.2">
      <c r="A632" s="6" t="s">
        <v>1094</v>
      </c>
      <c r="B632" s="6">
        <v>-0.341976</v>
      </c>
      <c r="C632" s="6">
        <v>0.25697300000000001</v>
      </c>
      <c r="D632" s="6">
        <v>-0.63539299999999999</v>
      </c>
      <c r="E632" s="6">
        <v>1.6594299999999999E-2</v>
      </c>
      <c r="F632" s="6" t="s">
        <v>1095</v>
      </c>
    </row>
    <row r="633" spans="1:6" ht="16" x14ac:dyDescent="0.2">
      <c r="A633" s="6" t="s">
        <v>1096</v>
      </c>
      <c r="B633" s="6">
        <v>-0.307666</v>
      </c>
      <c r="C633" s="6">
        <v>0.35544500000000001</v>
      </c>
      <c r="D633" s="6">
        <v>-0.63536499999999996</v>
      </c>
      <c r="E633" s="6">
        <v>1.10583E-2</v>
      </c>
      <c r="F633" s="6" t="s">
        <v>14</v>
      </c>
    </row>
    <row r="634" spans="1:6" ht="16" x14ac:dyDescent="0.2">
      <c r="A634" s="6" t="s">
        <v>1097</v>
      </c>
      <c r="B634" s="6">
        <v>-0.36140499999999998</v>
      </c>
      <c r="C634" s="6">
        <v>0.19833000000000001</v>
      </c>
      <c r="D634" s="6">
        <v>-0.63473900000000005</v>
      </c>
      <c r="E634" s="6">
        <v>7.4089300000000002E-3</v>
      </c>
      <c r="F634" s="6" t="s">
        <v>1098</v>
      </c>
    </row>
    <row r="635" spans="1:6" ht="16" x14ac:dyDescent="0.2">
      <c r="A635" s="6" t="s">
        <v>1099</v>
      </c>
      <c r="B635" s="6">
        <v>-0.62811700000000004</v>
      </c>
      <c r="C635" s="6">
        <v>6.2235400000000003E-2</v>
      </c>
      <c r="D635" s="6">
        <v>-0.63388599999999995</v>
      </c>
      <c r="E635" s="6">
        <v>4.30672E-2</v>
      </c>
      <c r="F635" s="6" t="s">
        <v>2756</v>
      </c>
    </row>
    <row r="636" spans="1:6" ht="16" x14ac:dyDescent="0.2">
      <c r="A636" s="6" t="s">
        <v>1100</v>
      </c>
      <c r="B636" s="6">
        <v>-0.44935199999999997</v>
      </c>
      <c r="C636" s="6">
        <v>7.3824000000000001E-2</v>
      </c>
      <c r="D636" s="6">
        <v>-0.63292800000000005</v>
      </c>
      <c r="E636" s="6">
        <v>6.1207099999999997E-3</v>
      </c>
      <c r="F636" s="6" t="s">
        <v>1101</v>
      </c>
    </row>
    <row r="637" spans="1:6" ht="16" x14ac:dyDescent="0.2">
      <c r="A637" s="6" t="s">
        <v>1102</v>
      </c>
      <c r="B637" s="6">
        <v>-0.52087300000000003</v>
      </c>
      <c r="C637" s="6">
        <v>6.6477599999999998E-2</v>
      </c>
      <c r="D637" s="6">
        <v>-0.63233200000000001</v>
      </c>
      <c r="E637" s="6">
        <v>1.41729E-2</v>
      </c>
      <c r="F637" s="6" t="s">
        <v>1103</v>
      </c>
    </row>
    <row r="638" spans="1:6" ht="16" x14ac:dyDescent="0.2">
      <c r="A638" s="6" t="s">
        <v>1104</v>
      </c>
      <c r="B638" s="6">
        <v>-0.459235</v>
      </c>
      <c r="C638" s="6">
        <v>0.145508</v>
      </c>
      <c r="D638" s="6">
        <v>-0.63135600000000003</v>
      </c>
      <c r="E638" s="6">
        <v>2.3306199999999999E-2</v>
      </c>
      <c r="F638" s="6" t="s">
        <v>1105</v>
      </c>
    </row>
    <row r="639" spans="1:6" ht="16" x14ac:dyDescent="0.2">
      <c r="A639" s="6" t="s">
        <v>1106</v>
      </c>
      <c r="B639" s="6">
        <v>-0.472167</v>
      </c>
      <c r="C639" s="6">
        <v>5.7289E-2</v>
      </c>
      <c r="D639" s="6">
        <v>-0.63046599999999997</v>
      </c>
      <c r="E639" s="6">
        <v>8.0282300000000008E-3</v>
      </c>
      <c r="F639" s="6" t="s">
        <v>1107</v>
      </c>
    </row>
    <row r="640" spans="1:6" ht="16" x14ac:dyDescent="0.2">
      <c r="A640" s="6" t="s">
        <v>1108</v>
      </c>
      <c r="B640" s="6">
        <v>-5.6747100000000002E-2</v>
      </c>
      <c r="C640" s="6">
        <v>0.89382499999999998</v>
      </c>
      <c r="D640" s="6">
        <v>-0.63013200000000003</v>
      </c>
      <c r="E640" s="6">
        <v>8.3411800000000001E-3</v>
      </c>
      <c r="F640" s="6" t="s">
        <v>14</v>
      </c>
    </row>
    <row r="641" spans="1:6" ht="16" x14ac:dyDescent="0.2">
      <c r="A641" s="6" t="s">
        <v>1109</v>
      </c>
      <c r="B641" s="6">
        <v>-0.45103100000000002</v>
      </c>
      <c r="C641" s="6">
        <v>6.9676600000000005E-2</v>
      </c>
      <c r="D641" s="6">
        <v>-0.63002000000000002</v>
      </c>
      <c r="E641" s="6">
        <v>8.0282300000000008E-3</v>
      </c>
      <c r="F641" s="6" t="s">
        <v>1110</v>
      </c>
    </row>
    <row r="642" spans="1:6" ht="16" x14ac:dyDescent="0.2">
      <c r="A642" s="6" t="s">
        <v>1111</v>
      </c>
      <c r="B642" s="6">
        <v>-0.41148299999999999</v>
      </c>
      <c r="C642" s="6">
        <v>0.138266</v>
      </c>
      <c r="D642" s="6">
        <v>-0.62944900000000004</v>
      </c>
      <c r="E642" s="6">
        <v>8.0282300000000008E-3</v>
      </c>
      <c r="F642" s="6" t="s">
        <v>1112</v>
      </c>
    </row>
    <row r="643" spans="1:6" ht="16" x14ac:dyDescent="0.2">
      <c r="A643" s="6" t="s">
        <v>1113</v>
      </c>
      <c r="B643" s="6">
        <v>-0.36226199999999997</v>
      </c>
      <c r="C643" s="6">
        <v>0.18332699999999999</v>
      </c>
      <c r="D643" s="6">
        <v>-0.62906899999999999</v>
      </c>
      <c r="E643" s="6">
        <v>8.0282300000000008E-3</v>
      </c>
      <c r="F643" s="6" t="s">
        <v>1114</v>
      </c>
    </row>
    <row r="644" spans="1:6" ht="16" x14ac:dyDescent="0.2">
      <c r="A644" s="6" t="s">
        <v>1115</v>
      </c>
      <c r="B644" s="6">
        <v>-3.2332199999999998E-2</v>
      </c>
      <c r="C644" s="6">
        <v>0.943573</v>
      </c>
      <c r="D644" s="6">
        <v>-0.62782199999999999</v>
      </c>
      <c r="E644" s="6">
        <v>1.6594299999999999E-2</v>
      </c>
      <c r="F644" s="6" t="s">
        <v>1116</v>
      </c>
    </row>
    <row r="645" spans="1:6" ht="16" x14ac:dyDescent="0.2">
      <c r="A645" s="6" t="s">
        <v>1117</v>
      </c>
      <c r="B645" s="6">
        <v>-0.393262</v>
      </c>
      <c r="C645" s="6">
        <v>0.27948400000000001</v>
      </c>
      <c r="D645" s="6">
        <v>-0.62553199999999998</v>
      </c>
      <c r="E645" s="6">
        <v>4.2032199999999999E-2</v>
      </c>
      <c r="F645" s="6" t="s">
        <v>14</v>
      </c>
    </row>
    <row r="646" spans="1:6" ht="16" x14ac:dyDescent="0.2">
      <c r="A646" s="6" t="s">
        <v>1118</v>
      </c>
      <c r="B646" s="6">
        <v>-0.47683300000000001</v>
      </c>
      <c r="C646" s="6">
        <v>5.5373899999999997E-2</v>
      </c>
      <c r="D646" s="6">
        <v>-0.625085</v>
      </c>
      <c r="E646" s="6">
        <v>1.0170999999999999E-2</v>
      </c>
      <c r="F646" s="6" t="s">
        <v>1119</v>
      </c>
    </row>
    <row r="647" spans="1:6" ht="16" x14ac:dyDescent="0.2">
      <c r="A647" s="6" t="s">
        <v>1120</v>
      </c>
      <c r="B647" s="6">
        <v>-0.45470100000000002</v>
      </c>
      <c r="C647" s="6">
        <v>8.9524000000000006E-2</v>
      </c>
      <c r="D647" s="6">
        <v>-0.62487899999999996</v>
      </c>
      <c r="E647" s="6">
        <v>1.68559E-2</v>
      </c>
      <c r="F647" s="6" t="s">
        <v>1121</v>
      </c>
    </row>
    <row r="648" spans="1:6" ht="16" x14ac:dyDescent="0.2">
      <c r="A648" s="6" t="s">
        <v>1122</v>
      </c>
      <c r="B648" s="6">
        <v>-0.41353099999999998</v>
      </c>
      <c r="C648" s="6">
        <v>0.11661299999999999</v>
      </c>
      <c r="D648" s="6">
        <v>-0.62422599999999995</v>
      </c>
      <c r="E648" s="6">
        <v>7.0906600000000004E-3</v>
      </c>
      <c r="F648" s="6" t="s">
        <v>1123</v>
      </c>
    </row>
    <row r="649" spans="1:6" ht="16" x14ac:dyDescent="0.2">
      <c r="A649" s="6" t="s">
        <v>1124</v>
      </c>
      <c r="B649" s="6">
        <v>-0.54089399999999999</v>
      </c>
      <c r="C649" s="6">
        <v>6.5944100000000005E-2</v>
      </c>
      <c r="D649" s="6">
        <v>-0.62407400000000002</v>
      </c>
      <c r="E649" s="6">
        <v>2.35543E-2</v>
      </c>
      <c r="F649" s="6" t="s">
        <v>1125</v>
      </c>
    </row>
    <row r="650" spans="1:6" ht="16" x14ac:dyDescent="0.2">
      <c r="A650" s="6" t="s">
        <v>1126</v>
      </c>
      <c r="B650" s="6">
        <v>-0.28916799999999998</v>
      </c>
      <c r="C650" s="6">
        <v>0.320633</v>
      </c>
      <c r="D650" s="6">
        <v>-0.62382499999999996</v>
      </c>
      <c r="E650" s="6">
        <v>7.0906600000000004E-3</v>
      </c>
      <c r="F650" s="6" t="s">
        <v>1127</v>
      </c>
    </row>
    <row r="651" spans="1:6" ht="16" x14ac:dyDescent="0.2">
      <c r="A651" s="6" t="s">
        <v>1128</v>
      </c>
      <c r="B651" s="6">
        <v>-0.466333</v>
      </c>
      <c r="C651" s="6">
        <v>9.0491699999999994E-2</v>
      </c>
      <c r="D651" s="6">
        <v>-0.62261</v>
      </c>
      <c r="E651" s="6">
        <v>1.2790299999999999E-2</v>
      </c>
      <c r="F651" s="6" t="s">
        <v>1129</v>
      </c>
    </row>
    <row r="652" spans="1:6" ht="16" x14ac:dyDescent="0.2">
      <c r="A652" s="6" t="s">
        <v>1130</v>
      </c>
      <c r="B652" s="6">
        <v>7.1199700000000005E-2</v>
      </c>
      <c r="C652" s="6">
        <v>0.89715699999999998</v>
      </c>
      <c r="D652" s="6">
        <v>-0.62131400000000003</v>
      </c>
      <c r="E652" s="6">
        <v>4.5522100000000003E-2</v>
      </c>
      <c r="F652" s="6" t="s">
        <v>2757</v>
      </c>
    </row>
    <row r="653" spans="1:6" ht="16" x14ac:dyDescent="0.2">
      <c r="A653" s="6" t="s">
        <v>1131</v>
      </c>
      <c r="B653" s="6">
        <v>-0.28519</v>
      </c>
      <c r="C653" s="6">
        <v>0.41247499999999998</v>
      </c>
      <c r="D653" s="6">
        <v>-0.62050499999999997</v>
      </c>
      <c r="E653" s="6">
        <v>2.2079600000000001E-2</v>
      </c>
      <c r="F653" s="6" t="s">
        <v>1132</v>
      </c>
    </row>
    <row r="654" spans="1:6" ht="16" x14ac:dyDescent="0.2">
      <c r="A654" s="6" t="s">
        <v>1133</v>
      </c>
      <c r="B654" s="6">
        <v>-0.186057</v>
      </c>
      <c r="C654" s="6">
        <v>0.58466600000000002</v>
      </c>
      <c r="D654" s="6">
        <v>-0.61997800000000003</v>
      </c>
      <c r="E654" s="6">
        <v>1.5256499999999999E-2</v>
      </c>
      <c r="F654" s="6" t="s">
        <v>14</v>
      </c>
    </row>
    <row r="655" spans="1:6" ht="16" x14ac:dyDescent="0.2">
      <c r="A655" s="6" t="s">
        <v>1134</v>
      </c>
      <c r="B655" s="6">
        <v>-9.1213900000000001E-3</v>
      </c>
      <c r="C655" s="6">
        <v>0.98674099999999998</v>
      </c>
      <c r="D655" s="6">
        <v>-0.618367</v>
      </c>
      <c r="E655" s="6">
        <v>3.4243200000000001E-2</v>
      </c>
      <c r="F655" s="6" t="s">
        <v>1135</v>
      </c>
    </row>
    <row r="656" spans="1:6" ht="16" x14ac:dyDescent="0.2">
      <c r="A656" s="6" t="s">
        <v>1136</v>
      </c>
      <c r="B656" s="6">
        <v>-0.43774200000000002</v>
      </c>
      <c r="C656" s="6">
        <v>9.6406800000000001E-2</v>
      </c>
      <c r="D656" s="6">
        <v>-0.61814100000000005</v>
      </c>
      <c r="E656" s="6">
        <v>1.04697E-2</v>
      </c>
      <c r="F656" s="6" t="s">
        <v>1137</v>
      </c>
    </row>
    <row r="657" spans="1:6" ht="16" x14ac:dyDescent="0.2">
      <c r="A657" s="6" t="s">
        <v>1138</v>
      </c>
      <c r="B657" s="6">
        <v>-0.34717999999999999</v>
      </c>
      <c r="C657" s="6">
        <v>0.241147</v>
      </c>
      <c r="D657" s="6">
        <v>-0.61693399999999998</v>
      </c>
      <c r="E657" s="6">
        <v>1.3619600000000001E-2</v>
      </c>
      <c r="F657" s="6" t="s">
        <v>1139</v>
      </c>
    </row>
    <row r="658" spans="1:6" ht="16" x14ac:dyDescent="0.2">
      <c r="A658" s="6" t="s">
        <v>1140</v>
      </c>
      <c r="B658" s="6">
        <v>-0.357547</v>
      </c>
      <c r="C658" s="6">
        <v>0.19289400000000001</v>
      </c>
      <c r="D658" s="6">
        <v>-0.615533</v>
      </c>
      <c r="E658" s="6">
        <v>9.5752300000000005E-3</v>
      </c>
      <c r="F658" s="6" t="s">
        <v>1141</v>
      </c>
    </row>
    <row r="659" spans="1:6" ht="16" x14ac:dyDescent="0.2">
      <c r="A659" s="6" t="s">
        <v>1142</v>
      </c>
      <c r="B659" s="6">
        <v>-0.55845800000000001</v>
      </c>
      <c r="C659" s="6">
        <v>7.9491900000000004E-2</v>
      </c>
      <c r="D659" s="6">
        <v>-0.61517200000000005</v>
      </c>
      <c r="E659" s="6">
        <v>3.9493300000000002E-2</v>
      </c>
      <c r="F659" s="6" t="s">
        <v>1143</v>
      </c>
    </row>
    <row r="660" spans="1:6" ht="16" x14ac:dyDescent="0.2">
      <c r="A660" s="6" t="s">
        <v>1144</v>
      </c>
      <c r="B660" s="6">
        <v>-0.34250900000000001</v>
      </c>
      <c r="C660" s="6">
        <v>0.23203699999999999</v>
      </c>
      <c r="D660" s="6">
        <v>-0.61503699999999994</v>
      </c>
      <c r="E660" s="6">
        <v>8.3411800000000001E-3</v>
      </c>
      <c r="F660" s="6" t="s">
        <v>1145</v>
      </c>
    </row>
    <row r="661" spans="1:6" ht="16" x14ac:dyDescent="0.2">
      <c r="A661" s="6" t="s">
        <v>1146</v>
      </c>
      <c r="B661" s="6">
        <v>-0.44181999999999999</v>
      </c>
      <c r="C661" s="6">
        <v>0.122714</v>
      </c>
      <c r="D661" s="6">
        <v>-0.61415699999999995</v>
      </c>
      <c r="E661" s="6">
        <v>3.6247300000000003E-2</v>
      </c>
      <c r="F661" s="6" t="s">
        <v>1147</v>
      </c>
    </row>
    <row r="662" spans="1:6" ht="16" x14ac:dyDescent="0.2">
      <c r="A662" s="6" t="s">
        <v>1148</v>
      </c>
      <c r="B662" s="6">
        <v>-0.33100800000000002</v>
      </c>
      <c r="C662" s="6">
        <v>0.32296399999999997</v>
      </c>
      <c r="D662" s="6">
        <v>-0.61415500000000001</v>
      </c>
      <c r="E662" s="6">
        <v>2.5465100000000001E-2</v>
      </c>
      <c r="F662" s="6" t="s">
        <v>1149</v>
      </c>
    </row>
    <row r="663" spans="1:6" ht="16" x14ac:dyDescent="0.2">
      <c r="A663" s="6" t="s">
        <v>1150</v>
      </c>
      <c r="B663" s="6">
        <v>-0.37104399999999998</v>
      </c>
      <c r="C663" s="6">
        <v>0.26169900000000001</v>
      </c>
      <c r="D663" s="6">
        <v>-0.61295999999999995</v>
      </c>
      <c r="E663" s="6">
        <v>4.7352499999999999E-2</v>
      </c>
      <c r="F663" s="6" t="s">
        <v>1151</v>
      </c>
    </row>
    <row r="664" spans="1:6" ht="16" x14ac:dyDescent="0.2">
      <c r="A664" s="6" t="s">
        <v>1152</v>
      </c>
      <c r="B664" s="6">
        <v>-0.39662900000000001</v>
      </c>
      <c r="C664" s="6">
        <v>0.143898</v>
      </c>
      <c r="D664" s="6">
        <v>-0.61246199999999995</v>
      </c>
      <c r="E664" s="6">
        <v>1.19265E-2</v>
      </c>
      <c r="F664" s="6" t="s">
        <v>1153</v>
      </c>
    </row>
    <row r="665" spans="1:6" ht="16" x14ac:dyDescent="0.2">
      <c r="A665" s="6" t="s">
        <v>1154</v>
      </c>
      <c r="B665" s="6">
        <v>-0.48600300000000002</v>
      </c>
      <c r="C665" s="6">
        <v>0.103576</v>
      </c>
      <c r="D665" s="6">
        <v>-0.61204800000000004</v>
      </c>
      <c r="E665" s="6">
        <v>2.23327E-2</v>
      </c>
      <c r="F665" s="6" t="s">
        <v>1155</v>
      </c>
    </row>
    <row r="666" spans="1:6" ht="16" x14ac:dyDescent="0.2">
      <c r="A666" s="6" t="s">
        <v>1156</v>
      </c>
      <c r="B666" s="6">
        <v>-0.380664</v>
      </c>
      <c r="C666" s="6">
        <v>0.151141</v>
      </c>
      <c r="D666" s="6">
        <v>-0.60887599999999997</v>
      </c>
      <c r="E666" s="6">
        <v>8.6502799999999998E-3</v>
      </c>
      <c r="F666" s="6" t="s">
        <v>1157</v>
      </c>
    </row>
    <row r="667" spans="1:6" ht="16" x14ac:dyDescent="0.2">
      <c r="A667" s="6" t="s">
        <v>1158</v>
      </c>
      <c r="B667" s="6">
        <v>-0.36523899999999998</v>
      </c>
      <c r="C667" s="6">
        <v>0.214563</v>
      </c>
      <c r="D667" s="6">
        <v>-0.60842200000000002</v>
      </c>
      <c r="E667" s="6">
        <v>2.0047300000000001E-2</v>
      </c>
      <c r="F667" s="6" t="s">
        <v>1159</v>
      </c>
    </row>
    <row r="668" spans="1:6" ht="16" x14ac:dyDescent="0.2">
      <c r="A668" s="6" t="s">
        <v>1160</v>
      </c>
      <c r="B668" s="6">
        <v>-0.43354700000000002</v>
      </c>
      <c r="C668" s="6">
        <v>9.5804100000000003E-2</v>
      </c>
      <c r="D668" s="6">
        <v>-0.60822299999999996</v>
      </c>
      <c r="E668" s="6">
        <v>1.3619600000000001E-2</v>
      </c>
      <c r="F668" s="6" t="s">
        <v>14</v>
      </c>
    </row>
    <row r="669" spans="1:6" ht="16" x14ac:dyDescent="0.2">
      <c r="A669" s="6" t="s">
        <v>1161</v>
      </c>
      <c r="B669" s="6">
        <v>-0.46110000000000001</v>
      </c>
      <c r="C669" s="6">
        <v>6.9134500000000002E-2</v>
      </c>
      <c r="D669" s="6">
        <v>-0.60749399999999998</v>
      </c>
      <c r="E669" s="6">
        <v>9.8802200000000003E-3</v>
      </c>
      <c r="F669" s="6" t="s">
        <v>1162</v>
      </c>
    </row>
    <row r="670" spans="1:6" ht="16" x14ac:dyDescent="0.2">
      <c r="A670" s="6" t="s">
        <v>1163</v>
      </c>
      <c r="B670" s="6">
        <v>-0.51269200000000004</v>
      </c>
      <c r="C670" s="6">
        <v>6.5750199999999995E-2</v>
      </c>
      <c r="D670" s="6">
        <v>-0.60721599999999998</v>
      </c>
      <c r="E670" s="6">
        <v>2.6646E-2</v>
      </c>
      <c r="F670" s="6" t="s">
        <v>1164</v>
      </c>
    </row>
    <row r="671" spans="1:6" ht="16" x14ac:dyDescent="0.2">
      <c r="A671" s="6" t="s">
        <v>1165</v>
      </c>
      <c r="B671" s="6">
        <v>-0.213729</v>
      </c>
      <c r="C671" s="6">
        <v>0.497782</v>
      </c>
      <c r="D671" s="6">
        <v>-0.60685299999999998</v>
      </c>
      <c r="E671" s="6">
        <v>6.7756200000000004E-3</v>
      </c>
      <c r="F671" s="6" t="s">
        <v>1166</v>
      </c>
    </row>
    <row r="672" spans="1:6" ht="16" x14ac:dyDescent="0.2">
      <c r="A672" s="6" t="s">
        <v>1167</v>
      </c>
      <c r="B672" s="6">
        <v>0.20750399999999999</v>
      </c>
      <c r="C672" s="6">
        <v>0.56375900000000001</v>
      </c>
      <c r="D672" s="6">
        <v>-0.60579799999999995</v>
      </c>
      <c r="E672" s="6">
        <v>2.2822700000000001E-2</v>
      </c>
      <c r="F672" s="6" t="s">
        <v>1168</v>
      </c>
    </row>
    <row r="673" spans="1:6" ht="16" x14ac:dyDescent="0.2">
      <c r="A673" s="6" t="s">
        <v>1169</v>
      </c>
      <c r="B673" s="6">
        <v>-0.28120800000000001</v>
      </c>
      <c r="C673" s="6">
        <v>0.39737699999999998</v>
      </c>
      <c r="D673" s="6">
        <v>-0.60502699999999998</v>
      </c>
      <c r="E673" s="6">
        <v>3.0872699999999999E-2</v>
      </c>
      <c r="F673" s="6" t="s">
        <v>563</v>
      </c>
    </row>
    <row r="674" spans="1:6" ht="16" x14ac:dyDescent="0.2">
      <c r="A674" s="6" t="s">
        <v>1170</v>
      </c>
      <c r="B674" s="6">
        <v>-0.154696</v>
      </c>
      <c r="C674" s="6">
        <v>0.664157</v>
      </c>
      <c r="D674" s="6">
        <v>-0.60465599999999997</v>
      </c>
      <c r="E674" s="6">
        <v>2.4029999999999999E-2</v>
      </c>
      <c r="F674" s="6" t="s">
        <v>1171</v>
      </c>
    </row>
    <row r="675" spans="1:6" ht="16" x14ac:dyDescent="0.2">
      <c r="A675" s="6" t="s">
        <v>1172</v>
      </c>
      <c r="B675" s="6">
        <v>-0.38031199999999998</v>
      </c>
      <c r="C675" s="6">
        <v>0.16938800000000001</v>
      </c>
      <c r="D675" s="6">
        <v>-0.60447300000000004</v>
      </c>
      <c r="E675" s="6">
        <v>1.22179E-2</v>
      </c>
      <c r="F675" s="6" t="s">
        <v>14</v>
      </c>
    </row>
    <row r="676" spans="1:6" ht="16" x14ac:dyDescent="0.2">
      <c r="A676" s="6" t="s">
        <v>1173</v>
      </c>
      <c r="B676" s="6">
        <v>-0.52287399999999995</v>
      </c>
      <c r="C676" s="6">
        <v>5.3233599999999999E-2</v>
      </c>
      <c r="D676" s="6">
        <v>-0.60393600000000003</v>
      </c>
      <c r="E676" s="6">
        <v>2.2079600000000001E-2</v>
      </c>
      <c r="F676" s="6" t="s">
        <v>14</v>
      </c>
    </row>
    <row r="677" spans="1:6" ht="16" x14ac:dyDescent="0.2">
      <c r="A677" s="6" t="s">
        <v>1174</v>
      </c>
      <c r="B677" s="6">
        <v>-0.40548499999999998</v>
      </c>
      <c r="C677" s="6">
        <v>0.22040899999999999</v>
      </c>
      <c r="D677" s="6">
        <v>-0.60293300000000005</v>
      </c>
      <c r="E677" s="6">
        <v>3.7346400000000002E-2</v>
      </c>
      <c r="F677" s="6" t="s">
        <v>1175</v>
      </c>
    </row>
    <row r="678" spans="1:6" ht="16" x14ac:dyDescent="0.2">
      <c r="A678" s="6" t="s">
        <v>1176</v>
      </c>
      <c r="B678" s="6">
        <v>0.25347999999999998</v>
      </c>
      <c r="C678" s="6">
        <v>0.40810600000000002</v>
      </c>
      <c r="D678" s="6">
        <v>-0.60263299999999997</v>
      </c>
      <c r="E678" s="6">
        <v>2.7826400000000001E-2</v>
      </c>
      <c r="F678" s="6" t="s">
        <v>1177</v>
      </c>
    </row>
    <row r="679" spans="1:6" ht="16" x14ac:dyDescent="0.2">
      <c r="A679" s="6" t="s">
        <v>1178</v>
      </c>
      <c r="B679" s="6">
        <v>0.404497</v>
      </c>
      <c r="C679" s="6">
        <v>0.12078800000000001</v>
      </c>
      <c r="D679" s="6">
        <v>-0.60241</v>
      </c>
      <c r="E679" s="6">
        <v>4.1201599999999998E-2</v>
      </c>
      <c r="F679" s="6" t="s">
        <v>1179</v>
      </c>
    </row>
    <row r="680" spans="1:6" ht="16" x14ac:dyDescent="0.2">
      <c r="A680" s="6" t="s">
        <v>1180</v>
      </c>
      <c r="B680" s="6">
        <v>-0.47662300000000002</v>
      </c>
      <c r="C680" s="6">
        <v>7.2754200000000005E-2</v>
      </c>
      <c r="D680" s="6">
        <v>-0.60216599999999998</v>
      </c>
      <c r="E680" s="6">
        <v>1.57944E-2</v>
      </c>
      <c r="F680" s="6" t="s">
        <v>2811</v>
      </c>
    </row>
    <row r="681" spans="1:6" ht="16" x14ac:dyDescent="0.2">
      <c r="A681" s="6" t="s">
        <v>1181</v>
      </c>
      <c r="B681" s="6">
        <v>-0.14434900000000001</v>
      </c>
      <c r="C681" s="6">
        <v>0.74552399999999996</v>
      </c>
      <c r="D681" s="6">
        <v>-0.60174899999999998</v>
      </c>
      <c r="E681" s="6">
        <v>3.9283899999999997E-2</v>
      </c>
      <c r="F681" s="6" t="s">
        <v>1182</v>
      </c>
    </row>
    <row r="682" spans="1:6" ht="16" x14ac:dyDescent="0.2">
      <c r="A682" s="6" t="s">
        <v>1183</v>
      </c>
      <c r="B682" s="6">
        <v>-0.34784799999999999</v>
      </c>
      <c r="C682" s="6">
        <v>0.21043700000000001</v>
      </c>
      <c r="D682" s="6">
        <v>-0.60121599999999997</v>
      </c>
      <c r="E682" s="6">
        <v>8.9555899999999994E-3</v>
      </c>
      <c r="F682" s="6" t="s">
        <v>2770</v>
      </c>
    </row>
    <row r="683" spans="1:6" ht="16" x14ac:dyDescent="0.2">
      <c r="A683" s="6" t="s">
        <v>1184</v>
      </c>
      <c r="B683" s="6">
        <v>0.26362000000000002</v>
      </c>
      <c r="C683" s="6">
        <v>0.48832100000000001</v>
      </c>
      <c r="D683" s="6">
        <v>-0.59902900000000003</v>
      </c>
      <c r="E683" s="6">
        <v>3.7346400000000002E-2</v>
      </c>
      <c r="F683" s="6" t="s">
        <v>1185</v>
      </c>
    </row>
    <row r="684" spans="1:6" ht="16" x14ac:dyDescent="0.2">
      <c r="A684" s="6" t="s">
        <v>1186</v>
      </c>
      <c r="B684" s="6">
        <v>-0.45487300000000003</v>
      </c>
      <c r="C684" s="6">
        <v>8.5621799999999998E-2</v>
      </c>
      <c r="D684" s="6">
        <v>-0.59566699999999995</v>
      </c>
      <c r="E684" s="6">
        <v>1.9269100000000001E-2</v>
      </c>
      <c r="F684" s="6" t="s">
        <v>14</v>
      </c>
    </row>
    <row r="685" spans="1:6" ht="16" x14ac:dyDescent="0.2">
      <c r="A685" s="6" t="s">
        <v>1187</v>
      </c>
      <c r="B685" s="6">
        <v>-0.457015</v>
      </c>
      <c r="C685" s="6">
        <v>9.8493600000000001E-2</v>
      </c>
      <c r="D685" s="6">
        <v>-0.59448100000000004</v>
      </c>
      <c r="E685" s="6">
        <v>1.81821E-2</v>
      </c>
      <c r="F685" s="6" t="s">
        <v>1188</v>
      </c>
    </row>
    <row r="686" spans="1:6" ht="16" x14ac:dyDescent="0.2">
      <c r="A686" s="6" t="s">
        <v>1189</v>
      </c>
      <c r="B686" s="6">
        <v>-0.237458</v>
      </c>
      <c r="C686" s="6">
        <v>0.452399</v>
      </c>
      <c r="D686" s="6">
        <v>-0.59438500000000005</v>
      </c>
      <c r="E686" s="6">
        <v>2.0297599999999999E-2</v>
      </c>
      <c r="F686" s="6" t="s">
        <v>1190</v>
      </c>
    </row>
    <row r="687" spans="1:6" ht="16" x14ac:dyDescent="0.2">
      <c r="A687" s="6" t="s">
        <v>1191</v>
      </c>
      <c r="B687" s="6">
        <v>-0.50164699999999995</v>
      </c>
      <c r="C687" s="6">
        <v>6.1473E-2</v>
      </c>
      <c r="D687" s="6">
        <v>-0.59414500000000003</v>
      </c>
      <c r="E687" s="6">
        <v>2.0297599999999999E-2</v>
      </c>
      <c r="F687" s="6" t="s">
        <v>1192</v>
      </c>
    </row>
    <row r="688" spans="1:6" ht="16" x14ac:dyDescent="0.2">
      <c r="A688" s="6" t="s">
        <v>1193</v>
      </c>
      <c r="B688" s="6">
        <v>-0.25675900000000001</v>
      </c>
      <c r="C688" s="6">
        <v>0.40439599999999998</v>
      </c>
      <c r="D688" s="6">
        <v>-0.59349600000000002</v>
      </c>
      <c r="E688" s="6">
        <v>1.3336300000000001E-2</v>
      </c>
      <c r="F688" s="6" t="s">
        <v>1194</v>
      </c>
    </row>
    <row r="689" spans="1:6" ht="16" x14ac:dyDescent="0.2">
      <c r="A689" s="6" t="s">
        <v>1195</v>
      </c>
      <c r="B689" s="6">
        <v>-0.48355199999999998</v>
      </c>
      <c r="C689" s="6">
        <v>5.5373899999999997E-2</v>
      </c>
      <c r="D689" s="6">
        <v>-0.59309299999999998</v>
      </c>
      <c r="E689" s="6">
        <v>1.57944E-2</v>
      </c>
      <c r="F689" s="6" t="s">
        <v>14</v>
      </c>
    </row>
    <row r="690" spans="1:6" ht="16" x14ac:dyDescent="0.2">
      <c r="A690" s="6" t="s">
        <v>1196</v>
      </c>
      <c r="B690" s="6">
        <v>-0.26608399999999999</v>
      </c>
      <c r="C690" s="6">
        <v>0.38000200000000001</v>
      </c>
      <c r="D690" s="6">
        <v>-0.59234200000000004</v>
      </c>
      <c r="E690" s="6">
        <v>1.07676E-2</v>
      </c>
      <c r="F690" s="6" t="s">
        <v>1197</v>
      </c>
    </row>
    <row r="691" spans="1:6" ht="16" x14ac:dyDescent="0.2">
      <c r="A691" s="6" t="s">
        <v>1198</v>
      </c>
      <c r="B691" s="6">
        <v>-0.38308900000000001</v>
      </c>
      <c r="C691" s="6">
        <v>0.15329400000000001</v>
      </c>
      <c r="D691" s="6">
        <v>-0.59222699999999995</v>
      </c>
      <c r="E691" s="6">
        <v>1.4448900000000001E-2</v>
      </c>
      <c r="F691" s="6" t="s">
        <v>14</v>
      </c>
    </row>
    <row r="692" spans="1:6" ht="16" x14ac:dyDescent="0.2">
      <c r="A692" s="6" t="s">
        <v>1199</v>
      </c>
      <c r="B692" s="6">
        <v>-0.45932299999999998</v>
      </c>
      <c r="C692" s="6">
        <v>0.12688099999999999</v>
      </c>
      <c r="D692" s="6">
        <v>-0.59113899999999997</v>
      </c>
      <c r="E692" s="6">
        <v>3.2453299999999997E-2</v>
      </c>
      <c r="F692" s="6" t="s">
        <v>1200</v>
      </c>
    </row>
    <row r="693" spans="1:6" ht="16" x14ac:dyDescent="0.2">
      <c r="A693" s="6" t="s">
        <v>1201</v>
      </c>
      <c r="B693" s="6">
        <v>-2.80053E-2</v>
      </c>
      <c r="C693" s="6">
        <v>0.95444399999999996</v>
      </c>
      <c r="D693" s="6">
        <v>-0.590055</v>
      </c>
      <c r="E693" s="6">
        <v>1.63284E-2</v>
      </c>
      <c r="F693" s="6" t="s">
        <v>1202</v>
      </c>
    </row>
    <row r="694" spans="1:6" ht="16" x14ac:dyDescent="0.2">
      <c r="A694" s="6" t="s">
        <v>1203</v>
      </c>
      <c r="B694" s="6">
        <v>-0.29727999999999999</v>
      </c>
      <c r="C694" s="6">
        <v>0.39351999999999998</v>
      </c>
      <c r="D694" s="6">
        <v>-0.58920700000000004</v>
      </c>
      <c r="E694" s="6">
        <v>2.5222100000000001E-2</v>
      </c>
      <c r="F694" s="6" t="s">
        <v>1204</v>
      </c>
    </row>
    <row r="695" spans="1:6" ht="16" x14ac:dyDescent="0.2">
      <c r="A695" s="6" t="s">
        <v>1205</v>
      </c>
      <c r="B695" s="6">
        <v>-0.39315299999999997</v>
      </c>
      <c r="C695" s="6">
        <v>0.255104</v>
      </c>
      <c r="D695" s="6">
        <v>-0.58879800000000004</v>
      </c>
      <c r="E695" s="6">
        <v>4.59339E-2</v>
      </c>
      <c r="F695" s="6" t="s">
        <v>1206</v>
      </c>
    </row>
    <row r="696" spans="1:6" ht="16" x14ac:dyDescent="0.2">
      <c r="A696" s="6" t="s">
        <v>1207</v>
      </c>
      <c r="B696" s="6">
        <v>-0.32013799999999998</v>
      </c>
      <c r="C696" s="6">
        <v>0.25871</v>
      </c>
      <c r="D696" s="6">
        <v>-0.58851100000000001</v>
      </c>
      <c r="E696" s="6">
        <v>1.2501099999999999E-2</v>
      </c>
      <c r="F696" s="6" t="s">
        <v>1208</v>
      </c>
    </row>
    <row r="697" spans="1:6" ht="16" x14ac:dyDescent="0.2">
      <c r="A697" s="6" t="s">
        <v>1209</v>
      </c>
      <c r="B697" s="6">
        <v>-8.7120600000000006E-3</v>
      </c>
      <c r="C697" s="6">
        <v>0.98556200000000005</v>
      </c>
      <c r="D697" s="6">
        <v>-0.58683700000000005</v>
      </c>
      <c r="E697" s="6">
        <v>2.80637E-2</v>
      </c>
      <c r="F697" s="6" t="s">
        <v>1210</v>
      </c>
    </row>
    <row r="698" spans="1:6" ht="16" x14ac:dyDescent="0.2">
      <c r="A698" s="6" t="s">
        <v>1211</v>
      </c>
      <c r="B698" s="6">
        <v>-0.38900699999999999</v>
      </c>
      <c r="C698" s="6">
        <v>0.21271399999999999</v>
      </c>
      <c r="D698" s="6">
        <v>-0.58576099999999998</v>
      </c>
      <c r="E698" s="6">
        <v>3.84462E-2</v>
      </c>
      <c r="F698" s="6" t="s">
        <v>1212</v>
      </c>
    </row>
    <row r="699" spans="1:6" ht="16" x14ac:dyDescent="0.2">
      <c r="A699" s="6" t="s">
        <v>1213</v>
      </c>
      <c r="B699" s="6">
        <v>-0.45019300000000001</v>
      </c>
      <c r="C699" s="6">
        <v>8.6277599999999996E-2</v>
      </c>
      <c r="D699" s="6">
        <v>-0.58529399999999998</v>
      </c>
      <c r="E699" s="6">
        <v>1.4448900000000001E-2</v>
      </c>
      <c r="F699" s="6" t="s">
        <v>1214</v>
      </c>
    </row>
    <row r="700" spans="1:6" ht="16" x14ac:dyDescent="0.2">
      <c r="A700" s="6" t="s">
        <v>1215</v>
      </c>
      <c r="B700" s="6">
        <v>-0.30531999999999998</v>
      </c>
      <c r="C700" s="6">
        <v>0.36220799999999997</v>
      </c>
      <c r="D700" s="6">
        <v>-0.58525099999999997</v>
      </c>
      <c r="E700" s="6">
        <v>3.5346299999999997E-2</v>
      </c>
      <c r="F700" s="6" t="s">
        <v>14</v>
      </c>
    </row>
    <row r="701" spans="1:6" ht="16" x14ac:dyDescent="0.2">
      <c r="A701" s="6" t="s">
        <v>1216</v>
      </c>
      <c r="B701" s="6">
        <v>-0.30143599999999998</v>
      </c>
      <c r="C701" s="6">
        <v>0.29666100000000001</v>
      </c>
      <c r="D701" s="6">
        <v>-0.58450999999999997</v>
      </c>
      <c r="E701" s="6">
        <v>7.4089300000000002E-3</v>
      </c>
      <c r="F701" s="6" t="s">
        <v>1217</v>
      </c>
    </row>
    <row r="702" spans="1:6" ht="16" x14ac:dyDescent="0.2">
      <c r="A702" s="6" t="s">
        <v>1218</v>
      </c>
      <c r="B702" s="6">
        <v>-0.30979400000000001</v>
      </c>
      <c r="C702" s="6">
        <v>0.27834199999999998</v>
      </c>
      <c r="D702" s="6">
        <v>-0.58429299999999995</v>
      </c>
      <c r="E702" s="6">
        <v>9.5752300000000005E-3</v>
      </c>
      <c r="F702" s="6" t="s">
        <v>1219</v>
      </c>
    </row>
    <row r="703" spans="1:6" ht="16" x14ac:dyDescent="0.2">
      <c r="A703" s="6" t="s">
        <v>1220</v>
      </c>
      <c r="B703" s="6">
        <v>-0.47861500000000001</v>
      </c>
      <c r="C703" s="6">
        <v>5.0619499999999998E-2</v>
      </c>
      <c r="D703" s="6">
        <v>-0.58423999999999998</v>
      </c>
      <c r="E703" s="6">
        <v>1.3619600000000001E-2</v>
      </c>
      <c r="F703" s="6" t="s">
        <v>1221</v>
      </c>
    </row>
    <row r="704" spans="1:6" ht="16" x14ac:dyDescent="0.2">
      <c r="A704" s="6" t="s">
        <v>1222</v>
      </c>
      <c r="B704" s="6">
        <v>-0.37180800000000003</v>
      </c>
      <c r="C704" s="6">
        <v>0.17119599999999999</v>
      </c>
      <c r="D704" s="6">
        <v>-0.583897</v>
      </c>
      <c r="E704" s="6">
        <v>1.5256499999999999E-2</v>
      </c>
      <c r="F704" s="6" t="s">
        <v>1223</v>
      </c>
    </row>
    <row r="705" spans="1:6" ht="16" x14ac:dyDescent="0.2">
      <c r="A705" s="6" t="s">
        <v>1224</v>
      </c>
      <c r="B705" s="6">
        <v>-0.41545100000000001</v>
      </c>
      <c r="C705" s="6">
        <v>0.103897</v>
      </c>
      <c r="D705" s="6">
        <v>-0.58371499999999998</v>
      </c>
      <c r="E705" s="6">
        <v>1.16387E-2</v>
      </c>
      <c r="F705" s="6" t="s">
        <v>2758</v>
      </c>
    </row>
    <row r="706" spans="1:6" ht="16" x14ac:dyDescent="0.2">
      <c r="A706" s="6" t="s">
        <v>1225</v>
      </c>
      <c r="B706" s="6">
        <v>-0.49300699999999997</v>
      </c>
      <c r="C706" s="6">
        <v>6.0340100000000001E-2</v>
      </c>
      <c r="D706" s="6">
        <v>-0.583345</v>
      </c>
      <c r="E706" s="6">
        <v>2.23327E-2</v>
      </c>
      <c r="F706" s="6" t="s">
        <v>1226</v>
      </c>
    </row>
    <row r="707" spans="1:6" ht="16" x14ac:dyDescent="0.2">
      <c r="A707" s="6" t="s">
        <v>1227</v>
      </c>
      <c r="B707" s="6">
        <v>-0.224355</v>
      </c>
      <c r="C707" s="6">
        <v>0.49241299999999999</v>
      </c>
      <c r="D707" s="6">
        <v>-0.58029699999999995</v>
      </c>
      <c r="E707" s="6">
        <v>1.81821E-2</v>
      </c>
      <c r="F707" s="6" t="s">
        <v>1228</v>
      </c>
    </row>
    <row r="708" spans="1:6" ht="16" x14ac:dyDescent="0.2">
      <c r="A708" s="6" t="s">
        <v>1229</v>
      </c>
      <c r="B708" s="6">
        <v>-0.40458100000000002</v>
      </c>
      <c r="C708" s="6">
        <v>0.19939100000000001</v>
      </c>
      <c r="D708" s="6">
        <v>-0.58026</v>
      </c>
      <c r="E708" s="6">
        <v>4.3890699999999998E-2</v>
      </c>
      <c r="F708" s="6" t="s">
        <v>1230</v>
      </c>
    </row>
    <row r="709" spans="1:6" ht="16" x14ac:dyDescent="0.2">
      <c r="A709" s="6" t="s">
        <v>1231</v>
      </c>
      <c r="B709" s="6">
        <v>-0.45641199999999998</v>
      </c>
      <c r="C709" s="6">
        <v>0.15251300000000001</v>
      </c>
      <c r="D709" s="6">
        <v>-0.57930700000000002</v>
      </c>
      <c r="E709" s="6">
        <v>4.7787299999999998E-2</v>
      </c>
      <c r="F709" s="6" t="s">
        <v>1232</v>
      </c>
    </row>
    <row r="710" spans="1:6" ht="16" x14ac:dyDescent="0.2">
      <c r="A710" s="6" t="s">
        <v>1233</v>
      </c>
      <c r="B710" s="6">
        <v>-0.20497199999999999</v>
      </c>
      <c r="C710" s="6">
        <v>0.52796299999999996</v>
      </c>
      <c r="D710" s="6">
        <v>-0.57927899999999999</v>
      </c>
      <c r="E710" s="6">
        <v>1.41729E-2</v>
      </c>
      <c r="F710" s="6" t="s">
        <v>1234</v>
      </c>
    </row>
    <row r="711" spans="1:6" ht="16" x14ac:dyDescent="0.2">
      <c r="A711" s="6" t="s">
        <v>1235</v>
      </c>
      <c r="B711" s="6">
        <v>-0.44736500000000001</v>
      </c>
      <c r="C711" s="6">
        <v>0.12390900000000001</v>
      </c>
      <c r="D711" s="6">
        <v>-0.57872199999999996</v>
      </c>
      <c r="E711" s="6">
        <v>4.94297E-2</v>
      </c>
      <c r="F711" s="6" t="s">
        <v>1236</v>
      </c>
    </row>
    <row r="712" spans="1:6" ht="16" x14ac:dyDescent="0.2">
      <c r="A712" s="6" t="s">
        <v>1237</v>
      </c>
      <c r="B712" s="6">
        <v>-1.17591E-2</v>
      </c>
      <c r="C712" s="6">
        <v>0.98009400000000002</v>
      </c>
      <c r="D712" s="6">
        <v>-0.57866499999999998</v>
      </c>
      <c r="E712" s="6">
        <v>1.6062E-2</v>
      </c>
      <c r="F712" s="6" t="s">
        <v>1238</v>
      </c>
    </row>
    <row r="713" spans="1:6" ht="16" x14ac:dyDescent="0.2">
      <c r="A713" s="6" t="s">
        <v>1239</v>
      </c>
      <c r="B713" s="6">
        <v>-0.202599</v>
      </c>
      <c r="C713" s="6">
        <v>0.56827000000000005</v>
      </c>
      <c r="D713" s="6">
        <v>-0.57844099999999998</v>
      </c>
      <c r="E713" s="6">
        <v>2.49885E-2</v>
      </c>
      <c r="F713" s="6" t="s">
        <v>1240</v>
      </c>
    </row>
    <row r="714" spans="1:6" ht="16" x14ac:dyDescent="0.2">
      <c r="A714" s="6" t="s">
        <v>1241</v>
      </c>
      <c r="B714" s="6">
        <v>-0.49507499999999999</v>
      </c>
      <c r="C714" s="6">
        <v>7.4005600000000005E-2</v>
      </c>
      <c r="D714" s="6">
        <v>-0.576963</v>
      </c>
      <c r="E714" s="6">
        <v>3.0415500000000002E-2</v>
      </c>
      <c r="F714" s="6" t="s">
        <v>1242</v>
      </c>
    </row>
    <row r="715" spans="1:6" ht="16" x14ac:dyDescent="0.2">
      <c r="A715" s="6" t="s">
        <v>1243</v>
      </c>
      <c r="B715" s="6">
        <v>-0.15506800000000001</v>
      </c>
      <c r="C715" s="6">
        <v>0.68154700000000001</v>
      </c>
      <c r="D715" s="6">
        <v>-0.57638900000000004</v>
      </c>
      <c r="E715" s="6">
        <v>2.6884999999999999E-2</v>
      </c>
      <c r="F715" s="6" t="s">
        <v>1244</v>
      </c>
    </row>
    <row r="716" spans="1:6" ht="16" x14ac:dyDescent="0.2">
      <c r="A716" s="6" t="s">
        <v>1245</v>
      </c>
      <c r="B716" s="6">
        <v>-0.46110600000000002</v>
      </c>
      <c r="C716" s="6">
        <v>7.2754200000000005E-2</v>
      </c>
      <c r="D716" s="6">
        <v>-0.57596400000000003</v>
      </c>
      <c r="E716" s="6">
        <v>1.6594299999999999E-2</v>
      </c>
      <c r="F716" s="6" t="s">
        <v>1246</v>
      </c>
    </row>
    <row r="717" spans="1:6" ht="16" x14ac:dyDescent="0.2">
      <c r="A717" s="6" t="s">
        <v>1247</v>
      </c>
      <c r="B717" s="6">
        <v>-0.296987</v>
      </c>
      <c r="C717" s="6">
        <v>0.34196700000000002</v>
      </c>
      <c r="D717" s="6">
        <v>-0.57592200000000005</v>
      </c>
      <c r="E717" s="6">
        <v>2.4506799999999999E-2</v>
      </c>
      <c r="F717" s="6" t="s">
        <v>1248</v>
      </c>
    </row>
    <row r="718" spans="1:6" ht="16" x14ac:dyDescent="0.2">
      <c r="A718" s="6" t="s">
        <v>1249</v>
      </c>
      <c r="B718" s="6">
        <v>-8.7496500000000005E-2</v>
      </c>
      <c r="C718" s="6">
        <v>0.82921599999999995</v>
      </c>
      <c r="D718" s="6">
        <v>-0.575789</v>
      </c>
      <c r="E718" s="6">
        <v>4.1398400000000002E-2</v>
      </c>
      <c r="F718" s="6" t="s">
        <v>1250</v>
      </c>
    </row>
    <row r="719" spans="1:6" ht="16" x14ac:dyDescent="0.2">
      <c r="A719" s="6" t="s">
        <v>1251</v>
      </c>
      <c r="B719" s="6">
        <v>-0.46204800000000001</v>
      </c>
      <c r="C719" s="6">
        <v>6.76422E-2</v>
      </c>
      <c r="D719" s="6">
        <v>-0.57422600000000001</v>
      </c>
      <c r="E719" s="6">
        <v>1.4716099999999999E-2</v>
      </c>
      <c r="F719" s="6" t="s">
        <v>1252</v>
      </c>
    </row>
    <row r="720" spans="1:6" ht="16" x14ac:dyDescent="0.2">
      <c r="A720" s="6" t="s">
        <v>1253</v>
      </c>
      <c r="B720" s="6">
        <v>-0.32409100000000002</v>
      </c>
      <c r="C720" s="6">
        <v>0.357323</v>
      </c>
      <c r="D720" s="6">
        <v>-0.57333699999999999</v>
      </c>
      <c r="E720" s="6">
        <v>4.1201599999999998E-2</v>
      </c>
      <c r="F720" s="6" t="s">
        <v>1254</v>
      </c>
    </row>
    <row r="721" spans="1:6" ht="16" x14ac:dyDescent="0.2">
      <c r="A721" s="6" t="s">
        <v>1255</v>
      </c>
      <c r="B721" s="6">
        <v>-0.23464699999999999</v>
      </c>
      <c r="C721" s="6">
        <v>0.45914899999999997</v>
      </c>
      <c r="D721" s="6">
        <v>-0.573272</v>
      </c>
      <c r="E721" s="6">
        <v>1.6062E-2</v>
      </c>
      <c r="F721" s="6" t="s">
        <v>1256</v>
      </c>
    </row>
    <row r="722" spans="1:6" ht="16" x14ac:dyDescent="0.2">
      <c r="A722" s="6" t="s">
        <v>1257</v>
      </c>
      <c r="B722" s="6">
        <v>-0.29303600000000002</v>
      </c>
      <c r="C722" s="6">
        <v>0.35374100000000003</v>
      </c>
      <c r="D722" s="6">
        <v>-0.57322499999999998</v>
      </c>
      <c r="E722" s="6">
        <v>2.6181200000000002E-2</v>
      </c>
      <c r="F722" s="6" t="s">
        <v>1258</v>
      </c>
    </row>
    <row r="723" spans="1:6" ht="16" x14ac:dyDescent="0.2">
      <c r="A723" s="6" t="s">
        <v>1259</v>
      </c>
      <c r="B723" s="6">
        <v>-0.38546200000000003</v>
      </c>
      <c r="C723" s="6">
        <v>0.19791300000000001</v>
      </c>
      <c r="D723" s="6">
        <v>-0.57320800000000005</v>
      </c>
      <c r="E723" s="6">
        <v>3.2453299999999997E-2</v>
      </c>
      <c r="F723" s="6" t="s">
        <v>1260</v>
      </c>
    </row>
    <row r="724" spans="1:6" ht="16" x14ac:dyDescent="0.2">
      <c r="A724" s="6" t="s">
        <v>1261</v>
      </c>
      <c r="B724" s="6">
        <v>-0.48944799999999999</v>
      </c>
      <c r="C724" s="6">
        <v>5.5768600000000002E-2</v>
      </c>
      <c r="D724" s="6">
        <v>-0.57283600000000001</v>
      </c>
      <c r="E724" s="6">
        <v>2.3306199999999999E-2</v>
      </c>
      <c r="F724" s="6" t="s">
        <v>1262</v>
      </c>
    </row>
    <row r="725" spans="1:6" ht="16" x14ac:dyDescent="0.2">
      <c r="A725" s="6" t="s">
        <v>1263</v>
      </c>
      <c r="B725" s="6">
        <v>-0.38512400000000002</v>
      </c>
      <c r="C725" s="6">
        <v>0.17647299999999999</v>
      </c>
      <c r="D725" s="6">
        <v>-0.57275699999999996</v>
      </c>
      <c r="E725" s="6">
        <v>2.0807099999999999E-2</v>
      </c>
      <c r="F725" s="6" t="s">
        <v>1264</v>
      </c>
    </row>
    <row r="726" spans="1:6" ht="16" x14ac:dyDescent="0.2">
      <c r="A726" s="6" t="s">
        <v>1265</v>
      </c>
      <c r="B726" s="6">
        <v>-0.40761500000000001</v>
      </c>
      <c r="C726" s="6">
        <v>0.124956</v>
      </c>
      <c r="D726" s="6">
        <v>-0.57238500000000003</v>
      </c>
      <c r="E726" s="6">
        <v>2.23327E-2</v>
      </c>
      <c r="F726" s="6" t="s">
        <v>1266</v>
      </c>
    </row>
    <row r="727" spans="1:6" ht="16" x14ac:dyDescent="0.2">
      <c r="A727" s="6" t="s">
        <v>1267</v>
      </c>
      <c r="B727" s="6">
        <v>-0.45960899999999999</v>
      </c>
      <c r="C727" s="6">
        <v>7.82524E-2</v>
      </c>
      <c r="D727" s="6">
        <v>-0.57206599999999996</v>
      </c>
      <c r="E727" s="6">
        <v>2.2822700000000001E-2</v>
      </c>
      <c r="F727" s="6" t="s">
        <v>1268</v>
      </c>
    </row>
    <row r="728" spans="1:6" ht="16" x14ac:dyDescent="0.2">
      <c r="A728" s="6" t="s">
        <v>1269</v>
      </c>
      <c r="B728" s="6">
        <v>-0.46254499999999998</v>
      </c>
      <c r="C728" s="6">
        <v>5.8084700000000003E-2</v>
      </c>
      <c r="D728" s="6">
        <v>-0.57164800000000004</v>
      </c>
      <c r="E728" s="6">
        <v>1.76651E-2</v>
      </c>
      <c r="F728" s="6" t="s">
        <v>1270</v>
      </c>
    </row>
    <row r="729" spans="1:6" ht="16" x14ac:dyDescent="0.2">
      <c r="A729" s="6" t="s">
        <v>1271</v>
      </c>
      <c r="B729" s="6">
        <v>-0.228909</v>
      </c>
      <c r="C729" s="6">
        <v>0.47734700000000002</v>
      </c>
      <c r="D729" s="6">
        <v>-0.57138999999999995</v>
      </c>
      <c r="E729" s="6">
        <v>1.68559E-2</v>
      </c>
      <c r="F729" s="6" t="s">
        <v>1272</v>
      </c>
    </row>
    <row r="730" spans="1:6" ht="16" x14ac:dyDescent="0.2">
      <c r="A730" s="6" t="s">
        <v>1273</v>
      </c>
      <c r="B730" s="6">
        <v>-0.42635400000000001</v>
      </c>
      <c r="C730" s="6">
        <v>0.115693</v>
      </c>
      <c r="D730" s="6">
        <v>-0.57062299999999999</v>
      </c>
      <c r="E730" s="6">
        <v>1.9269100000000001E-2</v>
      </c>
      <c r="F730" s="6" t="s">
        <v>1274</v>
      </c>
    </row>
    <row r="731" spans="1:6" ht="16" x14ac:dyDescent="0.2">
      <c r="A731" s="6" t="s">
        <v>1275</v>
      </c>
      <c r="B731" s="6">
        <v>-0.232351</v>
      </c>
      <c r="C731" s="6">
        <v>0.45628800000000003</v>
      </c>
      <c r="D731" s="6">
        <v>-0.569218</v>
      </c>
      <c r="E731" s="6">
        <v>1.81821E-2</v>
      </c>
      <c r="F731" s="6" t="s">
        <v>1276</v>
      </c>
    </row>
    <row r="732" spans="1:6" ht="16" x14ac:dyDescent="0.2">
      <c r="A732" s="6" t="s">
        <v>1277</v>
      </c>
      <c r="B732" s="6">
        <v>-0.28188800000000003</v>
      </c>
      <c r="C732" s="6">
        <v>0.41913899999999998</v>
      </c>
      <c r="D732" s="6">
        <v>-0.56786000000000003</v>
      </c>
      <c r="E732" s="6">
        <v>4.1398400000000002E-2</v>
      </c>
      <c r="F732" s="6" t="s">
        <v>1278</v>
      </c>
    </row>
    <row r="733" spans="1:6" ht="16" x14ac:dyDescent="0.2">
      <c r="A733" s="6" t="s">
        <v>1279</v>
      </c>
      <c r="B733" s="6">
        <v>-0.17074800000000001</v>
      </c>
      <c r="C733" s="6">
        <v>0.61816700000000002</v>
      </c>
      <c r="D733" s="6">
        <v>-0.56541399999999997</v>
      </c>
      <c r="E733" s="6">
        <v>2.1571699999999999E-2</v>
      </c>
      <c r="F733" s="6" t="s">
        <v>1280</v>
      </c>
    </row>
    <row r="734" spans="1:6" ht="16" x14ac:dyDescent="0.2">
      <c r="A734" s="6" t="s">
        <v>1281</v>
      </c>
      <c r="B734" s="6">
        <v>-0.25409999999999999</v>
      </c>
      <c r="C734" s="6">
        <v>0.43571599999999999</v>
      </c>
      <c r="D734" s="6">
        <v>-0.56503899999999996</v>
      </c>
      <c r="E734" s="6">
        <v>2.5706300000000001E-2</v>
      </c>
      <c r="F734" s="6" t="s">
        <v>1282</v>
      </c>
    </row>
    <row r="735" spans="1:6" ht="16" x14ac:dyDescent="0.2">
      <c r="A735" s="6" t="s">
        <v>1283</v>
      </c>
      <c r="B735" s="6">
        <v>-0.25668400000000002</v>
      </c>
      <c r="C735" s="6">
        <v>0.405109</v>
      </c>
      <c r="D735" s="6">
        <v>-0.564832</v>
      </c>
      <c r="E735" s="6">
        <v>2.0047300000000001E-2</v>
      </c>
      <c r="F735" s="6" t="s">
        <v>1284</v>
      </c>
    </row>
    <row r="736" spans="1:6" ht="16" x14ac:dyDescent="0.2">
      <c r="A736" s="6" t="s">
        <v>1285</v>
      </c>
      <c r="B736" s="6">
        <v>-0.423126</v>
      </c>
      <c r="C736" s="6">
        <v>0.140124</v>
      </c>
      <c r="D736" s="6">
        <v>-0.56471099999999996</v>
      </c>
      <c r="E736" s="6">
        <v>3.4680700000000002E-2</v>
      </c>
      <c r="F736" s="6" t="s">
        <v>1286</v>
      </c>
    </row>
    <row r="737" spans="1:6" ht="16" x14ac:dyDescent="0.2">
      <c r="A737" s="6" t="s">
        <v>1287</v>
      </c>
      <c r="B737" s="6">
        <v>-0.47578399999999998</v>
      </c>
      <c r="C737" s="6">
        <v>7.5624999999999998E-2</v>
      </c>
      <c r="D737" s="6">
        <v>-0.56453699999999996</v>
      </c>
      <c r="E737" s="6">
        <v>2.9942300000000002E-2</v>
      </c>
      <c r="F737" s="6" t="s">
        <v>1288</v>
      </c>
    </row>
    <row r="738" spans="1:6" ht="16" x14ac:dyDescent="0.2">
      <c r="A738" s="6" t="s">
        <v>1289</v>
      </c>
      <c r="B738" s="6">
        <v>-0.31427100000000002</v>
      </c>
      <c r="C738" s="6">
        <v>0.29887399999999997</v>
      </c>
      <c r="D738" s="6">
        <v>-0.56371800000000005</v>
      </c>
      <c r="E738" s="6">
        <v>3.0872699999999999E-2</v>
      </c>
      <c r="F738" s="6" t="s">
        <v>1290</v>
      </c>
    </row>
    <row r="739" spans="1:6" ht="16" x14ac:dyDescent="0.2">
      <c r="A739" s="6" t="s">
        <v>1291</v>
      </c>
      <c r="B739" s="6">
        <v>-0.44718999999999998</v>
      </c>
      <c r="C739" s="6">
        <v>7.9812499999999995E-2</v>
      </c>
      <c r="D739" s="6">
        <v>-0.56226900000000002</v>
      </c>
      <c r="E739" s="6">
        <v>2.2079600000000001E-2</v>
      </c>
      <c r="F739" s="6" t="s">
        <v>1292</v>
      </c>
    </row>
    <row r="740" spans="1:6" ht="16" x14ac:dyDescent="0.2">
      <c r="A740" s="6" t="s">
        <v>1293</v>
      </c>
      <c r="B740" s="6">
        <v>-0.49254300000000001</v>
      </c>
      <c r="C740" s="6">
        <v>5.4985800000000001E-2</v>
      </c>
      <c r="D740" s="6">
        <v>-0.56192900000000001</v>
      </c>
      <c r="E740" s="6">
        <v>2.80637E-2</v>
      </c>
      <c r="F740" s="6" t="s">
        <v>1294</v>
      </c>
    </row>
    <row r="741" spans="1:6" ht="16" x14ac:dyDescent="0.2">
      <c r="A741" s="6" t="s">
        <v>1295</v>
      </c>
      <c r="B741" s="6">
        <v>-0.35914699999999999</v>
      </c>
      <c r="C741" s="6">
        <v>0.19155700000000001</v>
      </c>
      <c r="D741" s="6">
        <v>-0.56155500000000003</v>
      </c>
      <c r="E741" s="6">
        <v>1.9269100000000001E-2</v>
      </c>
      <c r="F741" s="6" t="s">
        <v>1296</v>
      </c>
    </row>
    <row r="742" spans="1:6" ht="16" x14ac:dyDescent="0.2">
      <c r="A742" s="6" t="s">
        <v>1297</v>
      </c>
      <c r="B742" s="6">
        <v>-0.29831099999999999</v>
      </c>
      <c r="C742" s="6">
        <v>0.30540600000000001</v>
      </c>
      <c r="D742" s="6">
        <v>-0.560554</v>
      </c>
      <c r="E742" s="6">
        <v>2.4029999999999999E-2</v>
      </c>
      <c r="F742" s="6" t="s">
        <v>1298</v>
      </c>
    </row>
    <row r="743" spans="1:6" ht="16" x14ac:dyDescent="0.2">
      <c r="A743" s="6" t="s">
        <v>1299</v>
      </c>
      <c r="B743" s="6">
        <v>-0.22944100000000001</v>
      </c>
      <c r="C743" s="6">
        <v>0.48325699999999999</v>
      </c>
      <c r="D743" s="6">
        <v>-0.56043900000000002</v>
      </c>
      <c r="E743" s="6">
        <v>2.6646E-2</v>
      </c>
      <c r="F743" s="6" t="s">
        <v>1300</v>
      </c>
    </row>
    <row r="744" spans="1:6" ht="16" x14ac:dyDescent="0.2">
      <c r="A744" s="6" t="s">
        <v>1301</v>
      </c>
      <c r="B744" s="6">
        <v>-0.24598500000000001</v>
      </c>
      <c r="C744" s="6">
        <v>0.496195</v>
      </c>
      <c r="D744" s="6">
        <v>-0.55956399999999995</v>
      </c>
      <c r="E744" s="6">
        <v>4.2032199999999999E-2</v>
      </c>
      <c r="F744" s="6" t="s">
        <v>1302</v>
      </c>
    </row>
    <row r="745" spans="1:6" ht="16" x14ac:dyDescent="0.2">
      <c r="A745" s="6" t="s">
        <v>1303</v>
      </c>
      <c r="B745" s="6">
        <v>-0.24141000000000001</v>
      </c>
      <c r="C745" s="6">
        <v>0.43526700000000002</v>
      </c>
      <c r="D745" s="6">
        <v>-0.55916100000000002</v>
      </c>
      <c r="E745" s="6">
        <v>2.0807099999999999E-2</v>
      </c>
      <c r="F745" s="6" t="s">
        <v>1304</v>
      </c>
    </row>
    <row r="746" spans="1:6" ht="16" x14ac:dyDescent="0.2">
      <c r="A746" s="6" t="s">
        <v>1305</v>
      </c>
      <c r="B746" s="6">
        <v>-0.158943</v>
      </c>
      <c r="C746" s="6">
        <v>0.64615699999999998</v>
      </c>
      <c r="D746" s="6">
        <v>-0.55902099999999999</v>
      </c>
      <c r="E746" s="6">
        <v>2.49885E-2</v>
      </c>
      <c r="F746" s="6" t="s">
        <v>1306</v>
      </c>
    </row>
    <row r="747" spans="1:6" ht="16" x14ac:dyDescent="0.2">
      <c r="A747" s="6" t="s">
        <v>1307</v>
      </c>
      <c r="B747" s="6">
        <v>-0.49656299999999998</v>
      </c>
      <c r="C747" s="6">
        <v>7.6674800000000001E-2</v>
      </c>
      <c r="D747" s="6">
        <v>-0.55832599999999999</v>
      </c>
      <c r="E747" s="6">
        <v>4.3271900000000002E-2</v>
      </c>
      <c r="F747" s="6" t="s">
        <v>1308</v>
      </c>
    </row>
    <row r="748" spans="1:6" ht="16" x14ac:dyDescent="0.2">
      <c r="A748" s="6" t="s">
        <v>1309</v>
      </c>
      <c r="B748" s="6">
        <v>-0.46381499999999998</v>
      </c>
      <c r="C748" s="6">
        <v>6.5554399999999999E-2</v>
      </c>
      <c r="D748" s="6">
        <v>-0.55476400000000003</v>
      </c>
      <c r="E748" s="6">
        <v>1.7395600000000001E-2</v>
      </c>
      <c r="F748" s="6" t="s">
        <v>1310</v>
      </c>
    </row>
    <row r="749" spans="1:6" ht="16" x14ac:dyDescent="0.2">
      <c r="A749" s="6" t="s">
        <v>1311</v>
      </c>
      <c r="B749" s="6">
        <v>-0.500023</v>
      </c>
      <c r="C749" s="6">
        <v>7.1285500000000002E-2</v>
      </c>
      <c r="D749" s="6">
        <v>-0.55436399999999997</v>
      </c>
      <c r="E749" s="6">
        <v>3.2902000000000001E-2</v>
      </c>
      <c r="F749" s="6" t="s">
        <v>1312</v>
      </c>
    </row>
    <row r="750" spans="1:6" ht="16" x14ac:dyDescent="0.2">
      <c r="A750" s="6" t="s">
        <v>1313</v>
      </c>
      <c r="B750" s="6">
        <v>-0.41581200000000001</v>
      </c>
      <c r="C750" s="6">
        <v>0.10972700000000001</v>
      </c>
      <c r="D750" s="6">
        <v>-0.553423</v>
      </c>
      <c r="E750" s="6">
        <v>2.6421199999999999E-2</v>
      </c>
      <c r="F750" s="6" t="s">
        <v>1314</v>
      </c>
    </row>
    <row r="751" spans="1:6" ht="16" x14ac:dyDescent="0.2">
      <c r="A751" s="6" t="s">
        <v>1315</v>
      </c>
      <c r="B751" s="6">
        <v>-0.40868399999999999</v>
      </c>
      <c r="C751" s="6">
        <v>0.18612500000000001</v>
      </c>
      <c r="D751" s="6">
        <v>-0.55196299999999998</v>
      </c>
      <c r="E751" s="6">
        <v>4.3890699999999998E-2</v>
      </c>
      <c r="F751" s="6" t="s">
        <v>1316</v>
      </c>
    </row>
    <row r="752" spans="1:6" ht="16" x14ac:dyDescent="0.2">
      <c r="A752" s="6" t="s">
        <v>1317</v>
      </c>
      <c r="B752" s="6">
        <v>-0.42817499999999997</v>
      </c>
      <c r="C752" s="6">
        <v>0.14579300000000001</v>
      </c>
      <c r="D752" s="6">
        <v>-0.55187900000000001</v>
      </c>
      <c r="E752" s="6">
        <v>4.8785000000000002E-2</v>
      </c>
      <c r="F752" s="6" t="s">
        <v>14</v>
      </c>
    </row>
    <row r="753" spans="1:6" ht="16" x14ac:dyDescent="0.2">
      <c r="A753" s="6" t="s">
        <v>1318</v>
      </c>
      <c r="B753" s="6">
        <v>-0.212862</v>
      </c>
      <c r="C753" s="6">
        <v>0.56448200000000004</v>
      </c>
      <c r="D753" s="6">
        <v>-0.55135299999999998</v>
      </c>
      <c r="E753" s="6">
        <v>4.0139000000000001E-2</v>
      </c>
      <c r="F753" s="6" t="s">
        <v>1319</v>
      </c>
    </row>
    <row r="754" spans="1:6" ht="16" x14ac:dyDescent="0.2">
      <c r="A754" s="6" t="s">
        <v>1320</v>
      </c>
      <c r="B754" s="6">
        <v>-0.52424400000000004</v>
      </c>
      <c r="C754" s="6">
        <v>5.93944E-2</v>
      </c>
      <c r="D754" s="6">
        <v>-0.55053300000000005</v>
      </c>
      <c r="E754" s="6">
        <v>4.2448800000000002E-2</v>
      </c>
      <c r="F754" s="6" t="s">
        <v>1321</v>
      </c>
    </row>
    <row r="755" spans="1:6" ht="16" x14ac:dyDescent="0.2">
      <c r="A755" s="6" t="s">
        <v>1322</v>
      </c>
      <c r="B755" s="6">
        <v>-0.418846</v>
      </c>
      <c r="C755" s="6">
        <v>0.10310800000000001</v>
      </c>
      <c r="D755" s="6">
        <v>-0.54988899999999996</v>
      </c>
      <c r="E755" s="6">
        <v>2.5951700000000001E-2</v>
      </c>
      <c r="F755" s="6" t="s">
        <v>1323</v>
      </c>
    </row>
    <row r="756" spans="1:6" ht="16" x14ac:dyDescent="0.2">
      <c r="A756" s="6" t="s">
        <v>1324</v>
      </c>
      <c r="B756" s="6">
        <v>-0.49797799999999998</v>
      </c>
      <c r="C756" s="6">
        <v>7.5802499999999995E-2</v>
      </c>
      <c r="D756" s="6">
        <v>-0.54942100000000005</v>
      </c>
      <c r="E756" s="6">
        <v>4.4296799999999997E-2</v>
      </c>
      <c r="F756" s="6" t="s">
        <v>1325</v>
      </c>
    </row>
    <row r="757" spans="1:6" ht="16" x14ac:dyDescent="0.2">
      <c r="A757" s="6" t="s">
        <v>1326</v>
      </c>
      <c r="B757" s="6">
        <v>-0.44713799999999998</v>
      </c>
      <c r="C757" s="6">
        <v>8.3053799999999997E-2</v>
      </c>
      <c r="D757" s="6">
        <v>-0.54749999999999999</v>
      </c>
      <c r="E757" s="6">
        <v>2.6181200000000002E-2</v>
      </c>
      <c r="F757" s="6" t="s">
        <v>14</v>
      </c>
    </row>
    <row r="758" spans="1:6" ht="16" x14ac:dyDescent="0.2">
      <c r="A758" s="6" t="s">
        <v>1327</v>
      </c>
      <c r="B758" s="6">
        <v>-0.35439300000000001</v>
      </c>
      <c r="C758" s="6">
        <v>0.193271</v>
      </c>
      <c r="D758" s="6">
        <v>-0.54742400000000002</v>
      </c>
      <c r="E758" s="6">
        <v>2.0297599999999999E-2</v>
      </c>
      <c r="F758" s="6" t="s">
        <v>1328</v>
      </c>
    </row>
    <row r="759" spans="1:6" ht="16" x14ac:dyDescent="0.2">
      <c r="A759" s="6" t="s">
        <v>1329</v>
      </c>
      <c r="B759" s="6">
        <v>-0.43136400000000003</v>
      </c>
      <c r="C759" s="6">
        <v>0.118599</v>
      </c>
      <c r="D759" s="6">
        <v>-0.54681400000000002</v>
      </c>
      <c r="E759" s="6">
        <v>3.1579799999999998E-2</v>
      </c>
      <c r="F759" s="6" t="s">
        <v>14</v>
      </c>
    </row>
    <row r="760" spans="1:6" ht="16" x14ac:dyDescent="0.2">
      <c r="A760" s="6" t="s">
        <v>1330</v>
      </c>
      <c r="B760" s="6">
        <v>-0.44981100000000002</v>
      </c>
      <c r="C760" s="6">
        <v>6.6279199999999996E-2</v>
      </c>
      <c r="D760" s="6">
        <v>-0.54677900000000002</v>
      </c>
      <c r="E760" s="6">
        <v>2.7591899999999999E-2</v>
      </c>
      <c r="F760" s="6" t="s">
        <v>1331</v>
      </c>
    </row>
    <row r="761" spans="1:6" ht="16" x14ac:dyDescent="0.2">
      <c r="A761" s="6" t="s">
        <v>1332</v>
      </c>
      <c r="B761" s="6">
        <v>-0.32694099999999998</v>
      </c>
      <c r="C761" s="6">
        <v>0.281891</v>
      </c>
      <c r="D761" s="6">
        <v>-0.54385700000000003</v>
      </c>
      <c r="E761" s="6">
        <v>3.5793999999999999E-2</v>
      </c>
      <c r="F761" s="6" t="s">
        <v>1333</v>
      </c>
    </row>
    <row r="762" spans="1:6" ht="16" x14ac:dyDescent="0.2">
      <c r="A762" s="6" t="s">
        <v>1334</v>
      </c>
      <c r="B762" s="6">
        <v>-0.33300999999999997</v>
      </c>
      <c r="C762" s="6">
        <v>0.24035999999999999</v>
      </c>
      <c r="D762" s="6">
        <v>-0.54337999999999997</v>
      </c>
      <c r="E762" s="6">
        <v>2.6181200000000002E-2</v>
      </c>
      <c r="F762" s="6" t="s">
        <v>1335</v>
      </c>
    </row>
    <row r="763" spans="1:6" ht="16" x14ac:dyDescent="0.2">
      <c r="A763" s="6" t="s">
        <v>1336</v>
      </c>
      <c r="B763" s="6">
        <v>-0.45002300000000001</v>
      </c>
      <c r="C763" s="6">
        <v>8.8320800000000005E-2</v>
      </c>
      <c r="D763" s="6">
        <v>-0.54318900000000003</v>
      </c>
      <c r="E763" s="6">
        <v>3.3361799999999997E-2</v>
      </c>
      <c r="F763" s="6" t="s">
        <v>1337</v>
      </c>
    </row>
    <row r="764" spans="1:6" ht="16" x14ac:dyDescent="0.2">
      <c r="A764" s="6" t="s">
        <v>1338</v>
      </c>
      <c r="B764" s="6">
        <v>-0.33080199999999998</v>
      </c>
      <c r="C764" s="6">
        <v>0.24539900000000001</v>
      </c>
      <c r="D764" s="6">
        <v>-0.54294799999999999</v>
      </c>
      <c r="E764" s="6">
        <v>2.35543E-2</v>
      </c>
      <c r="F764" s="6" t="s">
        <v>1339</v>
      </c>
    </row>
    <row r="765" spans="1:6" ht="16" x14ac:dyDescent="0.2">
      <c r="A765" s="6" t="s">
        <v>1340</v>
      </c>
      <c r="B765" s="6">
        <v>-0.113596</v>
      </c>
      <c r="C765" s="6">
        <v>0.76863000000000004</v>
      </c>
      <c r="D765" s="6">
        <v>-0.54230500000000004</v>
      </c>
      <c r="E765" s="6">
        <v>3.0172299999999999E-2</v>
      </c>
      <c r="F765" s="6" t="s">
        <v>14</v>
      </c>
    </row>
    <row r="766" spans="1:6" ht="16" x14ac:dyDescent="0.2">
      <c r="A766" s="6" t="s">
        <v>1341</v>
      </c>
      <c r="B766" s="6">
        <v>-0.32942100000000002</v>
      </c>
      <c r="C766" s="6">
        <v>0.25946599999999997</v>
      </c>
      <c r="D766" s="6">
        <v>-0.54076999999999997</v>
      </c>
      <c r="E766" s="6">
        <v>2.5222100000000001E-2</v>
      </c>
      <c r="F766" s="6" t="s">
        <v>14</v>
      </c>
    </row>
    <row r="767" spans="1:6" ht="16" x14ac:dyDescent="0.2">
      <c r="A767" s="6" t="s">
        <v>1342</v>
      </c>
      <c r="B767" s="6">
        <v>-0.40214699999999998</v>
      </c>
      <c r="C767" s="6">
        <v>0.120655</v>
      </c>
      <c r="D767" s="6">
        <v>-0.53984299999999996</v>
      </c>
      <c r="E767" s="6">
        <v>2.37874E-2</v>
      </c>
      <c r="F767" s="6" t="s">
        <v>1343</v>
      </c>
    </row>
    <row r="768" spans="1:6" ht="16" x14ac:dyDescent="0.2">
      <c r="A768" s="6" t="s">
        <v>1344</v>
      </c>
      <c r="B768" s="6">
        <v>-0.36281999999999998</v>
      </c>
      <c r="C768" s="6">
        <v>0.17960100000000001</v>
      </c>
      <c r="D768" s="6">
        <v>-0.53870700000000005</v>
      </c>
      <c r="E768" s="6">
        <v>2.47443E-2</v>
      </c>
      <c r="F768" s="6" t="s">
        <v>14</v>
      </c>
    </row>
    <row r="769" spans="1:6" ht="16" x14ac:dyDescent="0.2">
      <c r="A769" s="6" t="s">
        <v>1345</v>
      </c>
      <c r="B769" s="6">
        <v>-0.34280300000000002</v>
      </c>
      <c r="C769" s="6">
        <v>0.23654</v>
      </c>
      <c r="D769" s="6">
        <v>-0.53854199999999997</v>
      </c>
      <c r="E769" s="6">
        <v>3.6247300000000003E-2</v>
      </c>
      <c r="F769" s="6" t="s">
        <v>1346</v>
      </c>
    </row>
    <row r="770" spans="1:6" ht="16" x14ac:dyDescent="0.2">
      <c r="A770" s="6" t="s">
        <v>1347</v>
      </c>
      <c r="B770" s="6">
        <v>-6.7620100000000002E-2</v>
      </c>
      <c r="C770" s="6">
        <v>0.88713699999999995</v>
      </c>
      <c r="D770" s="6">
        <v>-0.53850900000000002</v>
      </c>
      <c r="E770" s="6">
        <v>4.7787299999999998E-2</v>
      </c>
      <c r="F770" s="6" t="s">
        <v>1348</v>
      </c>
    </row>
    <row r="771" spans="1:6" ht="16" x14ac:dyDescent="0.2">
      <c r="A771" s="6" t="s">
        <v>1349</v>
      </c>
      <c r="B771" s="6">
        <v>-0.454596</v>
      </c>
      <c r="C771" s="6">
        <v>8.4811300000000006E-2</v>
      </c>
      <c r="D771" s="6">
        <v>-0.53795499999999996</v>
      </c>
      <c r="E771" s="6">
        <v>4.7992199999999999E-2</v>
      </c>
      <c r="F771" s="6" t="s">
        <v>1350</v>
      </c>
    </row>
    <row r="772" spans="1:6" ht="16" x14ac:dyDescent="0.2">
      <c r="A772" s="6" t="s">
        <v>1351</v>
      </c>
      <c r="B772" s="6">
        <v>-0.45392700000000002</v>
      </c>
      <c r="C772" s="6">
        <v>6.76422E-2</v>
      </c>
      <c r="D772" s="6">
        <v>-0.53789100000000001</v>
      </c>
      <c r="E772" s="6">
        <v>2.4506799999999999E-2</v>
      </c>
      <c r="F772" s="6" t="s">
        <v>1352</v>
      </c>
    </row>
    <row r="773" spans="1:6" ht="16" x14ac:dyDescent="0.2">
      <c r="A773" s="6" t="s">
        <v>1353</v>
      </c>
      <c r="B773" s="6">
        <v>6.2504299999999999E-2</v>
      </c>
      <c r="C773" s="6">
        <v>0.89078999999999997</v>
      </c>
      <c r="D773" s="6">
        <v>-0.53675300000000004</v>
      </c>
      <c r="E773" s="6">
        <v>4.9218999999999999E-2</v>
      </c>
      <c r="F773" s="6" t="s">
        <v>1354</v>
      </c>
    </row>
    <row r="774" spans="1:6" ht="16" x14ac:dyDescent="0.2">
      <c r="A774" s="6" t="s">
        <v>1355</v>
      </c>
      <c r="B774" s="6">
        <v>-0.31812000000000001</v>
      </c>
      <c r="C774" s="6">
        <v>0.26036300000000001</v>
      </c>
      <c r="D774" s="6">
        <v>-0.53454999999999997</v>
      </c>
      <c r="E774" s="6">
        <v>2.5222100000000001E-2</v>
      </c>
      <c r="F774" s="6" t="s">
        <v>14</v>
      </c>
    </row>
    <row r="775" spans="1:6" ht="16" x14ac:dyDescent="0.2">
      <c r="A775" s="6" t="s">
        <v>1356</v>
      </c>
      <c r="B775" s="6">
        <v>-0.31923200000000002</v>
      </c>
      <c r="C775" s="6">
        <v>0.31650299999999998</v>
      </c>
      <c r="D775" s="6">
        <v>-0.53392200000000001</v>
      </c>
      <c r="E775" s="6">
        <v>4.2233100000000003E-2</v>
      </c>
      <c r="F775" s="6" t="s">
        <v>1357</v>
      </c>
    </row>
    <row r="776" spans="1:6" ht="16" x14ac:dyDescent="0.2">
      <c r="A776" s="6" t="s">
        <v>1358</v>
      </c>
      <c r="B776" s="6">
        <v>-0.46119399999999999</v>
      </c>
      <c r="C776" s="6">
        <v>7.1285500000000002E-2</v>
      </c>
      <c r="D776" s="6">
        <v>-0.53170099999999998</v>
      </c>
      <c r="E776" s="6">
        <v>3.64605E-2</v>
      </c>
      <c r="F776" s="6" t="s">
        <v>1359</v>
      </c>
    </row>
    <row r="777" spans="1:6" ht="16" x14ac:dyDescent="0.2">
      <c r="A777" s="6" t="s">
        <v>1360</v>
      </c>
      <c r="B777" s="6">
        <v>-0.363788</v>
      </c>
      <c r="C777" s="6">
        <v>0.17169899999999999</v>
      </c>
      <c r="D777" s="6">
        <v>-0.53122199999999997</v>
      </c>
      <c r="E777" s="6">
        <v>2.4267299999999999E-2</v>
      </c>
      <c r="F777" s="6" t="s">
        <v>1361</v>
      </c>
    </row>
    <row r="778" spans="1:6" ht="16" x14ac:dyDescent="0.2">
      <c r="A778" s="6" t="s">
        <v>1362</v>
      </c>
      <c r="B778" s="6">
        <v>-0.43482399999999999</v>
      </c>
      <c r="C778" s="6">
        <v>0.105477</v>
      </c>
      <c r="D778" s="6">
        <v>-0.53062600000000004</v>
      </c>
      <c r="E778" s="6">
        <v>4.2642100000000002E-2</v>
      </c>
      <c r="F778" s="6" t="s">
        <v>1363</v>
      </c>
    </row>
    <row r="779" spans="1:6" ht="16" x14ac:dyDescent="0.2">
      <c r="A779" s="6" t="s">
        <v>1364</v>
      </c>
      <c r="B779" s="6">
        <v>0.18653400000000001</v>
      </c>
      <c r="C779" s="6">
        <v>0.59365999999999997</v>
      </c>
      <c r="D779" s="6">
        <v>-0.52927500000000005</v>
      </c>
      <c r="E779" s="6">
        <v>4.0994099999999999E-2</v>
      </c>
      <c r="F779" s="6" t="s">
        <v>1365</v>
      </c>
    </row>
    <row r="780" spans="1:6" ht="16" x14ac:dyDescent="0.2">
      <c r="A780" s="6" t="s">
        <v>1366</v>
      </c>
      <c r="B780" s="6">
        <v>-0.44854500000000003</v>
      </c>
      <c r="C780" s="6">
        <v>0.17538400000000001</v>
      </c>
      <c r="D780" s="6">
        <v>-0.52769200000000005</v>
      </c>
      <c r="E780" s="6">
        <v>3.6890800000000001E-2</v>
      </c>
      <c r="F780" s="6" t="s">
        <v>1367</v>
      </c>
    </row>
    <row r="781" spans="1:6" ht="16" x14ac:dyDescent="0.2">
      <c r="A781" s="6" t="s">
        <v>1368</v>
      </c>
      <c r="B781" s="6">
        <v>-0.39429700000000001</v>
      </c>
      <c r="C781" s="6">
        <v>0.122561</v>
      </c>
      <c r="D781" s="6">
        <v>-0.52725100000000003</v>
      </c>
      <c r="E781" s="6">
        <v>2.6884999999999999E-2</v>
      </c>
      <c r="F781" s="6" t="s">
        <v>1369</v>
      </c>
    </row>
    <row r="782" spans="1:6" ht="16" x14ac:dyDescent="0.2">
      <c r="A782" s="6" t="s">
        <v>1370</v>
      </c>
      <c r="B782" s="6">
        <v>-7.9274300000000006E-2</v>
      </c>
      <c r="C782" s="6">
        <v>0.85730399999999995</v>
      </c>
      <c r="D782" s="6">
        <v>-0.52606900000000001</v>
      </c>
      <c r="E782" s="6">
        <v>4.59339E-2</v>
      </c>
      <c r="F782" s="6" t="s">
        <v>1371</v>
      </c>
    </row>
    <row r="783" spans="1:6" ht="16" x14ac:dyDescent="0.2">
      <c r="A783" s="6" t="s">
        <v>1372</v>
      </c>
      <c r="B783" s="6">
        <v>-0.45862999999999998</v>
      </c>
      <c r="C783" s="6">
        <v>7.4169600000000002E-2</v>
      </c>
      <c r="D783" s="6">
        <v>-0.52512000000000003</v>
      </c>
      <c r="E783" s="6">
        <v>2.9238799999999999E-2</v>
      </c>
      <c r="F783" s="6" t="s">
        <v>1373</v>
      </c>
    </row>
    <row r="784" spans="1:6" ht="16" x14ac:dyDescent="0.2">
      <c r="A784" s="6" t="s">
        <v>1374</v>
      </c>
      <c r="B784" s="6">
        <v>-0.47194399999999997</v>
      </c>
      <c r="C784" s="6">
        <v>9.5638299999999996E-2</v>
      </c>
      <c r="D784" s="6">
        <v>-0.52478400000000003</v>
      </c>
      <c r="E784" s="6">
        <v>4.5522100000000003E-2</v>
      </c>
      <c r="F784" s="6" t="s">
        <v>1375</v>
      </c>
    </row>
    <row r="785" spans="1:6" ht="16" x14ac:dyDescent="0.2">
      <c r="A785" s="6" t="s">
        <v>1376</v>
      </c>
      <c r="B785" s="6">
        <v>-0.13345199999999999</v>
      </c>
      <c r="C785" s="6">
        <v>0.71372100000000005</v>
      </c>
      <c r="D785" s="6">
        <v>-0.52320299999999997</v>
      </c>
      <c r="E785" s="6">
        <v>3.6670800000000003E-2</v>
      </c>
      <c r="F785" s="6" t="s">
        <v>1377</v>
      </c>
    </row>
    <row r="786" spans="1:6" ht="16" x14ac:dyDescent="0.2">
      <c r="A786" s="6" t="s">
        <v>1378</v>
      </c>
      <c r="B786" s="6">
        <v>-0.133245</v>
      </c>
      <c r="C786" s="6">
        <v>0.72641</v>
      </c>
      <c r="D786" s="6">
        <v>-0.52278599999999997</v>
      </c>
      <c r="E786" s="6">
        <v>3.4680700000000002E-2</v>
      </c>
      <c r="F786" s="6" t="s">
        <v>1379</v>
      </c>
    </row>
    <row r="787" spans="1:6" ht="16" x14ac:dyDescent="0.2">
      <c r="A787" s="6" t="s">
        <v>1380</v>
      </c>
      <c r="B787" s="6">
        <v>-0.383488</v>
      </c>
      <c r="C787" s="6">
        <v>0.141489</v>
      </c>
      <c r="D787" s="6">
        <v>-0.522563</v>
      </c>
      <c r="E787" s="6">
        <v>3.11027E-2</v>
      </c>
      <c r="F787" s="6" t="s">
        <v>1381</v>
      </c>
    </row>
    <row r="788" spans="1:6" ht="16" x14ac:dyDescent="0.2">
      <c r="A788" s="6" t="s">
        <v>1382</v>
      </c>
      <c r="B788" s="6">
        <v>-0.31817000000000001</v>
      </c>
      <c r="C788" s="6">
        <v>0.26919799999999999</v>
      </c>
      <c r="D788" s="6">
        <v>-0.52072200000000002</v>
      </c>
      <c r="E788" s="6">
        <v>3.3127499999999997E-2</v>
      </c>
      <c r="F788" s="6" t="s">
        <v>1383</v>
      </c>
    </row>
    <row r="789" spans="1:6" ht="16" x14ac:dyDescent="0.2">
      <c r="A789" s="6" t="s">
        <v>1384</v>
      </c>
      <c r="B789" s="6">
        <v>-0.316054</v>
      </c>
      <c r="C789" s="6">
        <v>0.26656099999999999</v>
      </c>
      <c r="D789" s="6">
        <v>-0.52057600000000004</v>
      </c>
      <c r="E789" s="6">
        <v>3.1579799999999998E-2</v>
      </c>
      <c r="F789" s="6" t="s">
        <v>14</v>
      </c>
    </row>
    <row r="790" spans="1:6" ht="16" x14ac:dyDescent="0.2">
      <c r="A790" s="6" t="s">
        <v>1385</v>
      </c>
      <c r="B790" s="6">
        <v>-0.23127</v>
      </c>
      <c r="C790" s="6">
        <v>0.47457500000000002</v>
      </c>
      <c r="D790" s="6">
        <v>-0.52055300000000004</v>
      </c>
      <c r="E790" s="6">
        <v>4.4706200000000001E-2</v>
      </c>
      <c r="F790" s="6" t="s">
        <v>1386</v>
      </c>
    </row>
    <row r="791" spans="1:6" ht="16" x14ac:dyDescent="0.2">
      <c r="A791" s="6" t="s">
        <v>1387</v>
      </c>
      <c r="B791" s="6">
        <v>-0.369118</v>
      </c>
      <c r="C791" s="6">
        <v>0.17426800000000001</v>
      </c>
      <c r="D791" s="6">
        <v>-0.51944500000000005</v>
      </c>
      <c r="E791" s="6">
        <v>3.1799399999999999E-2</v>
      </c>
      <c r="F791" s="6" t="s">
        <v>1388</v>
      </c>
    </row>
    <row r="792" spans="1:6" ht="16" x14ac:dyDescent="0.2">
      <c r="A792" s="6" t="s">
        <v>1389</v>
      </c>
      <c r="B792" s="6">
        <v>-0.31716</v>
      </c>
      <c r="C792" s="6">
        <v>0.28035100000000002</v>
      </c>
      <c r="D792" s="6">
        <v>-0.51892700000000003</v>
      </c>
      <c r="E792" s="6">
        <v>3.8648500000000002E-2</v>
      </c>
      <c r="F792" s="6" t="s">
        <v>1390</v>
      </c>
    </row>
    <row r="793" spans="1:6" ht="16" x14ac:dyDescent="0.2">
      <c r="A793" s="6" t="s">
        <v>1391</v>
      </c>
      <c r="B793" s="6">
        <v>-0.318969</v>
      </c>
      <c r="C793" s="6">
        <v>0.268735</v>
      </c>
      <c r="D793" s="6">
        <v>-0.518567</v>
      </c>
      <c r="E793" s="6">
        <v>3.84462E-2</v>
      </c>
      <c r="F793" s="6" t="s">
        <v>1392</v>
      </c>
    </row>
    <row r="794" spans="1:6" ht="16" x14ac:dyDescent="0.2">
      <c r="A794" s="6" t="s">
        <v>1393</v>
      </c>
      <c r="B794" s="6">
        <v>-0.446828</v>
      </c>
      <c r="C794" s="6">
        <v>8.9984099999999997E-2</v>
      </c>
      <c r="D794" s="6">
        <v>-0.51836300000000002</v>
      </c>
      <c r="E794" s="6">
        <v>4.4921599999999999E-2</v>
      </c>
      <c r="F794" s="6" t="s">
        <v>1394</v>
      </c>
    </row>
    <row r="795" spans="1:6" ht="16" x14ac:dyDescent="0.2">
      <c r="A795" s="6" t="s">
        <v>1395</v>
      </c>
      <c r="B795" s="6">
        <v>-0.37605</v>
      </c>
      <c r="C795" s="6">
        <v>0.175737</v>
      </c>
      <c r="D795" s="6">
        <v>-0.51823900000000001</v>
      </c>
      <c r="E795" s="6">
        <v>3.5575500000000003E-2</v>
      </c>
      <c r="F795" s="6" t="s">
        <v>1396</v>
      </c>
    </row>
    <row r="796" spans="1:6" ht="16" x14ac:dyDescent="0.2">
      <c r="A796" s="6" t="s">
        <v>1397</v>
      </c>
      <c r="B796" s="6">
        <v>-0.120291</v>
      </c>
      <c r="C796" s="6">
        <v>0.75780599999999998</v>
      </c>
      <c r="D796" s="6">
        <v>-0.51731000000000005</v>
      </c>
      <c r="E796" s="6">
        <v>3.7119399999999997E-2</v>
      </c>
      <c r="F796" s="6" t="s">
        <v>1398</v>
      </c>
    </row>
    <row r="797" spans="1:6" ht="16" x14ac:dyDescent="0.2">
      <c r="A797" s="6" t="s">
        <v>1399</v>
      </c>
      <c r="B797" s="6">
        <v>-0.40776499999999999</v>
      </c>
      <c r="C797" s="6">
        <v>0.11382</v>
      </c>
      <c r="D797" s="6">
        <v>-0.51657399999999998</v>
      </c>
      <c r="E797" s="6">
        <v>3.4680700000000002E-2</v>
      </c>
      <c r="F797" s="6" t="s">
        <v>1400</v>
      </c>
    </row>
    <row r="798" spans="1:6" ht="16" x14ac:dyDescent="0.2">
      <c r="A798" s="6" t="s">
        <v>1401</v>
      </c>
      <c r="B798" s="6">
        <v>-0.38282300000000002</v>
      </c>
      <c r="C798" s="6">
        <v>0.157221</v>
      </c>
      <c r="D798" s="6">
        <v>-0.51632699999999998</v>
      </c>
      <c r="E798" s="6">
        <v>3.7788200000000001E-2</v>
      </c>
      <c r="F798" s="6" t="s">
        <v>14</v>
      </c>
    </row>
    <row r="799" spans="1:6" ht="16" x14ac:dyDescent="0.2">
      <c r="A799" s="6" t="s">
        <v>1402</v>
      </c>
      <c r="B799" s="6">
        <v>-0.37443199999999999</v>
      </c>
      <c r="C799" s="6">
        <v>0.18649299999999999</v>
      </c>
      <c r="D799" s="6">
        <v>-0.51631800000000005</v>
      </c>
      <c r="E799" s="6">
        <v>4.3890699999999998E-2</v>
      </c>
      <c r="F799" s="6" t="s">
        <v>1403</v>
      </c>
    </row>
    <row r="800" spans="1:6" ht="16" x14ac:dyDescent="0.2">
      <c r="A800" s="6" t="s">
        <v>1404</v>
      </c>
      <c r="B800" s="6">
        <v>-0.115615</v>
      </c>
      <c r="C800" s="6">
        <v>0.76593199999999995</v>
      </c>
      <c r="D800" s="6">
        <v>-0.51582700000000004</v>
      </c>
      <c r="E800" s="6">
        <v>4.4706200000000001E-2</v>
      </c>
      <c r="F800" s="6" t="s">
        <v>1405</v>
      </c>
    </row>
    <row r="801" spans="1:6" ht="16" x14ac:dyDescent="0.2">
      <c r="A801" s="6" t="s">
        <v>1406</v>
      </c>
      <c r="B801" s="6">
        <v>-0.23171700000000001</v>
      </c>
      <c r="C801" s="6">
        <v>0.45984599999999998</v>
      </c>
      <c r="D801" s="6">
        <v>-0.51566199999999995</v>
      </c>
      <c r="E801" s="6">
        <v>3.0655999999999999E-2</v>
      </c>
      <c r="F801" s="6" t="s">
        <v>1407</v>
      </c>
    </row>
    <row r="802" spans="1:6" ht="16" x14ac:dyDescent="0.2">
      <c r="A802" s="6" t="s">
        <v>1408</v>
      </c>
      <c r="B802" s="6">
        <v>-0.47455900000000001</v>
      </c>
      <c r="C802" s="6">
        <v>6.6666900000000001E-2</v>
      </c>
      <c r="D802" s="6">
        <v>-0.51539900000000005</v>
      </c>
      <c r="E802" s="6">
        <v>3.5793999999999999E-2</v>
      </c>
      <c r="F802" s="6" t="s">
        <v>1409</v>
      </c>
    </row>
    <row r="803" spans="1:6" ht="16" x14ac:dyDescent="0.2">
      <c r="A803" s="6" t="s">
        <v>1410</v>
      </c>
      <c r="B803" s="6">
        <v>3.9133600000000003E-3</v>
      </c>
      <c r="C803" s="6">
        <v>0.992178</v>
      </c>
      <c r="D803" s="6">
        <v>-0.51501300000000005</v>
      </c>
      <c r="E803" s="6">
        <v>3.8847699999999999E-2</v>
      </c>
      <c r="F803" s="6" t="s">
        <v>1411</v>
      </c>
    </row>
    <row r="804" spans="1:6" ht="16" x14ac:dyDescent="0.2">
      <c r="A804" s="6" t="s">
        <v>1412</v>
      </c>
      <c r="B804" s="6">
        <v>-0.355242</v>
      </c>
      <c r="C804" s="6">
        <v>0.20432500000000001</v>
      </c>
      <c r="D804" s="6">
        <v>-0.51369500000000001</v>
      </c>
      <c r="E804" s="6">
        <v>3.9926400000000001E-2</v>
      </c>
      <c r="F804" s="6" t="s">
        <v>1413</v>
      </c>
    </row>
    <row r="805" spans="1:6" ht="16" x14ac:dyDescent="0.2">
      <c r="A805" s="6" t="s">
        <v>1414</v>
      </c>
      <c r="B805" s="6">
        <v>-0.42183300000000001</v>
      </c>
      <c r="C805" s="6">
        <v>0.12815599999999999</v>
      </c>
      <c r="D805" s="6">
        <v>-0.51303500000000002</v>
      </c>
      <c r="E805" s="6">
        <v>4.6549100000000003E-2</v>
      </c>
      <c r="F805" s="6" t="s">
        <v>1415</v>
      </c>
    </row>
    <row r="806" spans="1:6" ht="16" x14ac:dyDescent="0.2">
      <c r="A806" s="6" t="s">
        <v>1416</v>
      </c>
      <c r="B806" s="6">
        <v>-0.13783999999999999</v>
      </c>
      <c r="C806" s="6">
        <v>0.69793300000000003</v>
      </c>
      <c r="D806" s="6">
        <v>-0.51255399999999995</v>
      </c>
      <c r="E806" s="6">
        <v>3.6024399999999998E-2</v>
      </c>
      <c r="F806" s="6" t="s">
        <v>1417</v>
      </c>
    </row>
    <row r="807" spans="1:6" ht="16" x14ac:dyDescent="0.2">
      <c r="A807" s="6" t="s">
        <v>1418</v>
      </c>
      <c r="B807" s="6">
        <v>-0.44944899999999999</v>
      </c>
      <c r="C807" s="6">
        <v>8.4644800000000006E-2</v>
      </c>
      <c r="D807" s="6">
        <v>-0.51178199999999996</v>
      </c>
      <c r="E807" s="6">
        <v>4.5522100000000003E-2</v>
      </c>
      <c r="F807" s="6" t="s">
        <v>1419</v>
      </c>
    </row>
    <row r="808" spans="1:6" ht="16" x14ac:dyDescent="0.2">
      <c r="A808" s="6" t="s">
        <v>1420</v>
      </c>
      <c r="B808" s="6">
        <v>-0.39194499999999999</v>
      </c>
      <c r="C808" s="6">
        <v>0.13713</v>
      </c>
      <c r="D808" s="6">
        <v>-0.51134199999999996</v>
      </c>
      <c r="E808" s="6">
        <v>3.6670800000000003E-2</v>
      </c>
      <c r="F808" s="6" t="s">
        <v>1421</v>
      </c>
    </row>
    <row r="809" spans="1:6" ht="16" x14ac:dyDescent="0.2">
      <c r="A809" s="6" t="s">
        <v>1422</v>
      </c>
      <c r="B809" s="6">
        <v>5.5822700000000003E-2</v>
      </c>
      <c r="C809" s="6">
        <v>0.89968000000000004</v>
      </c>
      <c r="D809" s="6">
        <v>-0.51071500000000003</v>
      </c>
      <c r="E809" s="6">
        <v>4.8183999999999998E-2</v>
      </c>
      <c r="F809" s="6" t="s">
        <v>1423</v>
      </c>
    </row>
    <row r="810" spans="1:6" ht="16" x14ac:dyDescent="0.2">
      <c r="A810" s="6" t="s">
        <v>1424</v>
      </c>
      <c r="B810" s="6">
        <v>-0.28204000000000001</v>
      </c>
      <c r="C810" s="6">
        <v>0.337335</v>
      </c>
      <c r="D810" s="6">
        <v>-0.51060499999999998</v>
      </c>
      <c r="E810" s="6">
        <v>3.6670800000000003E-2</v>
      </c>
      <c r="F810" s="6" t="s">
        <v>1425</v>
      </c>
    </row>
    <row r="811" spans="1:6" ht="16" x14ac:dyDescent="0.2">
      <c r="A811" s="6" t="s">
        <v>1426</v>
      </c>
      <c r="B811" s="6">
        <v>-0.40487800000000002</v>
      </c>
      <c r="C811" s="6">
        <v>0.120184</v>
      </c>
      <c r="D811" s="6">
        <v>-0.50939500000000004</v>
      </c>
      <c r="E811" s="6">
        <v>4.2032199999999999E-2</v>
      </c>
      <c r="F811" s="6" t="s">
        <v>1427</v>
      </c>
    </row>
    <row r="812" spans="1:6" ht="16" x14ac:dyDescent="0.2">
      <c r="A812" s="6" t="s">
        <v>1428</v>
      </c>
      <c r="B812" s="6">
        <v>-0.23638300000000001</v>
      </c>
      <c r="C812" s="6">
        <v>0.44644800000000001</v>
      </c>
      <c r="D812" s="6">
        <v>-0.50886200000000004</v>
      </c>
      <c r="E812" s="6">
        <v>4.2448800000000002E-2</v>
      </c>
      <c r="F812" s="6" t="s">
        <v>14</v>
      </c>
    </row>
    <row r="813" spans="1:6" ht="16" x14ac:dyDescent="0.2">
      <c r="A813" s="6" t="s">
        <v>1429</v>
      </c>
      <c r="B813" s="6">
        <v>-0.32788099999999998</v>
      </c>
      <c r="C813" s="6">
        <v>0.244335</v>
      </c>
      <c r="D813" s="6">
        <v>-0.50800599999999996</v>
      </c>
      <c r="E813" s="6">
        <v>3.4680700000000002E-2</v>
      </c>
      <c r="F813" s="6" t="s">
        <v>1430</v>
      </c>
    </row>
    <row r="814" spans="1:6" ht="16" x14ac:dyDescent="0.2">
      <c r="A814" s="6" t="s">
        <v>1431</v>
      </c>
      <c r="B814" s="6">
        <v>-0.18970999999999999</v>
      </c>
      <c r="C814" s="6">
        <v>0.57328199999999996</v>
      </c>
      <c r="D814" s="6">
        <v>-0.50771200000000005</v>
      </c>
      <c r="E814" s="6">
        <v>3.7788200000000001E-2</v>
      </c>
      <c r="F814" s="6" t="s">
        <v>1432</v>
      </c>
    </row>
    <row r="815" spans="1:6" ht="16" x14ac:dyDescent="0.2">
      <c r="A815" s="6" t="s">
        <v>1433</v>
      </c>
      <c r="B815" s="6">
        <v>-0.323575</v>
      </c>
      <c r="C815" s="6">
        <v>0.25312499999999999</v>
      </c>
      <c r="D815" s="6">
        <v>-0.50733399999999995</v>
      </c>
      <c r="E815" s="6">
        <v>3.7119399999999997E-2</v>
      </c>
      <c r="F815" s="6" t="s">
        <v>1434</v>
      </c>
    </row>
    <row r="816" spans="1:6" ht="16" x14ac:dyDescent="0.2">
      <c r="A816" s="6" t="s">
        <v>1435</v>
      </c>
      <c r="B816" s="6">
        <v>-0.269542</v>
      </c>
      <c r="C816" s="6">
        <v>0.37002499999999999</v>
      </c>
      <c r="D816" s="6">
        <v>-0.50718600000000003</v>
      </c>
      <c r="E816" s="6">
        <v>4.1611000000000002E-2</v>
      </c>
      <c r="F816" s="6" t="s">
        <v>1436</v>
      </c>
    </row>
    <row r="817" spans="1:6" ht="16" x14ac:dyDescent="0.2">
      <c r="A817" s="6" t="s">
        <v>1437</v>
      </c>
      <c r="B817" s="6">
        <v>-0.28031800000000001</v>
      </c>
      <c r="C817" s="6">
        <v>0.36204999999999998</v>
      </c>
      <c r="D817" s="6">
        <v>-0.50694600000000001</v>
      </c>
      <c r="E817" s="6">
        <v>4.9218999999999999E-2</v>
      </c>
      <c r="F817" s="6" t="s">
        <v>1438</v>
      </c>
    </row>
    <row r="818" spans="1:6" ht="16" x14ac:dyDescent="0.2">
      <c r="A818" s="6" t="s">
        <v>1439</v>
      </c>
      <c r="B818" s="6">
        <v>-0.33112900000000001</v>
      </c>
      <c r="C818" s="6">
        <v>0.229796</v>
      </c>
      <c r="D818" s="6">
        <v>-0.50628600000000001</v>
      </c>
      <c r="E818" s="6">
        <v>3.9926400000000001E-2</v>
      </c>
      <c r="F818" s="6" t="s">
        <v>1440</v>
      </c>
    </row>
    <row r="819" spans="1:6" ht="16" x14ac:dyDescent="0.2">
      <c r="A819" s="6" t="s">
        <v>1441</v>
      </c>
      <c r="B819" s="6">
        <v>-0.38665300000000002</v>
      </c>
      <c r="C819" s="6">
        <v>0.14135800000000001</v>
      </c>
      <c r="D819" s="6">
        <v>-0.50361699999999998</v>
      </c>
      <c r="E819" s="6">
        <v>4.0766200000000002E-2</v>
      </c>
      <c r="F819" s="6" t="s">
        <v>1442</v>
      </c>
    </row>
    <row r="820" spans="1:6" s="1" customFormat="1" ht="16" x14ac:dyDescent="0.2">
      <c r="A820" s="6" t="s">
        <v>1443</v>
      </c>
      <c r="B820" s="6">
        <v>-0.41375099999999998</v>
      </c>
      <c r="C820" s="6">
        <v>0.11350200000000001</v>
      </c>
      <c r="D820" s="6">
        <v>-0.50355300000000003</v>
      </c>
      <c r="E820" s="6">
        <v>4.4089400000000001E-2</v>
      </c>
      <c r="F820" s="6" t="s">
        <v>2736</v>
      </c>
    </row>
    <row r="821" spans="1:6" ht="16" x14ac:dyDescent="0.2">
      <c r="A821" s="6" t="s">
        <v>1444</v>
      </c>
      <c r="B821" s="6">
        <v>-9.5896899999999993E-2</v>
      </c>
      <c r="C821" s="6">
        <v>0.80637000000000003</v>
      </c>
      <c r="D821" s="6">
        <v>-0.50218099999999999</v>
      </c>
      <c r="E821" s="6">
        <v>4.5324200000000002E-2</v>
      </c>
      <c r="F821" s="6" t="s">
        <v>1445</v>
      </c>
    </row>
    <row r="822" spans="1:6" ht="16" x14ac:dyDescent="0.2">
      <c r="A822" s="6" t="s">
        <v>1446</v>
      </c>
      <c r="B822" s="6">
        <v>-0.43480400000000002</v>
      </c>
      <c r="C822" s="6">
        <v>8.7453699999999995E-2</v>
      </c>
      <c r="D822" s="6">
        <v>-0.50173699999999999</v>
      </c>
      <c r="E822" s="6">
        <v>3.84462E-2</v>
      </c>
      <c r="F822" s="6" t="s">
        <v>1447</v>
      </c>
    </row>
    <row r="823" spans="1:6" ht="16" x14ac:dyDescent="0.2">
      <c r="A823" s="6" t="s">
        <v>1448</v>
      </c>
      <c r="B823" s="6">
        <v>-0.43331399999999998</v>
      </c>
      <c r="C823" s="6">
        <v>9.3402499999999999E-2</v>
      </c>
      <c r="D823" s="6">
        <v>-0.50150399999999995</v>
      </c>
      <c r="E823" s="6">
        <v>4.4089400000000001E-2</v>
      </c>
      <c r="F823" s="6" t="s">
        <v>1449</v>
      </c>
    </row>
    <row r="824" spans="1:6" ht="16" x14ac:dyDescent="0.2">
      <c r="A824" s="6" t="s">
        <v>1450</v>
      </c>
      <c r="B824" s="6">
        <v>-0.39432699999999998</v>
      </c>
      <c r="C824" s="6">
        <v>0.149754</v>
      </c>
      <c r="D824" s="6">
        <v>-0.50103399999999998</v>
      </c>
      <c r="E824" s="6">
        <v>4.5128500000000002E-2</v>
      </c>
      <c r="F824" s="6" t="s">
        <v>1451</v>
      </c>
    </row>
    <row r="825" spans="1:6" ht="16" x14ac:dyDescent="0.2">
      <c r="A825" s="6" t="s">
        <v>1452</v>
      </c>
      <c r="B825" s="6">
        <v>-0.42410300000000001</v>
      </c>
      <c r="C825" s="6">
        <v>0.101053</v>
      </c>
      <c r="D825" s="6">
        <v>-0.50044200000000005</v>
      </c>
      <c r="E825" s="6">
        <v>3.9493300000000002E-2</v>
      </c>
      <c r="F825" s="6" t="s">
        <v>1453</v>
      </c>
    </row>
    <row r="826" spans="1:6" ht="16" x14ac:dyDescent="0.2">
      <c r="A826" s="6" t="s">
        <v>1454</v>
      </c>
      <c r="B826" s="6">
        <v>-0.42588199999999998</v>
      </c>
      <c r="C826" s="6">
        <v>0.10595400000000001</v>
      </c>
      <c r="D826" s="6">
        <v>-0.50036000000000003</v>
      </c>
      <c r="E826" s="6">
        <v>4.6137200000000003E-2</v>
      </c>
      <c r="F826" s="6" t="s">
        <v>1455</v>
      </c>
    </row>
    <row r="827" spans="1:6" ht="16" x14ac:dyDescent="0.2">
      <c r="A827" s="6" t="s">
        <v>1456</v>
      </c>
      <c r="B827" s="6">
        <v>-0.30031000000000002</v>
      </c>
      <c r="C827" s="6">
        <v>0.31213600000000002</v>
      </c>
      <c r="D827" s="6">
        <v>-0.49953500000000001</v>
      </c>
      <c r="E827" s="6">
        <v>4.6966300000000002E-2</v>
      </c>
      <c r="F827" s="6" t="s">
        <v>14</v>
      </c>
    </row>
    <row r="828" spans="1:6" ht="16" x14ac:dyDescent="0.2">
      <c r="A828" s="6" t="s">
        <v>1457</v>
      </c>
      <c r="B828" s="6">
        <v>8.5805699999999999E-2</v>
      </c>
      <c r="C828" s="6">
        <v>0.82895700000000005</v>
      </c>
      <c r="D828" s="6">
        <v>-0.49519299999999999</v>
      </c>
      <c r="E828" s="6">
        <v>4.2448800000000002E-2</v>
      </c>
      <c r="F828" s="6" t="s">
        <v>14</v>
      </c>
    </row>
    <row r="829" spans="1:6" ht="16" x14ac:dyDescent="0.2">
      <c r="A829" s="6" t="s">
        <v>1458</v>
      </c>
      <c r="B829" s="6">
        <v>-0.41946899999999998</v>
      </c>
      <c r="C829" s="6">
        <v>0.103576</v>
      </c>
      <c r="D829" s="6">
        <v>-0.49487100000000001</v>
      </c>
      <c r="E829" s="6">
        <v>3.9283899999999997E-2</v>
      </c>
      <c r="F829" s="6" t="s">
        <v>1459</v>
      </c>
    </row>
    <row r="830" spans="1:6" ht="16" x14ac:dyDescent="0.2">
      <c r="A830" s="6" t="s">
        <v>1460</v>
      </c>
      <c r="B830" s="6">
        <v>-0.466528</v>
      </c>
      <c r="C830" s="6">
        <v>5.68998E-2</v>
      </c>
      <c r="D830" s="6">
        <v>-0.49335899999999999</v>
      </c>
      <c r="E830" s="6">
        <v>4.4706200000000001E-2</v>
      </c>
      <c r="F830" s="6" t="s">
        <v>1461</v>
      </c>
    </row>
    <row r="831" spans="1:6" ht="16" x14ac:dyDescent="0.2">
      <c r="A831" s="6" t="s">
        <v>1462</v>
      </c>
      <c r="B831" s="6">
        <v>-0.18615799999999999</v>
      </c>
      <c r="C831" s="6">
        <v>0.57833100000000004</v>
      </c>
      <c r="D831" s="6">
        <v>-0.49033399999999999</v>
      </c>
      <c r="E831" s="6">
        <v>4.7352499999999999E-2</v>
      </c>
      <c r="F831" s="6" t="s">
        <v>1463</v>
      </c>
    </row>
    <row r="832" spans="1:6" ht="16" x14ac:dyDescent="0.2">
      <c r="A832" s="6" t="s">
        <v>1464</v>
      </c>
      <c r="B832" s="6">
        <v>-0.425846</v>
      </c>
      <c r="C832" s="6">
        <v>0.10007000000000001</v>
      </c>
      <c r="D832" s="6">
        <v>-0.48924800000000002</v>
      </c>
      <c r="E832" s="6">
        <v>4.8785000000000002E-2</v>
      </c>
      <c r="F832" s="6" t="s">
        <v>14</v>
      </c>
    </row>
    <row r="833" spans="1:6" ht="16" x14ac:dyDescent="0.2">
      <c r="A833" s="6" t="s">
        <v>1465</v>
      </c>
      <c r="B833" s="6">
        <v>-0.146206</v>
      </c>
      <c r="C833" s="6">
        <v>0.67781400000000003</v>
      </c>
      <c r="D833" s="6">
        <v>-0.48780600000000002</v>
      </c>
      <c r="E833" s="6">
        <v>4.30672E-2</v>
      </c>
      <c r="F833" s="6" t="s">
        <v>1466</v>
      </c>
    </row>
    <row r="834" spans="1:6" ht="16" x14ac:dyDescent="0.2">
      <c r="A834" s="6" t="s">
        <v>1467</v>
      </c>
      <c r="B834" s="6">
        <v>-2.1308799999999999E-2</v>
      </c>
      <c r="C834" s="6">
        <v>0.96198700000000004</v>
      </c>
      <c r="D834" s="6">
        <v>-0.487761</v>
      </c>
      <c r="E834" s="6">
        <v>4.5128500000000002E-2</v>
      </c>
      <c r="F834" s="6" t="s">
        <v>1468</v>
      </c>
    </row>
    <row r="835" spans="1:6" ht="16" x14ac:dyDescent="0.2">
      <c r="A835" s="6" t="s">
        <v>1469</v>
      </c>
      <c r="B835" s="6">
        <v>-0.39291700000000002</v>
      </c>
      <c r="C835" s="6">
        <v>0.13151099999999999</v>
      </c>
      <c r="D835" s="6">
        <v>-0.487425</v>
      </c>
      <c r="E835" s="6">
        <v>4.7157600000000001E-2</v>
      </c>
      <c r="F835" s="6" t="s">
        <v>1470</v>
      </c>
    </row>
    <row r="836" spans="1:6" ht="16" x14ac:dyDescent="0.2">
      <c r="A836" s="6" t="s">
        <v>1471</v>
      </c>
      <c r="B836" s="6">
        <v>-0.237821</v>
      </c>
      <c r="C836" s="6">
        <v>0.44300800000000001</v>
      </c>
      <c r="D836" s="6">
        <v>-0.48646</v>
      </c>
      <c r="E836" s="6">
        <v>4.7352499999999999E-2</v>
      </c>
      <c r="F836" s="6" t="s">
        <v>1472</v>
      </c>
    </row>
    <row r="837" spans="1:6" ht="16" x14ac:dyDescent="0.2">
      <c r="A837" s="6" t="s">
        <v>1473</v>
      </c>
      <c r="B837" s="6">
        <v>-0.201985</v>
      </c>
      <c r="C837" s="6">
        <v>0.52461100000000005</v>
      </c>
      <c r="D837" s="6">
        <v>-0.484765</v>
      </c>
      <c r="E837" s="6">
        <v>4.4089400000000001E-2</v>
      </c>
      <c r="F837" s="6" t="s">
        <v>14</v>
      </c>
    </row>
    <row r="838" spans="1:6" ht="16" x14ac:dyDescent="0.2">
      <c r="A838" s="6" t="s">
        <v>1474</v>
      </c>
      <c r="B838" s="6">
        <v>-0.34197899999999998</v>
      </c>
      <c r="C838" s="6">
        <v>0.21693799999999999</v>
      </c>
      <c r="D838" s="6">
        <v>-0.48287400000000003</v>
      </c>
      <c r="E838" s="6">
        <v>4.4706200000000001E-2</v>
      </c>
      <c r="F838" s="6" t="s">
        <v>2759</v>
      </c>
    </row>
    <row r="839" spans="1:6" ht="16" x14ac:dyDescent="0.2">
      <c r="A839" s="6" t="s">
        <v>1475</v>
      </c>
      <c r="B839" s="6">
        <v>-0.247612</v>
      </c>
      <c r="C839" s="6">
        <v>0.42954100000000001</v>
      </c>
      <c r="D839" s="6">
        <v>-0.48148800000000003</v>
      </c>
      <c r="E839" s="6">
        <v>4.59339E-2</v>
      </c>
      <c r="F839" s="6" t="s">
        <v>1476</v>
      </c>
    </row>
    <row r="840" spans="1:6" ht="16" x14ac:dyDescent="0.2">
      <c r="A840" s="6" t="s">
        <v>1477</v>
      </c>
      <c r="B840" s="6">
        <v>2.0825300000000001E-2</v>
      </c>
      <c r="C840" s="6">
        <v>0.96603399999999995</v>
      </c>
      <c r="D840" s="6">
        <v>0.48358000000000001</v>
      </c>
      <c r="E840" s="6">
        <v>4.96213E-2</v>
      </c>
      <c r="F840" s="6" t="s">
        <v>1478</v>
      </c>
    </row>
    <row r="841" spans="1:6" ht="16" x14ac:dyDescent="0.2">
      <c r="A841" s="6" t="s">
        <v>1479</v>
      </c>
      <c r="B841" s="6">
        <v>0.223552</v>
      </c>
      <c r="C841" s="6">
        <v>0.48104999999999998</v>
      </c>
      <c r="D841" s="6">
        <v>0.48757800000000001</v>
      </c>
      <c r="E841" s="6">
        <v>4.8785000000000002E-2</v>
      </c>
      <c r="F841" s="6" t="s">
        <v>14</v>
      </c>
    </row>
    <row r="842" spans="1:6" ht="16" x14ac:dyDescent="0.2">
      <c r="A842" s="6" t="s">
        <v>1480</v>
      </c>
      <c r="B842" s="6">
        <v>0.370944</v>
      </c>
      <c r="C842" s="6">
        <v>0.16452600000000001</v>
      </c>
      <c r="D842" s="6">
        <v>0.48794999999999999</v>
      </c>
      <c r="E842" s="6">
        <v>4.9819700000000001E-2</v>
      </c>
      <c r="F842" s="6" t="s">
        <v>1481</v>
      </c>
    </row>
    <row r="843" spans="1:6" ht="16" x14ac:dyDescent="0.2">
      <c r="A843" s="6" t="s">
        <v>1482</v>
      </c>
      <c r="B843" s="6">
        <v>6.9974499999999995E-2</v>
      </c>
      <c r="C843" s="6">
        <v>0.87021000000000004</v>
      </c>
      <c r="D843" s="6">
        <v>0.48913200000000001</v>
      </c>
      <c r="E843" s="6">
        <v>4.4706200000000001E-2</v>
      </c>
      <c r="F843" s="6" t="s">
        <v>1483</v>
      </c>
    </row>
    <row r="844" spans="1:6" ht="16" x14ac:dyDescent="0.2">
      <c r="A844" s="6" t="s">
        <v>1484</v>
      </c>
      <c r="B844" s="6">
        <v>0.23556299999999999</v>
      </c>
      <c r="C844" s="6">
        <v>0.46544099999999999</v>
      </c>
      <c r="D844" s="6">
        <v>0.48999199999999998</v>
      </c>
      <c r="E844" s="6">
        <v>4.7992199999999999E-2</v>
      </c>
      <c r="F844" s="6" t="s">
        <v>1485</v>
      </c>
    </row>
    <row r="845" spans="1:6" ht="16" x14ac:dyDescent="0.2">
      <c r="A845" s="6" t="s">
        <v>1486</v>
      </c>
      <c r="B845" s="6">
        <v>0.46977000000000002</v>
      </c>
      <c r="C845" s="6">
        <v>7.8618900000000005E-2</v>
      </c>
      <c r="D845" s="6">
        <v>0.49056300000000003</v>
      </c>
      <c r="E845" s="6">
        <v>4.8785000000000002E-2</v>
      </c>
      <c r="F845" s="6" t="s">
        <v>1487</v>
      </c>
    </row>
    <row r="846" spans="1:6" ht="16" x14ac:dyDescent="0.2">
      <c r="A846" s="6" t="s">
        <v>1488</v>
      </c>
      <c r="B846" s="6">
        <v>0.108613</v>
      </c>
      <c r="C846" s="6">
        <v>0.78292899999999999</v>
      </c>
      <c r="D846" s="6">
        <v>0.49125200000000002</v>
      </c>
      <c r="E846" s="6">
        <v>4.8591700000000002E-2</v>
      </c>
      <c r="F846" s="6" t="s">
        <v>1489</v>
      </c>
    </row>
    <row r="847" spans="1:6" ht="16" x14ac:dyDescent="0.2">
      <c r="A847" s="6" t="s">
        <v>1490</v>
      </c>
      <c r="B847" s="6">
        <v>8.7132600000000004E-3</v>
      </c>
      <c r="C847" s="6">
        <v>0.98570400000000002</v>
      </c>
      <c r="D847" s="6">
        <v>0.49176700000000001</v>
      </c>
      <c r="E847" s="6">
        <v>4.4921599999999999E-2</v>
      </c>
      <c r="F847" s="6" t="s">
        <v>1491</v>
      </c>
    </row>
    <row r="848" spans="1:6" ht="16" x14ac:dyDescent="0.2">
      <c r="A848" s="6" t="s">
        <v>1492</v>
      </c>
      <c r="B848" s="6">
        <v>0.36754500000000001</v>
      </c>
      <c r="C848" s="6">
        <v>0.178758</v>
      </c>
      <c r="D848" s="6">
        <v>0.49205599999999999</v>
      </c>
      <c r="E848" s="6">
        <v>4.3890699999999998E-2</v>
      </c>
      <c r="F848" s="6" t="s">
        <v>1493</v>
      </c>
    </row>
    <row r="849" spans="1:6" ht="16" x14ac:dyDescent="0.2">
      <c r="A849" s="6" t="s">
        <v>1494</v>
      </c>
      <c r="B849" s="6">
        <v>0.43179600000000001</v>
      </c>
      <c r="C849" s="6">
        <v>9.2922500000000005E-2</v>
      </c>
      <c r="D849" s="6">
        <v>0.49473499999999998</v>
      </c>
      <c r="E849" s="6">
        <v>3.8018299999999998E-2</v>
      </c>
      <c r="F849" s="6" t="s">
        <v>1495</v>
      </c>
    </row>
    <row r="850" spans="1:6" ht="16" x14ac:dyDescent="0.2">
      <c r="A850" s="6" t="s">
        <v>1496</v>
      </c>
      <c r="B850" s="6">
        <v>0.31835799999999997</v>
      </c>
      <c r="C850" s="6">
        <v>0.26058199999999998</v>
      </c>
      <c r="D850" s="6">
        <v>0.49585600000000002</v>
      </c>
      <c r="E850" s="6">
        <v>4.0766200000000002E-2</v>
      </c>
      <c r="F850" s="6" t="s">
        <v>14</v>
      </c>
    </row>
    <row r="851" spans="1:6" ht="16" x14ac:dyDescent="0.2">
      <c r="A851" s="6" t="s">
        <v>1497</v>
      </c>
      <c r="B851" s="6">
        <v>0.25185000000000002</v>
      </c>
      <c r="C851" s="6">
        <v>0.40760200000000002</v>
      </c>
      <c r="D851" s="6">
        <v>0.49613299999999999</v>
      </c>
      <c r="E851" s="6">
        <v>4.2642100000000002E-2</v>
      </c>
      <c r="F851" s="6" t="s">
        <v>1498</v>
      </c>
    </row>
    <row r="852" spans="1:6" ht="16" x14ac:dyDescent="0.2">
      <c r="A852" s="6" t="s">
        <v>1499</v>
      </c>
      <c r="B852" s="6">
        <v>6.1112300000000001E-2</v>
      </c>
      <c r="C852" s="6">
        <v>0.88963400000000004</v>
      </c>
      <c r="D852" s="6">
        <v>0.49624099999999999</v>
      </c>
      <c r="E852" s="6">
        <v>4.2233100000000003E-2</v>
      </c>
      <c r="F852" s="6" t="s">
        <v>1500</v>
      </c>
    </row>
    <row r="853" spans="1:6" ht="16" x14ac:dyDescent="0.2">
      <c r="A853" s="6" t="s">
        <v>1501</v>
      </c>
      <c r="B853" s="6">
        <v>0.11260299999999999</v>
      </c>
      <c r="C853" s="6">
        <v>0.765177</v>
      </c>
      <c r="D853" s="6">
        <v>0.496421</v>
      </c>
      <c r="E853" s="6">
        <v>3.6247300000000003E-2</v>
      </c>
      <c r="F853" s="6" t="s">
        <v>1502</v>
      </c>
    </row>
    <row r="854" spans="1:6" ht="16" x14ac:dyDescent="0.2">
      <c r="A854" s="6" t="s">
        <v>1503</v>
      </c>
      <c r="B854" s="6">
        <v>0.170487</v>
      </c>
      <c r="C854" s="6">
        <v>0.61851599999999995</v>
      </c>
      <c r="D854" s="6">
        <v>0.49663800000000002</v>
      </c>
      <c r="E854" s="6">
        <v>4.1824399999999998E-2</v>
      </c>
      <c r="F854" s="6" t="s">
        <v>1504</v>
      </c>
    </row>
    <row r="855" spans="1:6" ht="16" x14ac:dyDescent="0.2">
      <c r="A855" s="6" t="s">
        <v>1505</v>
      </c>
      <c r="B855" s="6">
        <v>0.30342599999999997</v>
      </c>
      <c r="C855" s="6">
        <v>0.297182</v>
      </c>
      <c r="D855" s="6">
        <v>0.49691600000000002</v>
      </c>
      <c r="E855" s="6">
        <v>4.3688900000000003E-2</v>
      </c>
      <c r="F855" s="6" t="s">
        <v>1506</v>
      </c>
    </row>
    <row r="856" spans="1:6" ht="16" x14ac:dyDescent="0.2">
      <c r="A856" s="6" t="s">
        <v>1507</v>
      </c>
      <c r="B856" s="6">
        <v>0.245281</v>
      </c>
      <c r="C856" s="6">
        <v>0.42727900000000002</v>
      </c>
      <c r="D856" s="6">
        <v>0.49732599999999999</v>
      </c>
      <c r="E856" s="6">
        <v>4.4089400000000001E-2</v>
      </c>
      <c r="F856" s="6" t="s">
        <v>1508</v>
      </c>
    </row>
    <row r="857" spans="1:6" ht="16" x14ac:dyDescent="0.2">
      <c r="A857" s="6" t="s">
        <v>1509</v>
      </c>
      <c r="B857" s="6">
        <v>0.20600399999999999</v>
      </c>
      <c r="C857" s="6">
        <v>0.52651199999999998</v>
      </c>
      <c r="D857" s="6">
        <v>0.49826900000000002</v>
      </c>
      <c r="E857" s="6">
        <v>4.0556399999999999E-2</v>
      </c>
      <c r="F857" s="6" t="s">
        <v>1510</v>
      </c>
    </row>
    <row r="858" spans="1:6" ht="16" x14ac:dyDescent="0.2">
      <c r="A858" s="6" t="s">
        <v>1511</v>
      </c>
      <c r="B858" s="6">
        <v>0.41954999999999998</v>
      </c>
      <c r="C858" s="6">
        <v>0.10842599999999999</v>
      </c>
      <c r="D858" s="6">
        <v>0.49835299999999999</v>
      </c>
      <c r="E858" s="6">
        <v>4.3477300000000003E-2</v>
      </c>
      <c r="F858" s="6" t="s">
        <v>1512</v>
      </c>
    </row>
    <row r="859" spans="1:6" ht="16" x14ac:dyDescent="0.2">
      <c r="A859" s="6" t="s">
        <v>1513</v>
      </c>
      <c r="B859" s="6">
        <v>0.43093599999999999</v>
      </c>
      <c r="C859" s="6">
        <v>9.5341300000000004E-2</v>
      </c>
      <c r="D859" s="6">
        <v>0.49873600000000001</v>
      </c>
      <c r="E859" s="6">
        <v>4.2850399999999997E-2</v>
      </c>
      <c r="F859" s="6" t="s">
        <v>14</v>
      </c>
    </row>
    <row r="860" spans="1:6" ht="16" x14ac:dyDescent="0.2">
      <c r="A860" s="6" t="s">
        <v>1514</v>
      </c>
      <c r="B860" s="6">
        <v>0.38715100000000002</v>
      </c>
      <c r="C860" s="6">
        <v>0.149341</v>
      </c>
      <c r="D860" s="6">
        <v>0.49888199999999999</v>
      </c>
      <c r="E860" s="6">
        <v>4.0352300000000001E-2</v>
      </c>
      <c r="F860" s="6" t="s">
        <v>1515</v>
      </c>
    </row>
    <row r="861" spans="1:6" ht="16" x14ac:dyDescent="0.2">
      <c r="A861" s="6" t="s">
        <v>1516</v>
      </c>
      <c r="B861" s="6">
        <v>0.33180599999999999</v>
      </c>
      <c r="C861" s="6">
        <v>0.23952000000000001</v>
      </c>
      <c r="D861" s="6">
        <v>0.501355</v>
      </c>
      <c r="E861" s="6">
        <v>4.4089400000000001E-2</v>
      </c>
      <c r="F861" s="6" t="s">
        <v>1517</v>
      </c>
    </row>
    <row r="862" spans="1:6" ht="16" x14ac:dyDescent="0.2">
      <c r="A862" s="6" t="s">
        <v>1518</v>
      </c>
      <c r="B862" s="6">
        <v>0.477238</v>
      </c>
      <c r="C862" s="6">
        <v>5.5373899999999997E-2</v>
      </c>
      <c r="D862" s="6">
        <v>0.50313200000000002</v>
      </c>
      <c r="E862" s="6">
        <v>4.3890699999999998E-2</v>
      </c>
      <c r="F862" s="6" t="s">
        <v>1519</v>
      </c>
    </row>
    <row r="863" spans="1:6" ht="16" x14ac:dyDescent="0.2">
      <c r="A863" s="6" t="s">
        <v>1520</v>
      </c>
      <c r="B863" s="6">
        <v>0.28365699999999999</v>
      </c>
      <c r="C863" s="6">
        <v>0.36463499999999999</v>
      </c>
      <c r="D863" s="6">
        <v>0.50317299999999998</v>
      </c>
      <c r="E863" s="6">
        <v>4.94297E-2</v>
      </c>
      <c r="F863" s="6" t="s">
        <v>1521</v>
      </c>
    </row>
    <row r="864" spans="1:6" ht="16" x14ac:dyDescent="0.2">
      <c r="A864" s="6" t="s">
        <v>1522</v>
      </c>
      <c r="B864" s="6">
        <v>0.209199</v>
      </c>
      <c r="C864" s="6">
        <v>0.51860600000000001</v>
      </c>
      <c r="D864" s="6">
        <v>0.50456199999999995</v>
      </c>
      <c r="E864" s="6">
        <v>4.6137200000000003E-2</v>
      </c>
      <c r="F864" s="6" t="s">
        <v>1523</v>
      </c>
    </row>
    <row r="865" spans="1:6" ht="16" x14ac:dyDescent="0.2">
      <c r="A865" s="6" t="s">
        <v>1524</v>
      </c>
      <c r="B865" s="6">
        <v>0.45359500000000003</v>
      </c>
      <c r="C865" s="6">
        <v>9.0638099999999999E-2</v>
      </c>
      <c r="D865" s="6">
        <v>0.50484099999999998</v>
      </c>
      <c r="E865" s="6">
        <v>4.7992199999999999E-2</v>
      </c>
      <c r="F865" s="6" t="s">
        <v>1525</v>
      </c>
    </row>
    <row r="866" spans="1:6" ht="16" x14ac:dyDescent="0.2">
      <c r="A866" s="6" t="s">
        <v>1526</v>
      </c>
      <c r="B866" s="6">
        <v>0.215252</v>
      </c>
      <c r="C866" s="6">
        <v>0.49959300000000001</v>
      </c>
      <c r="D866" s="6">
        <v>0.50772300000000004</v>
      </c>
      <c r="E866" s="6">
        <v>3.4464500000000002E-2</v>
      </c>
      <c r="F866" s="6" t="s">
        <v>1527</v>
      </c>
    </row>
    <row r="867" spans="1:6" ht="16" x14ac:dyDescent="0.2">
      <c r="A867" s="6" t="s">
        <v>1528</v>
      </c>
      <c r="B867" s="6">
        <v>9.8442199999999994E-2</v>
      </c>
      <c r="C867" s="6">
        <v>0.80942099999999995</v>
      </c>
      <c r="D867" s="6">
        <v>0.50806200000000001</v>
      </c>
      <c r="E867" s="6">
        <v>4.5522100000000003E-2</v>
      </c>
      <c r="F867" s="6" t="s">
        <v>1529</v>
      </c>
    </row>
    <row r="868" spans="1:6" ht="16" x14ac:dyDescent="0.2">
      <c r="A868" s="6" t="s">
        <v>1530</v>
      </c>
      <c r="B868" s="6">
        <v>0.31028299999999998</v>
      </c>
      <c r="C868" s="6">
        <v>0.31750299999999998</v>
      </c>
      <c r="D868" s="6">
        <v>0.510162</v>
      </c>
      <c r="E868" s="6">
        <v>4.8785000000000002E-2</v>
      </c>
      <c r="F868" s="6" t="s">
        <v>1531</v>
      </c>
    </row>
    <row r="869" spans="1:6" ht="16" x14ac:dyDescent="0.2">
      <c r="A869" s="6" t="s">
        <v>1532</v>
      </c>
      <c r="B869" s="6">
        <v>0.43607000000000001</v>
      </c>
      <c r="C869" s="6">
        <v>0.101839</v>
      </c>
      <c r="D869" s="6">
        <v>0.51170099999999996</v>
      </c>
      <c r="E869" s="6">
        <v>4.5522100000000003E-2</v>
      </c>
      <c r="F869" s="6" t="s">
        <v>1533</v>
      </c>
    </row>
    <row r="870" spans="1:6" ht="16" x14ac:dyDescent="0.2">
      <c r="A870" s="6" t="s">
        <v>1534</v>
      </c>
      <c r="B870" s="6">
        <v>7.1778800000000004E-2</v>
      </c>
      <c r="C870" s="6">
        <v>0.85906899999999997</v>
      </c>
      <c r="D870" s="6">
        <v>0.51303900000000002</v>
      </c>
      <c r="E870" s="6">
        <v>3.3127499999999997E-2</v>
      </c>
      <c r="F870" s="6" t="s">
        <v>1535</v>
      </c>
    </row>
    <row r="871" spans="1:6" ht="16" x14ac:dyDescent="0.2">
      <c r="A871" s="6" t="s">
        <v>1536</v>
      </c>
      <c r="B871" s="6">
        <v>0.39968900000000002</v>
      </c>
      <c r="C871" s="6">
        <v>0.126024</v>
      </c>
      <c r="D871" s="6">
        <v>0.51429199999999997</v>
      </c>
      <c r="E871" s="6">
        <v>3.9926400000000001E-2</v>
      </c>
      <c r="F871" s="6" t="s">
        <v>1537</v>
      </c>
    </row>
    <row r="872" spans="1:6" ht="16" x14ac:dyDescent="0.2">
      <c r="A872" s="6" t="s">
        <v>1538</v>
      </c>
      <c r="B872" s="6">
        <v>0.43373800000000001</v>
      </c>
      <c r="C872" s="6">
        <v>9.1127799999999995E-2</v>
      </c>
      <c r="D872" s="6">
        <v>0.51481699999999997</v>
      </c>
      <c r="E872" s="6">
        <v>3.9707100000000002E-2</v>
      </c>
      <c r="F872" s="6" t="s">
        <v>1539</v>
      </c>
    </row>
    <row r="873" spans="1:6" ht="16" x14ac:dyDescent="0.2">
      <c r="A873" s="6" t="s">
        <v>1540</v>
      </c>
      <c r="B873" s="6">
        <v>0.35058499999999998</v>
      </c>
      <c r="C873" s="6">
        <v>0.21116699999999999</v>
      </c>
      <c r="D873" s="6">
        <v>0.51532900000000004</v>
      </c>
      <c r="E873" s="6">
        <v>3.5793999999999999E-2</v>
      </c>
      <c r="F873" s="6" t="s">
        <v>14</v>
      </c>
    </row>
    <row r="874" spans="1:6" ht="16" x14ac:dyDescent="0.2">
      <c r="A874" s="6" t="s">
        <v>1541</v>
      </c>
      <c r="B874" s="6">
        <v>0.40137899999999999</v>
      </c>
      <c r="C874" s="6">
        <v>0.12688099999999999</v>
      </c>
      <c r="D874" s="6">
        <v>0.51540900000000001</v>
      </c>
      <c r="E874" s="6">
        <v>3.4891800000000001E-2</v>
      </c>
      <c r="F874" s="6" t="s">
        <v>1542</v>
      </c>
    </row>
    <row r="875" spans="1:6" ht="16" x14ac:dyDescent="0.2">
      <c r="A875" s="6" t="s">
        <v>1543</v>
      </c>
      <c r="B875" s="6">
        <v>9.76992E-2</v>
      </c>
      <c r="C875" s="6">
        <v>0.80216600000000005</v>
      </c>
      <c r="D875" s="6">
        <v>0.51559900000000003</v>
      </c>
      <c r="E875" s="6">
        <v>3.2902000000000001E-2</v>
      </c>
      <c r="F875" s="6" t="s">
        <v>1544</v>
      </c>
    </row>
    <row r="876" spans="1:6" ht="16" x14ac:dyDescent="0.2">
      <c r="A876" s="6" t="s">
        <v>1545</v>
      </c>
      <c r="B876" s="6">
        <v>0.130634</v>
      </c>
      <c r="C876" s="6">
        <v>0.71897299999999997</v>
      </c>
      <c r="D876" s="6">
        <v>0.516791</v>
      </c>
      <c r="E876" s="6">
        <v>2.7591899999999999E-2</v>
      </c>
      <c r="F876" s="6" t="s">
        <v>1546</v>
      </c>
    </row>
    <row r="877" spans="1:6" ht="16" x14ac:dyDescent="0.2">
      <c r="A877" s="6" t="s">
        <v>1547</v>
      </c>
      <c r="B877" s="6">
        <v>0.48065200000000002</v>
      </c>
      <c r="C877" s="6">
        <v>5.4228400000000003E-2</v>
      </c>
      <c r="D877" s="6">
        <v>0.51790700000000001</v>
      </c>
      <c r="E877" s="6">
        <v>3.3785599999999999E-2</v>
      </c>
      <c r="F877" s="6" t="s">
        <v>1548</v>
      </c>
    </row>
    <row r="878" spans="1:6" ht="16" x14ac:dyDescent="0.2">
      <c r="A878" s="6" t="s">
        <v>1549</v>
      </c>
      <c r="B878" s="6">
        <v>0.32654300000000003</v>
      </c>
      <c r="C878" s="6">
        <v>0.241476</v>
      </c>
      <c r="D878" s="6">
        <v>0.51861000000000002</v>
      </c>
      <c r="E878" s="6">
        <v>3.6890800000000001E-2</v>
      </c>
      <c r="F878" s="6" t="s">
        <v>1550</v>
      </c>
    </row>
    <row r="879" spans="1:6" ht="16" x14ac:dyDescent="0.2">
      <c r="A879" s="6" t="s">
        <v>1551</v>
      </c>
      <c r="B879" s="6">
        <v>0.25984000000000002</v>
      </c>
      <c r="C879" s="6">
        <v>0.397698</v>
      </c>
      <c r="D879" s="6">
        <v>0.52005900000000005</v>
      </c>
      <c r="E879" s="6">
        <v>3.11027E-2</v>
      </c>
      <c r="F879" s="6" t="s">
        <v>375</v>
      </c>
    </row>
    <row r="880" spans="1:6" ht="16" x14ac:dyDescent="0.2">
      <c r="A880" s="6" t="s">
        <v>1552</v>
      </c>
      <c r="B880" s="6">
        <v>0.45897399999999999</v>
      </c>
      <c r="C880" s="6">
        <v>7.3292999999999997E-2</v>
      </c>
      <c r="D880" s="6">
        <v>0.52360399999999996</v>
      </c>
      <c r="E880" s="6">
        <v>3.4891800000000001E-2</v>
      </c>
      <c r="F880" s="6" t="s">
        <v>1553</v>
      </c>
    </row>
    <row r="881" spans="1:6" ht="16" x14ac:dyDescent="0.2">
      <c r="A881" s="6" t="s">
        <v>1554</v>
      </c>
      <c r="B881" s="6">
        <v>0.47113300000000002</v>
      </c>
      <c r="C881" s="6">
        <v>7.0555099999999996E-2</v>
      </c>
      <c r="D881" s="6">
        <v>0.52382899999999999</v>
      </c>
      <c r="E881" s="6">
        <v>4.1611000000000002E-2</v>
      </c>
      <c r="F881" s="6" t="s">
        <v>1555</v>
      </c>
    </row>
    <row r="882" spans="1:6" ht="16" x14ac:dyDescent="0.2">
      <c r="A882" s="6" t="s">
        <v>1556</v>
      </c>
      <c r="B882" s="6">
        <v>0.43296800000000002</v>
      </c>
      <c r="C882" s="6">
        <v>9.6260499999999999E-2</v>
      </c>
      <c r="D882" s="6">
        <v>0.525038</v>
      </c>
      <c r="E882" s="6">
        <v>4.2642100000000002E-2</v>
      </c>
      <c r="F882" s="6" t="s">
        <v>1557</v>
      </c>
    </row>
    <row r="883" spans="1:6" ht="16" x14ac:dyDescent="0.2">
      <c r="A883" s="6" t="s">
        <v>1558</v>
      </c>
      <c r="B883" s="6">
        <v>0.188439</v>
      </c>
      <c r="C883" s="6">
        <v>0.57511500000000004</v>
      </c>
      <c r="D883" s="6">
        <v>0.52682799999999996</v>
      </c>
      <c r="E883" s="6">
        <v>3.2675900000000001E-2</v>
      </c>
      <c r="F883" s="6" t="s">
        <v>1559</v>
      </c>
    </row>
    <row r="884" spans="1:6" ht="16" x14ac:dyDescent="0.2">
      <c r="A884" s="6" t="s">
        <v>1560</v>
      </c>
      <c r="B884" s="6">
        <v>0.44227699999999998</v>
      </c>
      <c r="C884" s="6">
        <v>7.7166499999999999E-2</v>
      </c>
      <c r="D884" s="6">
        <v>0.52723399999999998</v>
      </c>
      <c r="E884" s="6">
        <v>2.4506799999999999E-2</v>
      </c>
      <c r="F884" s="6" t="s">
        <v>1561</v>
      </c>
    </row>
    <row r="885" spans="1:6" ht="16" x14ac:dyDescent="0.2">
      <c r="A885" s="6" t="s">
        <v>1562</v>
      </c>
      <c r="B885" s="6">
        <v>0.43790499999999999</v>
      </c>
      <c r="C885" s="6">
        <v>8.5137400000000002E-2</v>
      </c>
      <c r="D885" s="6">
        <v>0.52767399999999998</v>
      </c>
      <c r="E885" s="6">
        <v>3.20171E-2</v>
      </c>
      <c r="F885" s="6" t="s">
        <v>1563</v>
      </c>
    </row>
    <row r="886" spans="1:6" ht="16" x14ac:dyDescent="0.2">
      <c r="A886" s="6" t="s">
        <v>1564</v>
      </c>
      <c r="B886" s="6">
        <v>0.39413799999999999</v>
      </c>
      <c r="C886" s="6">
        <v>0.168519</v>
      </c>
      <c r="D886" s="6">
        <v>0.52776800000000001</v>
      </c>
      <c r="E886" s="6">
        <v>3.8847699999999999E-2</v>
      </c>
      <c r="F886" s="6" t="s">
        <v>1565</v>
      </c>
    </row>
    <row r="887" spans="1:6" ht="16" x14ac:dyDescent="0.2">
      <c r="A887" s="6" t="s">
        <v>1566</v>
      </c>
      <c r="B887" s="6">
        <v>0.32113599999999998</v>
      </c>
      <c r="C887" s="6">
        <v>0.28078999999999998</v>
      </c>
      <c r="D887" s="6">
        <v>0.52844500000000005</v>
      </c>
      <c r="E887" s="6">
        <v>3.6890800000000001E-2</v>
      </c>
      <c r="F887" s="6" t="s">
        <v>14</v>
      </c>
    </row>
    <row r="888" spans="1:6" ht="16" x14ac:dyDescent="0.2">
      <c r="A888" s="6" t="s">
        <v>1567</v>
      </c>
      <c r="B888" s="6">
        <v>0.46649400000000002</v>
      </c>
      <c r="C888" s="6">
        <v>6.01632E-2</v>
      </c>
      <c r="D888" s="6">
        <v>0.53004499999999999</v>
      </c>
      <c r="E888" s="6">
        <v>3.2453299999999997E-2</v>
      </c>
      <c r="F888" s="6" t="s">
        <v>1568</v>
      </c>
    </row>
    <row r="889" spans="1:6" ht="16" x14ac:dyDescent="0.2">
      <c r="A889" s="6" t="s">
        <v>1569</v>
      </c>
      <c r="B889" s="6">
        <v>0.166158</v>
      </c>
      <c r="C889" s="6">
        <v>0.624579</v>
      </c>
      <c r="D889" s="6">
        <v>0.53215299999999999</v>
      </c>
      <c r="E889" s="6">
        <v>2.8536800000000001E-2</v>
      </c>
      <c r="F889" s="6" t="s">
        <v>1570</v>
      </c>
    </row>
    <row r="890" spans="1:6" ht="16" x14ac:dyDescent="0.2">
      <c r="A890" s="6" t="s">
        <v>1571</v>
      </c>
      <c r="B890" s="6">
        <v>0.40883700000000001</v>
      </c>
      <c r="C890" s="6">
        <v>0.127301</v>
      </c>
      <c r="D890" s="6">
        <v>0.53218799999999999</v>
      </c>
      <c r="E890" s="6">
        <v>3.20171E-2</v>
      </c>
      <c r="F890" s="6" t="s">
        <v>1572</v>
      </c>
    </row>
    <row r="891" spans="1:6" ht="16" x14ac:dyDescent="0.2">
      <c r="A891" s="6" t="s">
        <v>1573</v>
      </c>
      <c r="B891" s="6">
        <v>0.46478599999999998</v>
      </c>
      <c r="C891" s="6">
        <v>6.2803800000000007E-2</v>
      </c>
      <c r="D891" s="6">
        <v>0.53324899999999997</v>
      </c>
      <c r="E891" s="6">
        <v>2.4029999999999999E-2</v>
      </c>
      <c r="F891" s="6" t="s">
        <v>1574</v>
      </c>
    </row>
    <row r="892" spans="1:6" ht="16" x14ac:dyDescent="0.2">
      <c r="A892" s="6" t="s">
        <v>1575</v>
      </c>
      <c r="B892" s="6">
        <v>0.33374900000000002</v>
      </c>
      <c r="C892" s="6">
        <v>0.231936</v>
      </c>
      <c r="D892" s="6">
        <v>0.53479699999999997</v>
      </c>
      <c r="E892" s="6">
        <v>2.3306199999999999E-2</v>
      </c>
      <c r="F892" s="6" t="s">
        <v>1576</v>
      </c>
    </row>
    <row r="893" spans="1:6" ht="16" x14ac:dyDescent="0.2">
      <c r="A893" s="6" t="s">
        <v>1577</v>
      </c>
      <c r="B893" s="6">
        <v>0.39264199999999999</v>
      </c>
      <c r="C893" s="6">
        <v>0.14662800000000001</v>
      </c>
      <c r="D893" s="6">
        <v>0.53637800000000002</v>
      </c>
      <c r="E893" s="6">
        <v>3.2242399999999997E-2</v>
      </c>
      <c r="F893" s="6" t="s">
        <v>1578</v>
      </c>
    </row>
    <row r="894" spans="1:6" ht="16" x14ac:dyDescent="0.2">
      <c r="A894" s="6" t="s">
        <v>1579</v>
      </c>
      <c r="B894" s="6">
        <v>0.42965799999999998</v>
      </c>
      <c r="C894" s="6">
        <v>9.9435200000000001E-2</v>
      </c>
      <c r="D894" s="6">
        <v>0.53716600000000003</v>
      </c>
      <c r="E894" s="6">
        <v>2.7826400000000001E-2</v>
      </c>
      <c r="F894" s="6" t="s">
        <v>1580</v>
      </c>
    </row>
    <row r="895" spans="1:6" ht="16" x14ac:dyDescent="0.2">
      <c r="A895" s="6" t="s">
        <v>1581</v>
      </c>
      <c r="B895" s="6">
        <v>0.35562500000000002</v>
      </c>
      <c r="C895" s="6">
        <v>0.19681100000000001</v>
      </c>
      <c r="D895" s="6">
        <v>0.53783999999999998</v>
      </c>
      <c r="E895" s="6">
        <v>2.49885E-2</v>
      </c>
      <c r="F895" s="6" t="s">
        <v>1582</v>
      </c>
    </row>
    <row r="896" spans="1:6" ht="16" x14ac:dyDescent="0.2">
      <c r="A896" s="6" t="s">
        <v>1583</v>
      </c>
      <c r="B896" s="6">
        <v>0.49040299999999998</v>
      </c>
      <c r="C896" s="6">
        <v>0.114134</v>
      </c>
      <c r="D896" s="6">
        <v>0.53894600000000004</v>
      </c>
      <c r="E896" s="6">
        <v>4.94297E-2</v>
      </c>
      <c r="F896" s="6" t="s">
        <v>1584</v>
      </c>
    </row>
    <row r="897" spans="1:6" ht="16" x14ac:dyDescent="0.2">
      <c r="A897" s="6" t="s">
        <v>1585</v>
      </c>
      <c r="B897" s="6">
        <v>0.32472400000000001</v>
      </c>
      <c r="C897" s="6">
        <v>0.263241</v>
      </c>
      <c r="D897" s="6">
        <v>0.54013999999999995</v>
      </c>
      <c r="E897" s="6">
        <v>2.80637E-2</v>
      </c>
      <c r="F897" s="6" t="s">
        <v>1586</v>
      </c>
    </row>
    <row r="898" spans="1:6" ht="16" x14ac:dyDescent="0.2">
      <c r="A898" s="6" t="s">
        <v>1587</v>
      </c>
      <c r="B898" s="6">
        <v>0.10775</v>
      </c>
      <c r="C898" s="6">
        <v>0.78508</v>
      </c>
      <c r="D898" s="6">
        <v>0.54198100000000005</v>
      </c>
      <c r="E898" s="6">
        <v>2.9473099999999999E-2</v>
      </c>
      <c r="F898" s="6" t="s">
        <v>1588</v>
      </c>
    </row>
    <row r="899" spans="1:6" ht="16" x14ac:dyDescent="0.2">
      <c r="A899" s="6" t="s">
        <v>1589</v>
      </c>
      <c r="B899" s="6">
        <v>0.41252899999999998</v>
      </c>
      <c r="C899" s="6">
        <v>0.12629499999999999</v>
      </c>
      <c r="D899" s="6">
        <v>0.54221200000000003</v>
      </c>
      <c r="E899" s="6">
        <v>3.0172299999999999E-2</v>
      </c>
      <c r="F899" s="6" t="s">
        <v>1590</v>
      </c>
    </row>
    <row r="900" spans="1:6" ht="16" x14ac:dyDescent="0.2">
      <c r="A900" s="6" t="s">
        <v>1591</v>
      </c>
      <c r="B900" s="6">
        <v>0.42097400000000001</v>
      </c>
      <c r="C900" s="6">
        <v>0.102634</v>
      </c>
      <c r="D900" s="6">
        <v>0.54334800000000005</v>
      </c>
      <c r="E900" s="6">
        <v>2.35543E-2</v>
      </c>
      <c r="F900" s="6" t="s">
        <v>1592</v>
      </c>
    </row>
    <row r="901" spans="1:6" ht="16" x14ac:dyDescent="0.2">
      <c r="A901" s="6" t="s">
        <v>1593</v>
      </c>
      <c r="B901" s="6">
        <v>-6.2187199999999998E-2</v>
      </c>
      <c r="C901" s="6">
        <v>0.88855200000000001</v>
      </c>
      <c r="D901" s="6">
        <v>0.54483599999999999</v>
      </c>
      <c r="E901" s="6">
        <v>4.3477300000000003E-2</v>
      </c>
      <c r="F901" s="6" t="s">
        <v>1594</v>
      </c>
    </row>
    <row r="902" spans="1:6" ht="16" x14ac:dyDescent="0.2">
      <c r="A902" s="6" t="s">
        <v>1595</v>
      </c>
      <c r="B902" s="6">
        <v>2.4155200000000002E-2</v>
      </c>
      <c r="C902" s="6">
        <v>0.96761600000000003</v>
      </c>
      <c r="D902" s="6">
        <v>0.54561099999999996</v>
      </c>
      <c r="E902" s="6">
        <v>4.3271900000000002E-2</v>
      </c>
      <c r="F902" s="6" t="s">
        <v>1596</v>
      </c>
    </row>
    <row r="903" spans="1:6" ht="16" x14ac:dyDescent="0.2">
      <c r="A903" s="6" t="s">
        <v>1597</v>
      </c>
      <c r="B903" s="6">
        <v>8.3754899999999993E-2</v>
      </c>
      <c r="C903" s="6">
        <v>0.82921599999999995</v>
      </c>
      <c r="D903" s="6">
        <v>0.54565300000000005</v>
      </c>
      <c r="E903" s="6">
        <v>2.18286E-2</v>
      </c>
      <c r="F903" s="6" t="s">
        <v>1598</v>
      </c>
    </row>
    <row r="904" spans="1:6" ht="16" x14ac:dyDescent="0.2">
      <c r="A904" s="6" t="s">
        <v>1599</v>
      </c>
      <c r="B904" s="6">
        <v>0.52543300000000004</v>
      </c>
      <c r="C904" s="6">
        <v>5.4400900000000002E-2</v>
      </c>
      <c r="D904" s="6">
        <v>0.54842900000000006</v>
      </c>
      <c r="E904" s="6">
        <v>4.6353600000000002E-2</v>
      </c>
      <c r="F904" s="6" t="s">
        <v>14</v>
      </c>
    </row>
    <row r="905" spans="1:6" ht="16" x14ac:dyDescent="0.2">
      <c r="A905" s="6" t="s">
        <v>1600</v>
      </c>
      <c r="B905" s="6">
        <v>0.51412100000000005</v>
      </c>
      <c r="C905" s="6">
        <v>7.2933399999999995E-2</v>
      </c>
      <c r="D905" s="6">
        <v>0.54893999999999998</v>
      </c>
      <c r="E905" s="6">
        <v>4.8591700000000002E-2</v>
      </c>
      <c r="F905" s="6" t="s">
        <v>1601</v>
      </c>
    </row>
    <row r="906" spans="1:6" ht="16" x14ac:dyDescent="0.2">
      <c r="A906" s="6" t="s">
        <v>1602</v>
      </c>
      <c r="B906" s="6">
        <v>0.39867399999999997</v>
      </c>
      <c r="C906" s="6">
        <v>0.123462</v>
      </c>
      <c r="D906" s="6">
        <v>0.54906999999999995</v>
      </c>
      <c r="E906" s="6">
        <v>2.9004700000000001E-2</v>
      </c>
      <c r="F906" s="6" t="s">
        <v>1603</v>
      </c>
    </row>
    <row r="907" spans="1:6" ht="16" x14ac:dyDescent="0.2">
      <c r="A907" s="6" t="s">
        <v>1604</v>
      </c>
      <c r="B907" s="6">
        <v>0.43275999999999998</v>
      </c>
      <c r="C907" s="6">
        <v>9.3402499999999999E-2</v>
      </c>
      <c r="D907" s="6">
        <v>0.54916600000000004</v>
      </c>
      <c r="E907" s="6">
        <v>2.5222100000000001E-2</v>
      </c>
      <c r="F907" s="6" t="s">
        <v>1605</v>
      </c>
    </row>
    <row r="908" spans="1:6" ht="16" x14ac:dyDescent="0.2">
      <c r="A908" s="6" t="s">
        <v>1606</v>
      </c>
      <c r="B908" s="6">
        <v>0.40276899999999999</v>
      </c>
      <c r="C908" s="6">
        <v>0.13955000000000001</v>
      </c>
      <c r="D908" s="6">
        <v>0.54994900000000002</v>
      </c>
      <c r="E908" s="6">
        <v>2.9942300000000002E-2</v>
      </c>
      <c r="F908" s="6" t="s">
        <v>1607</v>
      </c>
    </row>
    <row r="909" spans="1:6" ht="16" x14ac:dyDescent="0.2">
      <c r="A909" s="6" t="s">
        <v>1608</v>
      </c>
      <c r="B909" s="6">
        <v>0.452905</v>
      </c>
      <c r="C909" s="6">
        <v>7.2933399999999995E-2</v>
      </c>
      <c r="D909" s="6">
        <v>0.55028900000000003</v>
      </c>
      <c r="E909" s="6">
        <v>2.2079600000000001E-2</v>
      </c>
      <c r="F909" s="6" t="s">
        <v>14</v>
      </c>
    </row>
    <row r="910" spans="1:6" ht="16" x14ac:dyDescent="0.2">
      <c r="A910" s="6" t="s">
        <v>1609</v>
      </c>
      <c r="B910" s="6">
        <v>0.32593899999999998</v>
      </c>
      <c r="C910" s="6">
        <v>0.25169000000000002</v>
      </c>
      <c r="D910" s="6">
        <v>0.55034000000000005</v>
      </c>
      <c r="E910" s="6">
        <v>2.37874E-2</v>
      </c>
      <c r="F910" s="6" t="s">
        <v>1610</v>
      </c>
    </row>
    <row r="911" spans="1:6" ht="16" x14ac:dyDescent="0.2">
      <c r="A911" s="6" t="s">
        <v>1611</v>
      </c>
      <c r="B911" s="6">
        <v>8.4800299999999995E-2</v>
      </c>
      <c r="C911" s="6">
        <v>0.849576</v>
      </c>
      <c r="D911" s="6">
        <v>0.55068399999999995</v>
      </c>
      <c r="E911" s="6">
        <v>2.8536800000000001E-2</v>
      </c>
      <c r="F911" s="6" t="s">
        <v>1612</v>
      </c>
    </row>
    <row r="912" spans="1:6" ht="16" x14ac:dyDescent="0.2">
      <c r="A912" s="6" t="s">
        <v>1613</v>
      </c>
      <c r="B912" s="6">
        <v>0.231298</v>
      </c>
      <c r="C912" s="6">
        <v>0.45949800000000002</v>
      </c>
      <c r="D912" s="6">
        <v>0.55107399999999995</v>
      </c>
      <c r="E912" s="6">
        <v>1.84519E-2</v>
      </c>
      <c r="F912" s="6" t="s">
        <v>2797</v>
      </c>
    </row>
    <row r="913" spans="1:6" ht="16" x14ac:dyDescent="0.2">
      <c r="A913" s="6" t="s">
        <v>1614</v>
      </c>
      <c r="B913" s="6">
        <v>0.368757</v>
      </c>
      <c r="C913" s="6">
        <v>0.21398900000000001</v>
      </c>
      <c r="D913" s="6">
        <v>0.55175300000000005</v>
      </c>
      <c r="E913" s="6">
        <v>2.1053200000000001E-2</v>
      </c>
      <c r="F913" s="6" t="s">
        <v>1615</v>
      </c>
    </row>
    <row r="914" spans="1:6" ht="16" x14ac:dyDescent="0.2">
      <c r="A914" s="6" t="s">
        <v>1616</v>
      </c>
      <c r="B914" s="6">
        <v>0.35908000000000001</v>
      </c>
      <c r="C914" s="6">
        <v>0.29308299999999998</v>
      </c>
      <c r="D914" s="6">
        <v>0.55233100000000002</v>
      </c>
      <c r="E914" s="6">
        <v>4.1824399999999998E-2</v>
      </c>
      <c r="F914" s="6" t="s">
        <v>1617</v>
      </c>
    </row>
    <row r="915" spans="1:6" ht="16" x14ac:dyDescent="0.2">
      <c r="A915" s="6" t="s">
        <v>1618</v>
      </c>
      <c r="B915" s="6">
        <v>0.38157400000000002</v>
      </c>
      <c r="C915" s="6">
        <v>0.158832</v>
      </c>
      <c r="D915" s="6">
        <v>0.55248799999999998</v>
      </c>
      <c r="E915" s="6">
        <v>2.47443E-2</v>
      </c>
      <c r="F915" s="6" t="s">
        <v>1619</v>
      </c>
    </row>
    <row r="916" spans="1:6" ht="16" x14ac:dyDescent="0.2">
      <c r="A916" s="6" t="s">
        <v>1620</v>
      </c>
      <c r="B916" s="6">
        <v>0.43349100000000002</v>
      </c>
      <c r="C916" s="6">
        <v>0.11444799999999999</v>
      </c>
      <c r="D916" s="6">
        <v>0.553346</v>
      </c>
      <c r="E916" s="6">
        <v>3.0872699999999999E-2</v>
      </c>
      <c r="F916" s="6" t="s">
        <v>2798</v>
      </c>
    </row>
    <row r="917" spans="1:6" ht="16" x14ac:dyDescent="0.2">
      <c r="A917" s="6" t="s">
        <v>1621</v>
      </c>
      <c r="B917" s="6">
        <v>-6.1967800000000003E-2</v>
      </c>
      <c r="C917" s="6">
        <v>0.88692700000000002</v>
      </c>
      <c r="D917" s="6">
        <v>0.55470900000000001</v>
      </c>
      <c r="E917" s="6">
        <v>2.4267299999999999E-2</v>
      </c>
      <c r="F917" s="6" t="s">
        <v>1622</v>
      </c>
    </row>
    <row r="918" spans="1:6" ht="16" x14ac:dyDescent="0.2">
      <c r="A918" s="6" t="s">
        <v>1623</v>
      </c>
      <c r="B918" s="6">
        <v>0.39341900000000002</v>
      </c>
      <c r="C918" s="6">
        <v>0.205265</v>
      </c>
      <c r="D918" s="6">
        <v>0.55490899999999999</v>
      </c>
      <c r="E918" s="6">
        <v>4.2233100000000003E-2</v>
      </c>
      <c r="F918" s="6" t="s">
        <v>1624</v>
      </c>
    </row>
    <row r="919" spans="1:6" ht="16" x14ac:dyDescent="0.2">
      <c r="A919" s="6" t="s">
        <v>1625</v>
      </c>
      <c r="B919" s="6">
        <v>-7.9253900000000002E-2</v>
      </c>
      <c r="C919" s="6">
        <v>0.844252</v>
      </c>
      <c r="D919" s="6">
        <v>0.55554899999999996</v>
      </c>
      <c r="E919" s="6">
        <v>3.2242399999999997E-2</v>
      </c>
      <c r="F919" s="6" t="s">
        <v>14</v>
      </c>
    </row>
    <row r="920" spans="1:6" ht="16" x14ac:dyDescent="0.2">
      <c r="A920" s="6" t="s">
        <v>1626</v>
      </c>
      <c r="B920" s="6">
        <v>0.38393300000000002</v>
      </c>
      <c r="C920" s="6">
        <v>0.17144499999999999</v>
      </c>
      <c r="D920" s="6">
        <v>0.55561000000000005</v>
      </c>
      <c r="E920" s="6">
        <v>3.2902000000000001E-2</v>
      </c>
      <c r="F920" s="6" t="s">
        <v>1627</v>
      </c>
    </row>
    <row r="921" spans="1:6" ht="16" x14ac:dyDescent="0.2">
      <c r="A921" s="6" t="s">
        <v>1628</v>
      </c>
      <c r="B921" s="6">
        <v>0.42309400000000003</v>
      </c>
      <c r="C921" s="6">
        <v>0.121366</v>
      </c>
      <c r="D921" s="6">
        <v>0.55611699999999997</v>
      </c>
      <c r="E921" s="6">
        <v>3.3575199999999999E-2</v>
      </c>
      <c r="F921" s="6" t="s">
        <v>1629</v>
      </c>
    </row>
    <row r="922" spans="1:6" ht="16" x14ac:dyDescent="0.2">
      <c r="A922" s="6" t="s">
        <v>1630</v>
      </c>
      <c r="B922" s="6">
        <v>0.49051600000000001</v>
      </c>
      <c r="C922" s="6">
        <v>5.0994100000000001E-2</v>
      </c>
      <c r="D922" s="6">
        <v>0.55676800000000004</v>
      </c>
      <c r="E922" s="6">
        <v>2.7826400000000001E-2</v>
      </c>
      <c r="F922" s="6" t="s">
        <v>1631</v>
      </c>
    </row>
    <row r="923" spans="1:6" ht="16" x14ac:dyDescent="0.2">
      <c r="A923" s="6" t="s">
        <v>1632</v>
      </c>
      <c r="B923" s="6">
        <v>0.27976000000000001</v>
      </c>
      <c r="C923" s="6">
        <v>0.37811699999999998</v>
      </c>
      <c r="D923" s="6">
        <v>0.557118</v>
      </c>
      <c r="E923" s="6">
        <v>2.5465100000000001E-2</v>
      </c>
      <c r="F923" s="6" t="s">
        <v>14</v>
      </c>
    </row>
    <row r="924" spans="1:6" ht="16" x14ac:dyDescent="0.2">
      <c r="A924" s="6" t="s">
        <v>1633</v>
      </c>
      <c r="B924" s="6">
        <v>0.33247100000000002</v>
      </c>
      <c r="C924" s="6">
        <v>0.24612500000000001</v>
      </c>
      <c r="D924" s="6">
        <v>0.55786999999999998</v>
      </c>
      <c r="E924" s="6">
        <v>2.1053200000000001E-2</v>
      </c>
      <c r="F924" s="6" t="s">
        <v>1634</v>
      </c>
    </row>
    <row r="925" spans="1:6" ht="16" x14ac:dyDescent="0.2">
      <c r="A925" s="6" t="s">
        <v>1635</v>
      </c>
      <c r="B925" s="6">
        <v>0.48915399999999998</v>
      </c>
      <c r="C925" s="6">
        <v>0.148257</v>
      </c>
      <c r="D925" s="6">
        <v>0.55795399999999995</v>
      </c>
      <c r="E925" s="6">
        <v>2.5951700000000001E-2</v>
      </c>
      <c r="F925" s="6" t="s">
        <v>1636</v>
      </c>
    </row>
    <row r="926" spans="1:6" ht="16" x14ac:dyDescent="0.2">
      <c r="A926" s="6" t="s">
        <v>1637</v>
      </c>
      <c r="B926" s="6">
        <v>0.48669600000000002</v>
      </c>
      <c r="C926" s="6">
        <v>6.8939100000000003E-2</v>
      </c>
      <c r="D926" s="6">
        <v>0.558006</v>
      </c>
      <c r="E926" s="6">
        <v>2.73621E-2</v>
      </c>
      <c r="F926" s="6" t="s">
        <v>14</v>
      </c>
    </row>
    <row r="927" spans="1:6" ht="16" x14ac:dyDescent="0.2">
      <c r="A927" s="6" t="s">
        <v>1638</v>
      </c>
      <c r="B927" s="6">
        <v>0.42655100000000001</v>
      </c>
      <c r="C927" s="6">
        <v>0.11691600000000001</v>
      </c>
      <c r="D927" s="6">
        <v>0.55971099999999996</v>
      </c>
      <c r="E927" s="6">
        <v>2.5706300000000001E-2</v>
      </c>
      <c r="F927" s="6" t="s">
        <v>1639</v>
      </c>
    </row>
    <row r="928" spans="1:6" ht="16" x14ac:dyDescent="0.2">
      <c r="A928" s="6" t="s">
        <v>1640</v>
      </c>
      <c r="B928" s="6">
        <v>0.34496399999999999</v>
      </c>
      <c r="C928" s="6">
        <v>0.21398900000000001</v>
      </c>
      <c r="D928" s="6">
        <v>0.56038200000000005</v>
      </c>
      <c r="E928" s="6">
        <v>2.1053200000000001E-2</v>
      </c>
      <c r="F928" s="6" t="s">
        <v>1641</v>
      </c>
    </row>
    <row r="929" spans="1:6" ht="16" x14ac:dyDescent="0.2">
      <c r="A929" s="6" t="s">
        <v>1642</v>
      </c>
      <c r="B929" s="6">
        <v>0.34288099999999999</v>
      </c>
      <c r="C929" s="6">
        <v>0.22403300000000001</v>
      </c>
      <c r="D929" s="6">
        <v>0.56060200000000004</v>
      </c>
      <c r="E929" s="6">
        <v>2.2570400000000001E-2</v>
      </c>
      <c r="F929" s="6" t="s">
        <v>1643</v>
      </c>
    </row>
    <row r="930" spans="1:6" ht="16" x14ac:dyDescent="0.2">
      <c r="A930" s="6" t="s">
        <v>1644</v>
      </c>
      <c r="B930" s="6">
        <v>0.43444199999999999</v>
      </c>
      <c r="C930" s="6">
        <v>9.2758400000000005E-2</v>
      </c>
      <c r="D930" s="6">
        <v>0.560728</v>
      </c>
      <c r="E930" s="6">
        <v>1.3336300000000001E-2</v>
      </c>
      <c r="F930" s="6" t="s">
        <v>1645</v>
      </c>
    </row>
    <row r="931" spans="1:6" ht="16" x14ac:dyDescent="0.2">
      <c r="A931" s="6" t="s">
        <v>1646</v>
      </c>
      <c r="B931" s="6">
        <v>0.45527099999999998</v>
      </c>
      <c r="C931" s="6">
        <v>8.8320800000000005E-2</v>
      </c>
      <c r="D931" s="6">
        <v>0.56103199999999998</v>
      </c>
      <c r="E931" s="6">
        <v>2.0807099999999999E-2</v>
      </c>
      <c r="F931" s="6" t="s">
        <v>1647</v>
      </c>
    </row>
    <row r="932" spans="1:6" ht="16" x14ac:dyDescent="0.2">
      <c r="A932" s="6" t="s">
        <v>1648</v>
      </c>
      <c r="B932" s="6">
        <v>-0.252355</v>
      </c>
      <c r="C932" s="6">
        <v>0.47162500000000002</v>
      </c>
      <c r="D932" s="6">
        <v>0.561554</v>
      </c>
      <c r="E932" s="6">
        <v>4.0994099999999999E-2</v>
      </c>
      <c r="F932" s="6" t="s">
        <v>1649</v>
      </c>
    </row>
    <row r="933" spans="1:6" ht="16" x14ac:dyDescent="0.2">
      <c r="A933" s="6" t="s">
        <v>1650</v>
      </c>
      <c r="B933" s="6">
        <v>0.39219500000000002</v>
      </c>
      <c r="C933" s="6">
        <v>0.28321400000000002</v>
      </c>
      <c r="D933" s="6">
        <v>0.56428599999999995</v>
      </c>
      <c r="E933" s="6">
        <v>4.6353600000000002E-2</v>
      </c>
      <c r="F933" s="6" t="s">
        <v>1651</v>
      </c>
    </row>
    <row r="934" spans="1:6" ht="16" x14ac:dyDescent="0.2">
      <c r="A934" s="6" t="s">
        <v>1652</v>
      </c>
      <c r="B934" s="6">
        <v>0.41743799999999998</v>
      </c>
      <c r="C934" s="6">
        <v>0.13955000000000001</v>
      </c>
      <c r="D934" s="6">
        <v>0.56581400000000004</v>
      </c>
      <c r="E934" s="6">
        <v>2.37874E-2</v>
      </c>
      <c r="F934" s="6" t="s">
        <v>1653</v>
      </c>
    </row>
    <row r="935" spans="1:6" ht="16" x14ac:dyDescent="0.2">
      <c r="A935" s="6" t="s">
        <v>1654</v>
      </c>
      <c r="B935" s="6">
        <v>0.30106500000000003</v>
      </c>
      <c r="C935" s="6">
        <v>0.30071900000000001</v>
      </c>
      <c r="D935" s="6">
        <v>0.56623599999999996</v>
      </c>
      <c r="E935" s="6">
        <v>1.4716099999999999E-2</v>
      </c>
      <c r="F935" s="6" t="s">
        <v>1655</v>
      </c>
    </row>
    <row r="936" spans="1:6" ht="16" x14ac:dyDescent="0.2">
      <c r="A936" s="6" t="s">
        <v>1656</v>
      </c>
      <c r="B936" s="6">
        <v>0.20835500000000001</v>
      </c>
      <c r="C936" s="6">
        <v>0.51437100000000002</v>
      </c>
      <c r="D936" s="6">
        <v>0.56717700000000004</v>
      </c>
      <c r="E936" s="6">
        <v>1.9269100000000001E-2</v>
      </c>
      <c r="F936" s="6" t="s">
        <v>1657</v>
      </c>
    </row>
    <row r="937" spans="1:6" ht="16" x14ac:dyDescent="0.2">
      <c r="A937" s="6" t="s">
        <v>1658</v>
      </c>
      <c r="B937" s="6">
        <v>0.45549299999999998</v>
      </c>
      <c r="C937" s="6">
        <v>0.105792</v>
      </c>
      <c r="D937" s="6">
        <v>0.56769400000000003</v>
      </c>
      <c r="E937" s="6">
        <v>4.5324200000000002E-2</v>
      </c>
      <c r="F937" s="6" t="s">
        <v>1659</v>
      </c>
    </row>
    <row r="938" spans="1:6" ht="16" x14ac:dyDescent="0.2">
      <c r="A938" s="6" t="s">
        <v>1660</v>
      </c>
      <c r="B938" s="6">
        <v>0.12979199999999999</v>
      </c>
      <c r="C938" s="6">
        <v>0.72529399999999999</v>
      </c>
      <c r="D938" s="6">
        <v>0.568666</v>
      </c>
      <c r="E938" s="6">
        <v>1.6062E-2</v>
      </c>
      <c r="F938" s="6" t="s">
        <v>1661</v>
      </c>
    </row>
    <row r="939" spans="1:6" ht="16" x14ac:dyDescent="0.2">
      <c r="A939" s="6" t="s">
        <v>1662</v>
      </c>
      <c r="B939" s="6">
        <v>0.445662</v>
      </c>
      <c r="C939" s="6">
        <v>0.12195300000000001</v>
      </c>
      <c r="D939" s="6">
        <v>0.568967</v>
      </c>
      <c r="E939" s="6">
        <v>3.6247300000000003E-2</v>
      </c>
      <c r="F939" s="6" t="s">
        <v>1663</v>
      </c>
    </row>
    <row r="940" spans="1:6" ht="16" x14ac:dyDescent="0.2">
      <c r="A940" s="6" t="s">
        <v>1664</v>
      </c>
      <c r="B940" s="6">
        <v>0.27775300000000003</v>
      </c>
      <c r="C940" s="6">
        <v>0.36119899999999999</v>
      </c>
      <c r="D940" s="6">
        <v>0.57253900000000002</v>
      </c>
      <c r="E940" s="6">
        <v>2.3065800000000001E-2</v>
      </c>
      <c r="F940" s="6" t="s">
        <v>1665</v>
      </c>
    </row>
    <row r="941" spans="1:6" ht="16" x14ac:dyDescent="0.2">
      <c r="A941" s="6" t="s">
        <v>1666</v>
      </c>
      <c r="B941" s="6">
        <v>0.50520500000000002</v>
      </c>
      <c r="C941" s="6">
        <v>5.4602400000000002E-2</v>
      </c>
      <c r="D941" s="6">
        <v>0.57281599999999999</v>
      </c>
      <c r="E941" s="6">
        <v>2.4267299999999999E-2</v>
      </c>
      <c r="F941" s="6" t="s">
        <v>1667</v>
      </c>
    </row>
    <row r="942" spans="1:6" ht="16" x14ac:dyDescent="0.2">
      <c r="A942" s="6" t="s">
        <v>1668</v>
      </c>
      <c r="B942" s="6">
        <v>0.45438099999999998</v>
      </c>
      <c r="C942" s="6">
        <v>0.107226</v>
      </c>
      <c r="D942" s="6">
        <v>0.57301599999999997</v>
      </c>
      <c r="E942" s="6">
        <v>2.8536800000000001E-2</v>
      </c>
      <c r="F942" s="6" t="s">
        <v>1669</v>
      </c>
    </row>
    <row r="943" spans="1:6" ht="16" x14ac:dyDescent="0.2">
      <c r="A943" s="6" t="s">
        <v>1670</v>
      </c>
      <c r="B943" s="6">
        <v>0.42753400000000003</v>
      </c>
      <c r="C943" s="6">
        <v>0.177282</v>
      </c>
      <c r="D943" s="6">
        <v>0.57315099999999997</v>
      </c>
      <c r="E943" s="6">
        <v>3.6890800000000001E-2</v>
      </c>
      <c r="F943" s="6" t="s">
        <v>14</v>
      </c>
    </row>
    <row r="944" spans="1:6" ht="16" x14ac:dyDescent="0.2">
      <c r="A944" s="6" t="s">
        <v>1671</v>
      </c>
      <c r="B944" s="6">
        <v>0.45572699999999999</v>
      </c>
      <c r="C944" s="6">
        <v>7.1104200000000006E-2</v>
      </c>
      <c r="D944" s="6">
        <v>0.57332799999999995</v>
      </c>
      <c r="E944" s="6">
        <v>1.4448900000000001E-2</v>
      </c>
      <c r="F944" s="6" t="s">
        <v>1672</v>
      </c>
    </row>
    <row r="945" spans="1:6" ht="16" x14ac:dyDescent="0.2">
      <c r="A945" s="6" t="s">
        <v>1673</v>
      </c>
      <c r="B945" s="6">
        <v>0.43921900000000003</v>
      </c>
      <c r="C945" s="6">
        <v>9.1760800000000003E-2</v>
      </c>
      <c r="D945" s="6">
        <v>0.57604100000000003</v>
      </c>
      <c r="E945" s="6">
        <v>2.1053200000000001E-2</v>
      </c>
      <c r="F945" s="6" t="s">
        <v>1674</v>
      </c>
    </row>
    <row r="946" spans="1:6" ht="16" x14ac:dyDescent="0.2">
      <c r="A946" s="6" t="s">
        <v>1675</v>
      </c>
      <c r="B946" s="6">
        <v>0.46949999999999997</v>
      </c>
      <c r="C946" s="6">
        <v>5.9214200000000002E-2</v>
      </c>
      <c r="D946" s="6">
        <v>0.57713599999999998</v>
      </c>
      <c r="E946" s="6">
        <v>1.57944E-2</v>
      </c>
      <c r="F946" s="6" t="s">
        <v>1676</v>
      </c>
    </row>
    <row r="947" spans="1:6" ht="16" x14ac:dyDescent="0.2">
      <c r="A947" s="6" t="s">
        <v>1677</v>
      </c>
      <c r="B947" s="6">
        <v>0.25891900000000001</v>
      </c>
      <c r="C947" s="6">
        <v>0.41191800000000001</v>
      </c>
      <c r="D947" s="6">
        <v>0.57725899999999997</v>
      </c>
      <c r="E947" s="6">
        <v>1.6594299999999999E-2</v>
      </c>
      <c r="F947" s="6" t="s">
        <v>1678</v>
      </c>
    </row>
    <row r="948" spans="1:6" ht="16" x14ac:dyDescent="0.2">
      <c r="A948" s="6" t="s">
        <v>1679</v>
      </c>
      <c r="B948" s="6">
        <v>0.27654800000000002</v>
      </c>
      <c r="C948" s="6">
        <v>0.36192600000000003</v>
      </c>
      <c r="D948" s="6">
        <v>0.57740499999999995</v>
      </c>
      <c r="E948" s="6">
        <v>2.5465100000000001E-2</v>
      </c>
      <c r="F948" s="6" t="s">
        <v>1680</v>
      </c>
    </row>
    <row r="949" spans="1:6" ht="16" x14ac:dyDescent="0.2">
      <c r="A949" s="6" t="s">
        <v>1681</v>
      </c>
      <c r="B949" s="6">
        <v>0.35762699999999997</v>
      </c>
      <c r="C949" s="6">
        <v>0.34468900000000002</v>
      </c>
      <c r="D949" s="6">
        <v>0.57834700000000006</v>
      </c>
      <c r="E949" s="6">
        <v>3.8018299999999998E-2</v>
      </c>
      <c r="F949" s="6" t="s">
        <v>1682</v>
      </c>
    </row>
    <row r="950" spans="1:6" ht="16" x14ac:dyDescent="0.2">
      <c r="A950" s="6" t="s">
        <v>1683</v>
      </c>
      <c r="B950" s="6">
        <v>0.46868300000000002</v>
      </c>
      <c r="C950" s="6">
        <v>5.7704400000000003E-2</v>
      </c>
      <c r="D950" s="6">
        <v>0.57865999999999995</v>
      </c>
      <c r="E950" s="6">
        <v>1.3063E-2</v>
      </c>
      <c r="F950" s="6" t="s">
        <v>1684</v>
      </c>
    </row>
    <row r="951" spans="1:6" ht="16" x14ac:dyDescent="0.2">
      <c r="A951" s="6" t="s">
        <v>1685</v>
      </c>
      <c r="B951" s="6">
        <v>0.499089</v>
      </c>
      <c r="C951" s="6">
        <v>7.3473499999999997E-2</v>
      </c>
      <c r="D951" s="6">
        <v>0.580731</v>
      </c>
      <c r="E951" s="6">
        <v>3.0872699999999999E-2</v>
      </c>
      <c r="F951" s="6" t="s">
        <v>1686</v>
      </c>
    </row>
    <row r="952" spans="1:6" ht="16" x14ac:dyDescent="0.2">
      <c r="A952" s="6" t="s">
        <v>1687</v>
      </c>
      <c r="B952" s="6">
        <v>0.44800000000000001</v>
      </c>
      <c r="C952" s="6">
        <v>9.86398E-2</v>
      </c>
      <c r="D952" s="6">
        <v>0.58223499999999995</v>
      </c>
      <c r="E952" s="6">
        <v>2.7826400000000001E-2</v>
      </c>
      <c r="F952" s="6" t="s">
        <v>1688</v>
      </c>
    </row>
    <row r="953" spans="1:6" ht="16" x14ac:dyDescent="0.2">
      <c r="A953" s="6" t="s">
        <v>1689</v>
      </c>
      <c r="B953" s="6">
        <v>0.17519199999999999</v>
      </c>
      <c r="C953" s="6">
        <v>0.647536</v>
      </c>
      <c r="D953" s="6">
        <v>0.58279400000000003</v>
      </c>
      <c r="E953" s="6">
        <v>4.2448800000000002E-2</v>
      </c>
      <c r="F953" s="6" t="s">
        <v>14</v>
      </c>
    </row>
    <row r="954" spans="1:6" ht="16" x14ac:dyDescent="0.2">
      <c r="A954" s="6" t="s">
        <v>1690</v>
      </c>
      <c r="B954" s="6">
        <v>0.30232199999999998</v>
      </c>
      <c r="C954" s="6">
        <v>0.31934699999999999</v>
      </c>
      <c r="D954" s="6">
        <v>0.58453699999999997</v>
      </c>
      <c r="E954" s="6">
        <v>2.4029999999999999E-2</v>
      </c>
      <c r="F954" s="6" t="s">
        <v>1691</v>
      </c>
    </row>
    <row r="955" spans="1:6" ht="16" x14ac:dyDescent="0.2">
      <c r="A955" s="6" t="s">
        <v>1692</v>
      </c>
      <c r="B955" s="6">
        <v>0.33654099999999998</v>
      </c>
      <c r="C955" s="6">
        <v>0.238422</v>
      </c>
      <c r="D955" s="6">
        <v>0.58541699999999997</v>
      </c>
      <c r="E955" s="6">
        <v>2.1053200000000001E-2</v>
      </c>
      <c r="F955" s="6" t="s">
        <v>1693</v>
      </c>
    </row>
    <row r="956" spans="1:6" ht="16" x14ac:dyDescent="0.2">
      <c r="A956" s="6" t="s">
        <v>1694</v>
      </c>
      <c r="B956" s="6">
        <v>0.27851100000000001</v>
      </c>
      <c r="C956" s="6">
        <v>0.40203299999999997</v>
      </c>
      <c r="D956" s="6">
        <v>0.58572800000000003</v>
      </c>
      <c r="E956" s="6">
        <v>3.5575500000000003E-2</v>
      </c>
      <c r="F956" s="6" t="s">
        <v>1695</v>
      </c>
    </row>
    <row r="957" spans="1:6" ht="16" x14ac:dyDescent="0.2">
      <c r="A957" s="6" t="s">
        <v>1696</v>
      </c>
      <c r="B957" s="6">
        <v>0.43319200000000002</v>
      </c>
      <c r="C957" s="6">
        <v>9.5491099999999995E-2</v>
      </c>
      <c r="D957" s="6">
        <v>0.58654499999999998</v>
      </c>
      <c r="E957" s="6">
        <v>1.16387E-2</v>
      </c>
      <c r="F957" s="6" t="s">
        <v>14</v>
      </c>
    </row>
    <row r="958" spans="1:6" ht="16" x14ac:dyDescent="0.2">
      <c r="A958" s="6" t="s">
        <v>1697</v>
      </c>
      <c r="B958" s="6">
        <v>0.14529800000000001</v>
      </c>
      <c r="C958" s="6">
        <v>0.68760200000000005</v>
      </c>
      <c r="D958" s="6">
        <v>0.58757099999999995</v>
      </c>
      <c r="E958" s="6">
        <v>1.4716099999999999E-2</v>
      </c>
      <c r="F958" s="6" t="s">
        <v>1698</v>
      </c>
    </row>
    <row r="959" spans="1:6" ht="16" x14ac:dyDescent="0.2">
      <c r="A959" s="6" t="s">
        <v>1699</v>
      </c>
      <c r="B959" s="6">
        <v>0.461978</v>
      </c>
      <c r="C959" s="6">
        <v>8.1190999999999999E-2</v>
      </c>
      <c r="D959" s="6">
        <v>0.58792999999999995</v>
      </c>
      <c r="E959" s="6">
        <v>1.9786399999999999E-2</v>
      </c>
      <c r="F959" s="6" t="s">
        <v>14</v>
      </c>
    </row>
    <row r="960" spans="1:6" ht="16" x14ac:dyDescent="0.2">
      <c r="A960" s="6" t="s">
        <v>1700</v>
      </c>
      <c r="B960" s="6">
        <v>0.21493799999999999</v>
      </c>
      <c r="C960" s="6">
        <v>0.51101300000000005</v>
      </c>
      <c r="D960" s="6">
        <v>0.58925099999999997</v>
      </c>
      <c r="E960" s="6">
        <v>1.7125899999999999E-2</v>
      </c>
      <c r="F960" s="6" t="s">
        <v>1701</v>
      </c>
    </row>
    <row r="961" spans="1:6" ht="16" x14ac:dyDescent="0.2">
      <c r="A961" s="6" t="s">
        <v>1702</v>
      </c>
      <c r="B961" s="6">
        <v>0.40104600000000001</v>
      </c>
      <c r="C961" s="6">
        <v>0.223271</v>
      </c>
      <c r="D961" s="6">
        <v>0.59014800000000001</v>
      </c>
      <c r="E961" s="6">
        <v>2.6421199999999999E-2</v>
      </c>
      <c r="F961" s="6" t="s">
        <v>1703</v>
      </c>
    </row>
    <row r="962" spans="1:6" ht="16" x14ac:dyDescent="0.2">
      <c r="A962" s="6" t="s">
        <v>1704</v>
      </c>
      <c r="B962" s="6">
        <v>0.47215000000000001</v>
      </c>
      <c r="C962" s="6">
        <v>5.8828100000000001E-2</v>
      </c>
      <c r="D962" s="6">
        <v>0.59070699999999998</v>
      </c>
      <c r="E962" s="6">
        <v>1.3619600000000001E-2</v>
      </c>
      <c r="F962" s="6" t="s">
        <v>14</v>
      </c>
    </row>
    <row r="963" spans="1:6" ht="16" x14ac:dyDescent="0.2">
      <c r="A963" s="6" t="s">
        <v>1705</v>
      </c>
      <c r="B963" s="6">
        <v>0.54758600000000002</v>
      </c>
      <c r="C963" s="6">
        <v>6.1269499999999998E-2</v>
      </c>
      <c r="D963" s="6">
        <v>0.591032</v>
      </c>
      <c r="E963" s="6">
        <v>4.5324200000000002E-2</v>
      </c>
      <c r="F963" s="6" t="s">
        <v>1706</v>
      </c>
    </row>
    <row r="964" spans="1:6" ht="16" x14ac:dyDescent="0.2">
      <c r="A964" s="6" t="s">
        <v>1707</v>
      </c>
      <c r="B964" s="6">
        <v>0.49843199999999999</v>
      </c>
      <c r="C964" s="6">
        <v>5.1613600000000003E-2</v>
      </c>
      <c r="D964" s="6">
        <v>0.59151799999999999</v>
      </c>
      <c r="E964" s="6">
        <v>1.7125899999999999E-2</v>
      </c>
      <c r="F964" s="6" t="s">
        <v>14</v>
      </c>
    </row>
    <row r="965" spans="1:6" ht="16" x14ac:dyDescent="0.2">
      <c r="A965" s="6" t="s">
        <v>1708</v>
      </c>
      <c r="B965" s="6">
        <v>0.53909300000000004</v>
      </c>
      <c r="C965" s="6">
        <v>6.7066299999999995E-2</v>
      </c>
      <c r="D965" s="6">
        <v>0.59269000000000005</v>
      </c>
      <c r="E965" s="6">
        <v>4.7992199999999999E-2</v>
      </c>
      <c r="F965" s="6" t="s">
        <v>2737</v>
      </c>
    </row>
    <row r="966" spans="1:6" ht="16" x14ac:dyDescent="0.2">
      <c r="A966" s="6" t="s">
        <v>1709</v>
      </c>
      <c r="B966" s="6">
        <v>0.34526600000000002</v>
      </c>
      <c r="C966" s="6">
        <v>0.315668</v>
      </c>
      <c r="D966" s="6">
        <v>0.59376499999999999</v>
      </c>
      <c r="E966" s="6">
        <v>4.4706200000000001E-2</v>
      </c>
      <c r="F966" s="6" t="s">
        <v>1710</v>
      </c>
    </row>
    <row r="967" spans="1:6" ht="16" x14ac:dyDescent="0.2">
      <c r="A967" s="6" t="s">
        <v>1711</v>
      </c>
      <c r="B967" s="6">
        <v>-5.8301899999999997E-2</v>
      </c>
      <c r="C967" s="6">
        <v>0.90495300000000001</v>
      </c>
      <c r="D967" s="6">
        <v>0.59437099999999998</v>
      </c>
      <c r="E967" s="6">
        <v>3.5116599999999998E-2</v>
      </c>
      <c r="F967" s="6" t="s">
        <v>1712</v>
      </c>
    </row>
    <row r="968" spans="1:6" ht="16" x14ac:dyDescent="0.2">
      <c r="A968" s="6" t="s">
        <v>1713</v>
      </c>
      <c r="B968" s="6">
        <v>0.47528700000000002</v>
      </c>
      <c r="C968" s="6">
        <v>7.9992999999999995E-2</v>
      </c>
      <c r="D968" s="6">
        <v>0.59480299999999997</v>
      </c>
      <c r="E968" s="6">
        <v>1.68559E-2</v>
      </c>
      <c r="F968" s="6" t="s">
        <v>1714</v>
      </c>
    </row>
    <row r="969" spans="1:6" ht="16" x14ac:dyDescent="0.2">
      <c r="A969" s="6" t="s">
        <v>1715</v>
      </c>
      <c r="B969" s="6">
        <v>0.16764000000000001</v>
      </c>
      <c r="C969" s="6">
        <v>0.70288099999999998</v>
      </c>
      <c r="D969" s="6">
        <v>0.59569300000000003</v>
      </c>
      <c r="E969" s="6">
        <v>4.1611000000000002E-2</v>
      </c>
      <c r="F969" s="6" t="s">
        <v>1716</v>
      </c>
    </row>
    <row r="970" spans="1:6" ht="16" x14ac:dyDescent="0.2">
      <c r="A970" s="6" t="s">
        <v>1717</v>
      </c>
      <c r="B970" s="6">
        <v>0.42569099999999999</v>
      </c>
      <c r="C970" s="6">
        <v>9.6109299999999995E-2</v>
      </c>
      <c r="D970" s="6">
        <v>0.59756399999999998</v>
      </c>
      <c r="E970" s="6">
        <v>1.2501099999999999E-2</v>
      </c>
      <c r="F970" s="6" t="s">
        <v>1718</v>
      </c>
    </row>
    <row r="971" spans="1:6" ht="16" x14ac:dyDescent="0.2">
      <c r="A971" s="6" t="s">
        <v>1719</v>
      </c>
      <c r="B971" s="6">
        <v>0.58097900000000002</v>
      </c>
      <c r="C971" s="6">
        <v>5.518E-2</v>
      </c>
      <c r="D971" s="6">
        <v>0.59839799999999999</v>
      </c>
      <c r="E971" s="6">
        <v>3.9707100000000002E-2</v>
      </c>
      <c r="F971" s="6" t="s">
        <v>1720</v>
      </c>
    </row>
    <row r="972" spans="1:6" ht="16" x14ac:dyDescent="0.2">
      <c r="A972" s="6" t="s">
        <v>1721</v>
      </c>
      <c r="B972" s="6">
        <v>0.30422300000000002</v>
      </c>
      <c r="C972" s="6">
        <v>0.34832800000000003</v>
      </c>
      <c r="D972" s="6">
        <v>0.59887900000000005</v>
      </c>
      <c r="E972" s="6">
        <v>2.49885E-2</v>
      </c>
      <c r="F972" s="6" t="s">
        <v>14</v>
      </c>
    </row>
    <row r="973" spans="1:6" s="1" customFormat="1" ht="16" x14ac:dyDescent="0.2">
      <c r="A973" s="6" t="s">
        <v>1722</v>
      </c>
      <c r="B973" s="6">
        <v>0.32840599999999998</v>
      </c>
      <c r="C973" s="6">
        <v>0.240478</v>
      </c>
      <c r="D973" s="6">
        <v>0.59918300000000002</v>
      </c>
      <c r="E973" s="6">
        <v>1.0170999999999999E-2</v>
      </c>
      <c r="F973" s="6" t="s">
        <v>2776</v>
      </c>
    </row>
    <row r="974" spans="1:6" ht="16" x14ac:dyDescent="0.2">
      <c r="A974" s="6" t="s">
        <v>1723</v>
      </c>
      <c r="B974" s="6">
        <v>0.26880199999999999</v>
      </c>
      <c r="C974" s="6">
        <v>0.40128599999999998</v>
      </c>
      <c r="D974" s="6">
        <v>0.60198600000000002</v>
      </c>
      <c r="E974" s="6">
        <v>2.49885E-2</v>
      </c>
      <c r="F974" s="6" t="s">
        <v>1724</v>
      </c>
    </row>
    <row r="975" spans="1:6" ht="16" x14ac:dyDescent="0.2">
      <c r="A975" s="6" t="s">
        <v>1725</v>
      </c>
      <c r="B975" s="6">
        <v>4.7110100000000002E-2</v>
      </c>
      <c r="C975" s="6">
        <v>0.91738699999999995</v>
      </c>
      <c r="D975" s="6">
        <v>0.60223099999999996</v>
      </c>
      <c r="E975" s="6">
        <v>1.3336300000000001E-2</v>
      </c>
      <c r="F975" s="6" t="s">
        <v>1726</v>
      </c>
    </row>
    <row r="976" spans="1:6" ht="16" x14ac:dyDescent="0.2">
      <c r="A976" s="6" t="s">
        <v>1727</v>
      </c>
      <c r="B976" s="6">
        <v>0.42159200000000002</v>
      </c>
      <c r="C976" s="6">
        <v>0.10515099999999999</v>
      </c>
      <c r="D976" s="6">
        <v>0.60368500000000003</v>
      </c>
      <c r="E976" s="6">
        <v>7.4089300000000002E-3</v>
      </c>
      <c r="F976" s="6" t="str">
        <f>F962</f>
        <v>-//-</v>
      </c>
    </row>
    <row r="977" spans="1:6" ht="16" x14ac:dyDescent="0.2">
      <c r="A977" s="6" t="s">
        <v>1728</v>
      </c>
      <c r="B977" s="6">
        <v>0.47620200000000001</v>
      </c>
      <c r="C977" s="6">
        <v>0.129805</v>
      </c>
      <c r="D977" s="6">
        <v>0.60398600000000002</v>
      </c>
      <c r="E977" s="6">
        <v>3.4891800000000001E-2</v>
      </c>
      <c r="F977" s="6" t="s">
        <v>1729</v>
      </c>
    </row>
    <row r="978" spans="1:6" ht="16" x14ac:dyDescent="0.2">
      <c r="A978" s="6" t="s">
        <v>1730</v>
      </c>
      <c r="B978" s="6">
        <v>0.25046299999999999</v>
      </c>
      <c r="C978" s="6">
        <v>0.40876000000000001</v>
      </c>
      <c r="D978" s="6">
        <v>0.60422799999999999</v>
      </c>
      <c r="E978" s="6">
        <v>9.8802200000000003E-3</v>
      </c>
      <c r="F978" s="6" t="s">
        <v>14</v>
      </c>
    </row>
    <row r="979" spans="1:6" ht="16" x14ac:dyDescent="0.2">
      <c r="A979" s="6" t="s">
        <v>1731</v>
      </c>
      <c r="B979" s="6">
        <v>0.40760999999999997</v>
      </c>
      <c r="C979" s="6">
        <v>0.19412499999999999</v>
      </c>
      <c r="D979" s="6">
        <v>0.60437799999999997</v>
      </c>
      <c r="E979" s="6">
        <v>2.9238799999999999E-2</v>
      </c>
      <c r="F979" s="6" t="s">
        <v>1732</v>
      </c>
    </row>
    <row r="980" spans="1:6" ht="16" x14ac:dyDescent="0.2">
      <c r="A980" s="6" t="s">
        <v>1733</v>
      </c>
      <c r="B980" s="6">
        <v>9.0340699999999996E-2</v>
      </c>
      <c r="C980" s="6">
        <v>0.82728800000000002</v>
      </c>
      <c r="D980" s="6">
        <v>0.60504199999999997</v>
      </c>
      <c r="E980" s="6">
        <v>2.2570400000000001E-2</v>
      </c>
      <c r="F980" s="6" t="s">
        <v>1734</v>
      </c>
    </row>
    <row r="981" spans="1:6" ht="16" x14ac:dyDescent="0.2">
      <c r="A981" s="6" t="s">
        <v>1735</v>
      </c>
      <c r="B981" s="6">
        <v>0.145178</v>
      </c>
      <c r="C981" s="6">
        <v>0.69329200000000002</v>
      </c>
      <c r="D981" s="6">
        <v>0.60555000000000003</v>
      </c>
      <c r="E981" s="6">
        <v>1.5256499999999999E-2</v>
      </c>
      <c r="F981" s="6" t="s">
        <v>1736</v>
      </c>
    </row>
    <row r="982" spans="1:6" ht="16" x14ac:dyDescent="0.2">
      <c r="A982" s="6" t="s">
        <v>1737</v>
      </c>
      <c r="B982" s="6">
        <v>0.193823</v>
      </c>
      <c r="C982" s="6">
        <v>0.64256500000000005</v>
      </c>
      <c r="D982" s="6">
        <v>0.60582899999999995</v>
      </c>
      <c r="E982" s="6">
        <v>3.9707100000000002E-2</v>
      </c>
      <c r="F982" s="6" t="s">
        <v>1738</v>
      </c>
    </row>
    <row r="983" spans="1:6" ht="16" x14ac:dyDescent="0.2">
      <c r="A983" s="6" t="s">
        <v>1739</v>
      </c>
      <c r="B983" s="6">
        <v>0.50078500000000004</v>
      </c>
      <c r="C983" s="6">
        <v>8.0310099999999995E-2</v>
      </c>
      <c r="D983" s="6">
        <v>0.60617500000000002</v>
      </c>
      <c r="E983" s="6">
        <v>2.6421199999999999E-2</v>
      </c>
      <c r="F983" s="6" t="s">
        <v>1740</v>
      </c>
    </row>
    <row r="984" spans="1:6" ht="16" x14ac:dyDescent="0.2">
      <c r="A984" s="6" t="s">
        <v>1741</v>
      </c>
      <c r="B984" s="6">
        <v>0.29757699999999998</v>
      </c>
      <c r="C984" s="6">
        <v>0.40224599999999999</v>
      </c>
      <c r="D984" s="6">
        <v>0.60632699999999995</v>
      </c>
      <c r="E984" s="6">
        <v>4.1611000000000002E-2</v>
      </c>
      <c r="F984" s="6" t="s">
        <v>1742</v>
      </c>
    </row>
    <row r="985" spans="1:6" ht="16" x14ac:dyDescent="0.2">
      <c r="A985" s="6" t="s">
        <v>1743</v>
      </c>
      <c r="B985" s="6">
        <v>0.48438900000000001</v>
      </c>
      <c r="C985" s="6">
        <v>5.93944E-2</v>
      </c>
      <c r="D985" s="6">
        <v>0.60689199999999999</v>
      </c>
      <c r="E985" s="6">
        <v>9.8802200000000003E-3</v>
      </c>
      <c r="F985" s="6" t="s">
        <v>1744</v>
      </c>
    </row>
    <row r="986" spans="1:6" ht="16" x14ac:dyDescent="0.2">
      <c r="A986" s="6" t="s">
        <v>1745</v>
      </c>
      <c r="B986" s="6">
        <v>0.45117699999999999</v>
      </c>
      <c r="C986" s="6">
        <v>0.13356399999999999</v>
      </c>
      <c r="D986" s="6">
        <v>0.60748100000000005</v>
      </c>
      <c r="E986" s="6">
        <v>3.0655999999999999E-2</v>
      </c>
      <c r="F986" s="6" t="s">
        <v>1746</v>
      </c>
    </row>
    <row r="987" spans="1:6" ht="16" x14ac:dyDescent="0.2">
      <c r="A987" s="6" t="s">
        <v>1747</v>
      </c>
      <c r="B987" s="6">
        <v>0.28345300000000001</v>
      </c>
      <c r="C987" s="6">
        <v>0.44390299999999999</v>
      </c>
      <c r="D987" s="6">
        <v>0.60832399999999998</v>
      </c>
      <c r="E987" s="6">
        <v>2.9004700000000001E-2</v>
      </c>
      <c r="F987" s="6" t="s">
        <v>1748</v>
      </c>
    </row>
    <row r="988" spans="1:6" ht="16" x14ac:dyDescent="0.2">
      <c r="A988" s="6" t="s">
        <v>1749</v>
      </c>
      <c r="B988" s="6">
        <v>0.20827599999999999</v>
      </c>
      <c r="C988" s="6">
        <v>0.52260200000000001</v>
      </c>
      <c r="D988" s="6">
        <v>0.60955899999999996</v>
      </c>
      <c r="E988" s="6">
        <v>1.16387E-2</v>
      </c>
      <c r="F988" s="6" t="s">
        <v>1750</v>
      </c>
    </row>
    <row r="989" spans="1:6" ht="16" x14ac:dyDescent="0.2">
      <c r="A989" s="6" t="s">
        <v>1751</v>
      </c>
      <c r="B989" s="6">
        <v>0.41321600000000003</v>
      </c>
      <c r="C989" s="6">
        <v>0.231373</v>
      </c>
      <c r="D989" s="6">
        <v>0.60986799999999997</v>
      </c>
      <c r="E989" s="6">
        <v>2.5706300000000001E-2</v>
      </c>
      <c r="F989" s="6" t="s">
        <v>14</v>
      </c>
    </row>
    <row r="990" spans="1:6" ht="16" x14ac:dyDescent="0.2">
      <c r="A990" s="6" t="s">
        <v>1752</v>
      </c>
      <c r="B990" s="6">
        <v>0.45172600000000002</v>
      </c>
      <c r="C990" s="6">
        <v>8.2712400000000005E-2</v>
      </c>
      <c r="D990" s="6">
        <v>0.60994499999999996</v>
      </c>
      <c r="E990" s="6">
        <v>1.04697E-2</v>
      </c>
      <c r="F990" s="6" t="s">
        <v>1179</v>
      </c>
    </row>
    <row r="991" spans="1:6" ht="16" x14ac:dyDescent="0.2">
      <c r="A991" s="6" t="s">
        <v>1753</v>
      </c>
      <c r="B991" s="6">
        <v>0.409526</v>
      </c>
      <c r="C991" s="6">
        <v>0.180231</v>
      </c>
      <c r="D991" s="6">
        <v>0.61005500000000001</v>
      </c>
      <c r="E991" s="6">
        <v>2.7826400000000001E-2</v>
      </c>
      <c r="F991" s="6" t="s">
        <v>1754</v>
      </c>
    </row>
    <row r="992" spans="1:6" ht="16" x14ac:dyDescent="0.2">
      <c r="A992" s="6" t="s">
        <v>1755</v>
      </c>
      <c r="B992" s="6">
        <v>0.34856999999999999</v>
      </c>
      <c r="C992" s="6">
        <v>0.215673</v>
      </c>
      <c r="D992" s="6">
        <v>0.61021599999999998</v>
      </c>
      <c r="E992" s="6">
        <v>1.16387E-2</v>
      </c>
      <c r="F992" s="6" t="s">
        <v>14</v>
      </c>
    </row>
    <row r="993" spans="1:6" ht="16" x14ac:dyDescent="0.2">
      <c r="A993" s="6" t="s">
        <v>1756</v>
      </c>
      <c r="B993" s="6">
        <v>0.44542500000000002</v>
      </c>
      <c r="C993" s="6">
        <v>8.0310099999999995E-2</v>
      </c>
      <c r="D993" s="6">
        <v>0.61032799999999998</v>
      </c>
      <c r="E993" s="6">
        <v>9.8802200000000003E-3</v>
      </c>
      <c r="F993" s="6" t="s">
        <v>1757</v>
      </c>
    </row>
    <row r="994" spans="1:6" ht="16" x14ac:dyDescent="0.2">
      <c r="A994" s="6" t="s">
        <v>1758</v>
      </c>
      <c r="B994" s="6">
        <v>-0.122817</v>
      </c>
      <c r="C994" s="6">
        <v>0.76767099999999999</v>
      </c>
      <c r="D994" s="6">
        <v>0.61109000000000002</v>
      </c>
      <c r="E994" s="6">
        <v>2.5465100000000001E-2</v>
      </c>
      <c r="F994" s="6" t="s">
        <v>14</v>
      </c>
    </row>
    <row r="995" spans="1:6" ht="16" x14ac:dyDescent="0.2">
      <c r="A995" s="6" t="s">
        <v>1759</v>
      </c>
      <c r="B995" s="6">
        <v>0.52688900000000005</v>
      </c>
      <c r="C995" s="6">
        <v>6.5363599999999994E-2</v>
      </c>
      <c r="D995" s="6">
        <v>0.61136299999999999</v>
      </c>
      <c r="E995" s="6">
        <v>3.8224300000000003E-2</v>
      </c>
      <c r="F995" s="6" t="s">
        <v>1760</v>
      </c>
    </row>
    <row r="996" spans="1:6" ht="16" x14ac:dyDescent="0.2">
      <c r="A996" s="6" t="s">
        <v>1761</v>
      </c>
      <c r="B996" s="6">
        <v>0.23860500000000001</v>
      </c>
      <c r="C996" s="6">
        <v>0.44386199999999998</v>
      </c>
      <c r="D996" s="6">
        <v>0.61165000000000003</v>
      </c>
      <c r="E996" s="6">
        <v>8.0282300000000008E-3</v>
      </c>
      <c r="F996" s="6" t="s">
        <v>1762</v>
      </c>
    </row>
    <row r="997" spans="1:6" ht="16" x14ac:dyDescent="0.2">
      <c r="A997" s="6" t="s">
        <v>1763</v>
      </c>
      <c r="B997" s="6">
        <v>0.48650700000000002</v>
      </c>
      <c r="C997" s="6">
        <v>0.12645400000000001</v>
      </c>
      <c r="D997" s="6">
        <v>0.61349399999999998</v>
      </c>
      <c r="E997" s="6">
        <v>2.9004700000000001E-2</v>
      </c>
      <c r="F997" s="6" t="s">
        <v>1764</v>
      </c>
    </row>
    <row r="998" spans="1:6" ht="16" x14ac:dyDescent="0.2">
      <c r="A998" s="6" t="s">
        <v>1765</v>
      </c>
      <c r="B998" s="6">
        <v>0.421819</v>
      </c>
      <c r="C998" s="6">
        <v>0.18537699999999999</v>
      </c>
      <c r="D998" s="6">
        <v>0.61367700000000003</v>
      </c>
      <c r="E998" s="6">
        <v>4.5324200000000002E-2</v>
      </c>
      <c r="F998" s="6" t="s">
        <v>1766</v>
      </c>
    </row>
    <row r="999" spans="1:6" ht="16" x14ac:dyDescent="0.2">
      <c r="A999" s="6" t="s">
        <v>1767</v>
      </c>
      <c r="B999" s="6">
        <v>0.541076</v>
      </c>
      <c r="C999" s="6">
        <v>8.6437799999999995E-2</v>
      </c>
      <c r="D999" s="6">
        <v>0.61380199999999996</v>
      </c>
      <c r="E999" s="6">
        <v>4.8183999999999998E-2</v>
      </c>
      <c r="F999" s="6" t="s">
        <v>1768</v>
      </c>
    </row>
    <row r="1000" spans="1:6" ht="16" x14ac:dyDescent="0.2">
      <c r="A1000" s="6" t="s">
        <v>1769</v>
      </c>
      <c r="B1000" s="6">
        <v>0.45843800000000001</v>
      </c>
      <c r="C1000" s="6">
        <v>6.1473100000000003E-2</v>
      </c>
      <c r="D1000" s="6">
        <v>0.61568599999999996</v>
      </c>
      <c r="E1000" s="6">
        <v>6.4465399999999997E-3</v>
      </c>
      <c r="F1000" s="6" t="s">
        <v>1770</v>
      </c>
    </row>
    <row r="1001" spans="1:6" ht="16" x14ac:dyDescent="0.2">
      <c r="A1001" s="6" t="s">
        <v>1771</v>
      </c>
      <c r="B1001" s="6">
        <v>0.438973</v>
      </c>
      <c r="C1001" s="6">
        <v>0.16048899999999999</v>
      </c>
      <c r="D1001" s="6">
        <v>0.61628799999999995</v>
      </c>
      <c r="E1001" s="6">
        <v>3.8847699999999999E-2</v>
      </c>
      <c r="F1001" s="6" t="s">
        <v>1772</v>
      </c>
    </row>
    <row r="1002" spans="1:6" ht="16" x14ac:dyDescent="0.2">
      <c r="A1002" s="6" t="s">
        <v>1773</v>
      </c>
      <c r="B1002" s="6">
        <v>3.3333799999999997E-2</v>
      </c>
      <c r="C1002" s="6">
        <v>0.951569</v>
      </c>
      <c r="D1002" s="6">
        <v>0.616313</v>
      </c>
      <c r="E1002" s="6">
        <v>3.6024399999999998E-2</v>
      </c>
      <c r="F1002" s="6" t="s">
        <v>1774</v>
      </c>
    </row>
    <row r="1003" spans="1:6" ht="16" x14ac:dyDescent="0.2">
      <c r="A1003" s="6" t="s">
        <v>1775</v>
      </c>
      <c r="B1003" s="6">
        <v>6.0114800000000003E-2</v>
      </c>
      <c r="C1003" s="6">
        <v>0.90733399999999997</v>
      </c>
      <c r="D1003" s="6">
        <v>0.616869</v>
      </c>
      <c r="E1003" s="6">
        <v>3.6890800000000001E-2</v>
      </c>
      <c r="F1003" s="6" t="s">
        <v>1776</v>
      </c>
    </row>
    <row r="1004" spans="1:6" ht="16" x14ac:dyDescent="0.2">
      <c r="A1004" s="6" t="s">
        <v>1777</v>
      </c>
      <c r="B1004" s="6">
        <v>-0.16115399999999999</v>
      </c>
      <c r="C1004" s="6">
        <v>0.68999100000000002</v>
      </c>
      <c r="D1004" s="6">
        <v>0.61819599999999997</v>
      </c>
      <c r="E1004" s="6">
        <v>3.0172299999999999E-2</v>
      </c>
      <c r="F1004" s="6" t="s">
        <v>1778</v>
      </c>
    </row>
    <row r="1005" spans="1:6" ht="16" x14ac:dyDescent="0.2">
      <c r="A1005" s="6" t="s">
        <v>1779</v>
      </c>
      <c r="B1005" s="6">
        <v>-1.8887000000000001E-2</v>
      </c>
      <c r="C1005" s="6">
        <v>0.96882500000000005</v>
      </c>
      <c r="D1005" s="6">
        <v>0.61975599999999997</v>
      </c>
      <c r="E1005" s="6">
        <v>8.3411800000000001E-3</v>
      </c>
      <c r="F1005" s="6" t="s">
        <v>1780</v>
      </c>
    </row>
    <row r="1006" spans="1:6" ht="16" x14ac:dyDescent="0.2">
      <c r="A1006" s="6" t="s">
        <v>1781</v>
      </c>
      <c r="B1006" s="6">
        <v>0.16436500000000001</v>
      </c>
      <c r="C1006" s="6">
        <v>0.633212</v>
      </c>
      <c r="D1006" s="6">
        <v>0.62021099999999996</v>
      </c>
      <c r="E1006" s="6">
        <v>6.1207099999999997E-3</v>
      </c>
      <c r="F1006" s="6" t="s">
        <v>1782</v>
      </c>
    </row>
    <row r="1007" spans="1:6" ht="16" x14ac:dyDescent="0.2">
      <c r="A1007" s="6" t="s">
        <v>1783</v>
      </c>
      <c r="B1007" s="6">
        <v>7.3841599999999999E-3</v>
      </c>
      <c r="C1007" s="6">
        <v>0.98712200000000005</v>
      </c>
      <c r="D1007" s="6">
        <v>0.62082000000000004</v>
      </c>
      <c r="E1007" s="6">
        <v>1.16387E-2</v>
      </c>
      <c r="F1007" s="6" t="s">
        <v>14</v>
      </c>
    </row>
    <row r="1008" spans="1:6" ht="16" x14ac:dyDescent="0.2">
      <c r="A1008" s="6" t="s">
        <v>1784</v>
      </c>
      <c r="B1008" s="6">
        <v>0.36008299999999999</v>
      </c>
      <c r="C1008" s="6">
        <v>0.33242699999999997</v>
      </c>
      <c r="D1008" s="6">
        <v>0.62331499999999995</v>
      </c>
      <c r="E1008" s="6">
        <v>3.2675900000000001E-2</v>
      </c>
      <c r="F1008" s="6" t="s">
        <v>14</v>
      </c>
    </row>
    <row r="1009" spans="1:6" ht="16" x14ac:dyDescent="0.2">
      <c r="A1009" s="6" t="s">
        <v>1785</v>
      </c>
      <c r="B1009" s="6">
        <v>0.36720700000000001</v>
      </c>
      <c r="C1009" s="6">
        <v>0.34523500000000001</v>
      </c>
      <c r="D1009" s="6">
        <v>0.62347200000000003</v>
      </c>
      <c r="E1009" s="6">
        <v>3.8224300000000003E-2</v>
      </c>
      <c r="F1009" s="6" t="s">
        <v>1786</v>
      </c>
    </row>
    <row r="1010" spans="1:6" ht="16" x14ac:dyDescent="0.2">
      <c r="A1010" s="6" t="s">
        <v>1787</v>
      </c>
      <c r="B1010" s="6">
        <v>0.30846000000000001</v>
      </c>
      <c r="C1010" s="6">
        <v>0.31750299999999998</v>
      </c>
      <c r="D1010" s="6">
        <v>0.62377899999999997</v>
      </c>
      <c r="E1010" s="6">
        <v>2.1053200000000001E-2</v>
      </c>
      <c r="F1010" s="6" t="s">
        <v>1788</v>
      </c>
    </row>
    <row r="1011" spans="1:6" ht="16" x14ac:dyDescent="0.2">
      <c r="A1011" s="6" t="s">
        <v>1789</v>
      </c>
      <c r="B1011" s="6">
        <v>0.121401</v>
      </c>
      <c r="C1011" s="6">
        <v>0.783165</v>
      </c>
      <c r="D1011" s="6">
        <v>0.62448899999999996</v>
      </c>
      <c r="E1011" s="6">
        <v>1.76651E-2</v>
      </c>
      <c r="F1011" s="6" t="s">
        <v>1790</v>
      </c>
    </row>
    <row r="1012" spans="1:6" ht="16" x14ac:dyDescent="0.2">
      <c r="A1012" s="6" t="s">
        <v>1791</v>
      </c>
      <c r="B1012" s="6">
        <v>0.32086700000000001</v>
      </c>
      <c r="C1012" s="6">
        <v>0.29897299999999999</v>
      </c>
      <c r="D1012" s="6">
        <v>0.62586699999999995</v>
      </c>
      <c r="E1012" s="6">
        <v>1.2790299999999999E-2</v>
      </c>
      <c r="F1012" s="6" t="s">
        <v>1792</v>
      </c>
    </row>
    <row r="1013" spans="1:6" ht="16" x14ac:dyDescent="0.2">
      <c r="A1013" s="6" t="s">
        <v>1793</v>
      </c>
      <c r="B1013" s="6">
        <v>0.51717299999999999</v>
      </c>
      <c r="C1013" s="6">
        <v>0.177177</v>
      </c>
      <c r="D1013" s="6">
        <v>0.62672099999999997</v>
      </c>
      <c r="E1013" s="6">
        <v>4.96213E-2</v>
      </c>
      <c r="F1013" s="6" t="s">
        <v>14</v>
      </c>
    </row>
    <row r="1014" spans="1:6" ht="16" x14ac:dyDescent="0.2">
      <c r="A1014" s="6" t="s">
        <v>1794</v>
      </c>
      <c r="B1014" s="6">
        <v>0.52141000000000004</v>
      </c>
      <c r="C1014" s="6">
        <v>0.100393</v>
      </c>
      <c r="D1014" s="6">
        <v>0.62714700000000001</v>
      </c>
      <c r="E1014" s="6">
        <v>4.4089400000000001E-2</v>
      </c>
      <c r="F1014" s="6" t="s">
        <v>1795</v>
      </c>
    </row>
    <row r="1015" spans="1:6" ht="16" x14ac:dyDescent="0.2">
      <c r="A1015" s="6" t="s">
        <v>1796</v>
      </c>
      <c r="B1015" s="6">
        <v>0.54170399999999996</v>
      </c>
      <c r="C1015" s="6">
        <v>6.6666900000000001E-2</v>
      </c>
      <c r="D1015" s="6">
        <v>0.62809599999999999</v>
      </c>
      <c r="E1015" s="6">
        <v>2.1053200000000001E-2</v>
      </c>
      <c r="F1015" s="6" t="s">
        <v>1797</v>
      </c>
    </row>
    <row r="1016" spans="1:6" ht="16" x14ac:dyDescent="0.2">
      <c r="A1016" s="6" t="s">
        <v>1798</v>
      </c>
      <c r="B1016" s="6">
        <v>0.50767300000000004</v>
      </c>
      <c r="C1016" s="6">
        <v>9.7826300000000005E-2</v>
      </c>
      <c r="D1016" s="6">
        <v>0.62912999999999997</v>
      </c>
      <c r="E1016" s="6">
        <v>1.7395600000000001E-2</v>
      </c>
      <c r="F1016" s="6" t="s">
        <v>1799</v>
      </c>
    </row>
    <row r="1017" spans="1:6" ht="16" x14ac:dyDescent="0.2">
      <c r="A1017" s="6" t="s">
        <v>1800</v>
      </c>
      <c r="B1017" s="6">
        <v>9.7901800000000008E-3</v>
      </c>
      <c r="C1017" s="6">
        <v>0.98588299999999995</v>
      </c>
      <c r="D1017" s="6">
        <v>0.62921499999999997</v>
      </c>
      <c r="E1017" s="6">
        <v>2.49885E-2</v>
      </c>
      <c r="F1017" s="6" t="s">
        <v>1801</v>
      </c>
    </row>
    <row r="1018" spans="1:6" ht="16" x14ac:dyDescent="0.2">
      <c r="A1018" s="6" t="s">
        <v>1802</v>
      </c>
      <c r="B1018" s="6">
        <v>0.44222899999999998</v>
      </c>
      <c r="C1018" s="6">
        <v>7.6839000000000005E-2</v>
      </c>
      <c r="D1018" s="6">
        <v>0.62928399999999995</v>
      </c>
      <c r="E1018" s="6">
        <v>6.4465399999999997E-3</v>
      </c>
      <c r="F1018" s="6" t="s">
        <v>2812</v>
      </c>
    </row>
    <row r="1019" spans="1:6" ht="16" x14ac:dyDescent="0.2">
      <c r="A1019" s="6" t="s">
        <v>1803</v>
      </c>
      <c r="B1019" s="6">
        <v>3.0548800000000001E-2</v>
      </c>
      <c r="C1019" s="6">
        <v>0.94841399999999998</v>
      </c>
      <c r="D1019" s="6">
        <v>0.63211499999999998</v>
      </c>
      <c r="E1019" s="6">
        <v>7.0906600000000004E-3</v>
      </c>
      <c r="F1019" s="6" t="s">
        <v>1804</v>
      </c>
    </row>
    <row r="1020" spans="1:6" ht="16" x14ac:dyDescent="0.2">
      <c r="A1020" s="6" t="s">
        <v>1805</v>
      </c>
      <c r="B1020" s="6">
        <v>0.231462</v>
      </c>
      <c r="C1020" s="6">
        <v>0.54552199999999995</v>
      </c>
      <c r="D1020" s="6">
        <v>0.63510200000000006</v>
      </c>
      <c r="E1020" s="6">
        <v>1.68559E-2</v>
      </c>
      <c r="F1020" s="6" t="s">
        <v>1806</v>
      </c>
    </row>
    <row r="1021" spans="1:6" ht="16" x14ac:dyDescent="0.2">
      <c r="A1021" s="6" t="s">
        <v>1807</v>
      </c>
      <c r="B1021" s="6">
        <v>-2.1743800000000001E-2</v>
      </c>
      <c r="C1021" s="6">
        <v>0.970028</v>
      </c>
      <c r="D1021" s="6">
        <v>0.63553000000000004</v>
      </c>
      <c r="E1021" s="6">
        <v>4.0352300000000001E-2</v>
      </c>
      <c r="F1021" s="6" t="s">
        <v>14</v>
      </c>
    </row>
    <row r="1022" spans="1:6" ht="16" x14ac:dyDescent="0.2">
      <c r="A1022" s="6" t="s">
        <v>1808</v>
      </c>
      <c r="B1022" s="6">
        <v>-2.0043499999999999E-2</v>
      </c>
      <c r="C1022" s="6">
        <v>0.97178299999999995</v>
      </c>
      <c r="D1022" s="6">
        <v>0.63797000000000004</v>
      </c>
      <c r="E1022" s="6">
        <v>3.9707100000000002E-2</v>
      </c>
      <c r="F1022" s="6" t="s">
        <v>1809</v>
      </c>
    </row>
    <row r="1023" spans="1:6" ht="16" x14ac:dyDescent="0.2">
      <c r="A1023" s="6" t="s">
        <v>1810</v>
      </c>
      <c r="B1023" s="6">
        <v>0.41001599999999999</v>
      </c>
      <c r="C1023" s="6">
        <v>0.15527199999999999</v>
      </c>
      <c r="D1023" s="6">
        <v>0.64011700000000005</v>
      </c>
      <c r="E1023" s="6">
        <v>1.2790299999999999E-2</v>
      </c>
      <c r="F1023" s="6" t="s">
        <v>14</v>
      </c>
    </row>
    <row r="1024" spans="1:6" ht="16" x14ac:dyDescent="0.2">
      <c r="A1024" s="6" t="s">
        <v>1811</v>
      </c>
      <c r="B1024" s="6">
        <v>0.51239199999999996</v>
      </c>
      <c r="C1024" s="6">
        <v>5.8452200000000003E-2</v>
      </c>
      <c r="D1024" s="6">
        <v>0.64039999999999997</v>
      </c>
      <c r="E1024" s="6">
        <v>1.68559E-2</v>
      </c>
      <c r="F1024" s="6" t="s">
        <v>1812</v>
      </c>
    </row>
    <row r="1025" spans="1:6" ht="16" x14ac:dyDescent="0.2">
      <c r="A1025" s="6" t="s">
        <v>1813</v>
      </c>
      <c r="B1025" s="6">
        <v>0.37695000000000001</v>
      </c>
      <c r="C1025" s="6">
        <v>0.17413400000000001</v>
      </c>
      <c r="D1025" s="6">
        <v>0.64152799999999999</v>
      </c>
      <c r="E1025" s="6">
        <v>8.0282300000000008E-3</v>
      </c>
      <c r="F1025" s="6" t="s">
        <v>1814</v>
      </c>
    </row>
    <row r="1026" spans="1:6" ht="16" x14ac:dyDescent="0.2">
      <c r="A1026" s="6" t="s">
        <v>1815</v>
      </c>
      <c r="B1026" s="6">
        <v>0.462256</v>
      </c>
      <c r="C1026" s="6">
        <v>0.16048899999999999</v>
      </c>
      <c r="D1026" s="6">
        <v>0.64156100000000005</v>
      </c>
      <c r="E1026" s="6">
        <v>3.1799399999999999E-2</v>
      </c>
      <c r="F1026" s="6" t="s">
        <v>1816</v>
      </c>
    </row>
    <row r="1027" spans="1:6" ht="16" x14ac:dyDescent="0.2">
      <c r="A1027" s="6" t="s">
        <v>1817</v>
      </c>
      <c r="B1027" s="6">
        <v>0.46023199999999997</v>
      </c>
      <c r="C1027" s="6">
        <v>0.112598</v>
      </c>
      <c r="D1027" s="6">
        <v>0.64180700000000002</v>
      </c>
      <c r="E1027" s="6">
        <v>2.0297599999999999E-2</v>
      </c>
      <c r="F1027" s="6" t="s">
        <v>1818</v>
      </c>
    </row>
    <row r="1028" spans="1:6" ht="16" x14ac:dyDescent="0.2">
      <c r="A1028" s="6" t="s">
        <v>1819</v>
      </c>
      <c r="B1028" s="6">
        <v>0.28058300000000003</v>
      </c>
      <c r="C1028" s="6">
        <v>0.35550799999999999</v>
      </c>
      <c r="D1028" s="6">
        <v>0.64316399999999996</v>
      </c>
      <c r="E1028" s="6">
        <v>8.9555899999999994E-3</v>
      </c>
      <c r="F1028" s="6" t="s">
        <v>1820</v>
      </c>
    </row>
    <row r="1029" spans="1:6" ht="16" x14ac:dyDescent="0.2">
      <c r="A1029" s="6" t="s">
        <v>1821</v>
      </c>
      <c r="B1029" s="6">
        <v>0.27025900000000003</v>
      </c>
      <c r="C1029" s="6">
        <v>0.47032000000000002</v>
      </c>
      <c r="D1029" s="6">
        <v>0.64361699999999999</v>
      </c>
      <c r="E1029" s="6">
        <v>2.80637E-2</v>
      </c>
      <c r="F1029" s="6" t="s">
        <v>1822</v>
      </c>
    </row>
    <row r="1030" spans="1:6" ht="16" x14ac:dyDescent="0.2">
      <c r="A1030" s="6" t="s">
        <v>1823</v>
      </c>
      <c r="B1030" s="6">
        <v>0.48682199999999998</v>
      </c>
      <c r="C1030" s="6">
        <v>5.8275100000000003E-2</v>
      </c>
      <c r="D1030" s="6">
        <v>0.64644299999999999</v>
      </c>
      <c r="E1030" s="6">
        <v>8.0282300000000008E-3</v>
      </c>
      <c r="F1030" s="6" t="s">
        <v>1824</v>
      </c>
    </row>
    <row r="1031" spans="1:6" ht="16" x14ac:dyDescent="0.2">
      <c r="A1031" s="6" t="s">
        <v>1825</v>
      </c>
      <c r="B1031" s="6">
        <v>0.46785399999999999</v>
      </c>
      <c r="C1031" s="6">
        <v>6.4809099999999994E-2</v>
      </c>
      <c r="D1031" s="6">
        <v>0.64659699999999998</v>
      </c>
      <c r="E1031" s="6">
        <v>6.1207099999999997E-3</v>
      </c>
      <c r="F1031" s="6" t="s">
        <v>1826</v>
      </c>
    </row>
    <row r="1032" spans="1:6" ht="16" x14ac:dyDescent="0.2">
      <c r="A1032" s="6" t="s">
        <v>1827</v>
      </c>
      <c r="B1032" s="6">
        <v>0.60233700000000001</v>
      </c>
      <c r="C1032" s="6">
        <v>6.4085699999999995E-2</v>
      </c>
      <c r="D1032" s="6">
        <v>0.64661199999999996</v>
      </c>
      <c r="E1032" s="6">
        <v>2.49885E-2</v>
      </c>
      <c r="F1032" s="6" t="s">
        <v>1828</v>
      </c>
    </row>
    <row r="1033" spans="1:6" ht="16" x14ac:dyDescent="0.2">
      <c r="A1033" s="6" t="s">
        <v>1829</v>
      </c>
      <c r="B1033" s="6">
        <v>0.18842500000000001</v>
      </c>
      <c r="C1033" s="6">
        <v>0.69390799999999997</v>
      </c>
      <c r="D1033" s="6">
        <v>0.64702599999999999</v>
      </c>
      <c r="E1033" s="6">
        <v>4.2448800000000002E-2</v>
      </c>
      <c r="F1033" s="6" t="s">
        <v>1830</v>
      </c>
    </row>
    <row r="1034" spans="1:6" ht="16" x14ac:dyDescent="0.2">
      <c r="A1034" s="6" t="s">
        <v>1831</v>
      </c>
      <c r="B1034" s="6">
        <v>0.35169899999999998</v>
      </c>
      <c r="C1034" s="6">
        <v>0.25553599999999999</v>
      </c>
      <c r="D1034" s="6">
        <v>0.64774100000000001</v>
      </c>
      <c r="E1034" s="6">
        <v>1.4716099999999999E-2</v>
      </c>
      <c r="F1034" s="6" t="s">
        <v>1832</v>
      </c>
    </row>
    <row r="1035" spans="1:6" ht="16" x14ac:dyDescent="0.2">
      <c r="A1035" s="6" t="s">
        <v>1833</v>
      </c>
      <c r="B1035" s="6">
        <v>0.44332700000000003</v>
      </c>
      <c r="C1035" s="6">
        <v>8.8671700000000006E-2</v>
      </c>
      <c r="D1035" s="6">
        <v>0.64849900000000005</v>
      </c>
      <c r="E1035" s="6">
        <v>4.7826400000000003E-3</v>
      </c>
      <c r="F1035" s="6" t="s">
        <v>1834</v>
      </c>
    </row>
    <row r="1036" spans="1:6" ht="16" x14ac:dyDescent="0.2">
      <c r="A1036" s="6" t="s">
        <v>1835</v>
      </c>
      <c r="B1036" s="6">
        <v>0.470105</v>
      </c>
      <c r="C1036" s="6">
        <v>0.132683</v>
      </c>
      <c r="D1036" s="6">
        <v>0.65012700000000001</v>
      </c>
      <c r="E1036" s="6">
        <v>1.7924800000000001E-2</v>
      </c>
      <c r="F1036" s="6" t="s">
        <v>1836</v>
      </c>
    </row>
    <row r="1037" spans="1:6" ht="16" x14ac:dyDescent="0.2">
      <c r="A1037" s="6" t="s">
        <v>1837</v>
      </c>
      <c r="B1037" s="6">
        <v>0.15781400000000001</v>
      </c>
      <c r="C1037" s="6">
        <v>0.73356600000000005</v>
      </c>
      <c r="D1037" s="6">
        <v>0.65088000000000001</v>
      </c>
      <c r="E1037" s="6">
        <v>2.9473099999999999E-2</v>
      </c>
      <c r="F1037" s="6" t="s">
        <v>1838</v>
      </c>
    </row>
    <row r="1038" spans="1:6" ht="16" x14ac:dyDescent="0.2">
      <c r="A1038" s="6" t="s">
        <v>1839</v>
      </c>
      <c r="B1038" s="6">
        <v>0.44150499999999998</v>
      </c>
      <c r="C1038" s="6">
        <v>0.110676</v>
      </c>
      <c r="D1038" s="6">
        <v>0.65148799999999996</v>
      </c>
      <c r="E1038" s="6">
        <v>6.7756200000000004E-3</v>
      </c>
      <c r="F1038" s="6" t="s">
        <v>1840</v>
      </c>
    </row>
    <row r="1039" spans="1:6" ht="16" x14ac:dyDescent="0.2">
      <c r="A1039" s="6" t="s">
        <v>1841</v>
      </c>
      <c r="B1039" s="6">
        <v>0.55003400000000002</v>
      </c>
      <c r="C1039" s="6">
        <v>7.8792699999999993E-2</v>
      </c>
      <c r="D1039" s="6">
        <v>0.65342900000000004</v>
      </c>
      <c r="E1039" s="6">
        <v>2.9238799999999999E-2</v>
      </c>
      <c r="F1039" s="6" t="s">
        <v>14</v>
      </c>
    </row>
    <row r="1040" spans="1:6" ht="16" x14ac:dyDescent="0.2">
      <c r="A1040" s="6" t="s">
        <v>1842</v>
      </c>
      <c r="B1040" s="6">
        <v>0.54552599999999996</v>
      </c>
      <c r="C1040" s="6">
        <v>0.102962</v>
      </c>
      <c r="D1040" s="6">
        <v>0.65457200000000004</v>
      </c>
      <c r="E1040" s="6">
        <v>4.5324200000000002E-2</v>
      </c>
      <c r="F1040" s="6" t="s">
        <v>1843</v>
      </c>
    </row>
    <row r="1041" spans="1:6" ht="16" x14ac:dyDescent="0.2">
      <c r="A1041" s="6" t="s">
        <v>1844</v>
      </c>
      <c r="B1041" s="6">
        <v>0.57814900000000002</v>
      </c>
      <c r="C1041" s="6">
        <v>5.5373899999999997E-2</v>
      </c>
      <c r="D1041" s="6">
        <v>0.655748</v>
      </c>
      <c r="E1041" s="6">
        <v>2.35543E-2</v>
      </c>
      <c r="F1041" s="6" t="s">
        <v>1845</v>
      </c>
    </row>
    <row r="1042" spans="1:6" ht="16" x14ac:dyDescent="0.2">
      <c r="A1042" s="6" t="s">
        <v>1846</v>
      </c>
      <c r="B1042" s="6">
        <v>0.37155700000000003</v>
      </c>
      <c r="C1042" s="6">
        <v>0.16726099999999999</v>
      </c>
      <c r="D1042" s="6">
        <v>0.65701100000000001</v>
      </c>
      <c r="E1042" s="6">
        <v>4.4343799999999999E-3</v>
      </c>
      <c r="F1042" s="6" t="s">
        <v>1847</v>
      </c>
    </row>
    <row r="1043" spans="1:6" ht="16" x14ac:dyDescent="0.2">
      <c r="A1043" s="6" t="s">
        <v>1848</v>
      </c>
      <c r="B1043" s="6">
        <v>0.44453500000000001</v>
      </c>
      <c r="C1043" s="6">
        <v>7.1104200000000006E-2</v>
      </c>
      <c r="D1043" s="6">
        <v>0.65932800000000003</v>
      </c>
      <c r="E1043" s="6">
        <v>3.3604799999999999E-3</v>
      </c>
      <c r="F1043" s="6" t="s">
        <v>1849</v>
      </c>
    </row>
    <row r="1044" spans="1:6" ht="16" x14ac:dyDescent="0.2">
      <c r="A1044" s="6" t="s">
        <v>1850</v>
      </c>
      <c r="B1044" s="6">
        <v>0.28587699999999999</v>
      </c>
      <c r="C1044" s="6">
        <v>0.33053700000000003</v>
      </c>
      <c r="D1044" s="6">
        <v>0.66005199999999997</v>
      </c>
      <c r="E1044" s="6">
        <v>4.0770700000000003E-3</v>
      </c>
      <c r="F1044" s="6" t="s">
        <v>14</v>
      </c>
    </row>
    <row r="1045" spans="1:6" ht="16" x14ac:dyDescent="0.2">
      <c r="A1045" s="6" t="s">
        <v>1851</v>
      </c>
      <c r="B1045" s="6">
        <v>0.214481</v>
      </c>
      <c r="C1045" s="6">
        <v>0.59298700000000004</v>
      </c>
      <c r="D1045" s="6">
        <v>0.66049199999999997</v>
      </c>
      <c r="E1045" s="6">
        <v>3.6670800000000003E-2</v>
      </c>
      <c r="F1045" s="6" t="s">
        <v>14</v>
      </c>
    </row>
    <row r="1046" spans="1:6" ht="16" x14ac:dyDescent="0.2">
      <c r="A1046" s="6" t="s">
        <v>1852</v>
      </c>
      <c r="B1046" s="6">
        <v>0.25513400000000003</v>
      </c>
      <c r="C1046" s="6">
        <v>0.51417400000000002</v>
      </c>
      <c r="D1046" s="6">
        <v>0.66076699999999999</v>
      </c>
      <c r="E1046" s="6">
        <v>2.23327E-2</v>
      </c>
      <c r="F1046" s="6" t="s">
        <v>1853</v>
      </c>
    </row>
    <row r="1047" spans="1:6" ht="16" x14ac:dyDescent="0.2">
      <c r="A1047" s="6" t="s">
        <v>1854</v>
      </c>
      <c r="B1047" s="6">
        <v>0.23206399999999999</v>
      </c>
      <c r="C1047" s="6">
        <v>0.49261899999999997</v>
      </c>
      <c r="D1047" s="6">
        <v>0.66185700000000003</v>
      </c>
      <c r="E1047" s="6">
        <v>5.79248E-3</v>
      </c>
      <c r="F1047" s="6" t="s">
        <v>1855</v>
      </c>
    </row>
    <row r="1048" spans="1:6" ht="16" x14ac:dyDescent="0.2">
      <c r="A1048" s="6" t="s">
        <v>1856</v>
      </c>
      <c r="B1048" s="6">
        <v>0.45868900000000001</v>
      </c>
      <c r="C1048" s="6">
        <v>0.165745</v>
      </c>
      <c r="D1048" s="6">
        <v>0.66371599999999997</v>
      </c>
      <c r="E1048" s="6">
        <v>1.3619600000000001E-2</v>
      </c>
      <c r="F1048" s="6" t="s">
        <v>1857</v>
      </c>
    </row>
    <row r="1049" spans="1:6" ht="16" x14ac:dyDescent="0.2">
      <c r="A1049" s="6" t="s">
        <v>1858</v>
      </c>
      <c r="B1049" s="6">
        <v>0.31906699999999999</v>
      </c>
      <c r="C1049" s="6">
        <v>0.42635200000000001</v>
      </c>
      <c r="D1049" s="6">
        <v>0.66380700000000004</v>
      </c>
      <c r="E1049" s="6">
        <v>4.5734299999999999E-2</v>
      </c>
      <c r="F1049" s="6" t="s">
        <v>1859</v>
      </c>
    </row>
    <row r="1050" spans="1:6" ht="16" x14ac:dyDescent="0.2">
      <c r="A1050" s="6" t="s">
        <v>1860</v>
      </c>
      <c r="B1050" s="6">
        <v>0.101671</v>
      </c>
      <c r="C1050" s="6">
        <v>0.83350199999999997</v>
      </c>
      <c r="D1050" s="6">
        <v>0.66411799999999999</v>
      </c>
      <c r="E1050" s="6">
        <v>4.0352300000000001E-2</v>
      </c>
      <c r="F1050" s="6" t="s">
        <v>1861</v>
      </c>
    </row>
    <row r="1051" spans="1:6" ht="16" x14ac:dyDescent="0.2">
      <c r="A1051" s="6" t="s">
        <v>1862</v>
      </c>
      <c r="B1051" s="6">
        <v>-1.86798E-2</v>
      </c>
      <c r="C1051" s="6">
        <v>0.98209500000000005</v>
      </c>
      <c r="D1051" s="6">
        <v>0.66576599999999997</v>
      </c>
      <c r="E1051" s="6">
        <v>4.2642100000000002E-2</v>
      </c>
      <c r="F1051" s="6" t="s">
        <v>1863</v>
      </c>
    </row>
    <row r="1052" spans="1:6" ht="16" x14ac:dyDescent="0.2">
      <c r="A1052" s="6" t="s">
        <v>1864</v>
      </c>
      <c r="B1052" s="6">
        <v>0.32824799999999998</v>
      </c>
      <c r="C1052" s="6">
        <v>0.24612500000000001</v>
      </c>
      <c r="D1052" s="6">
        <v>0.66715000000000002</v>
      </c>
      <c r="E1052" s="6">
        <v>6.1207099999999997E-3</v>
      </c>
      <c r="F1052" s="6" t="s">
        <v>1865</v>
      </c>
    </row>
    <row r="1053" spans="1:6" ht="16" x14ac:dyDescent="0.2">
      <c r="A1053" s="6" t="s">
        <v>1866</v>
      </c>
      <c r="B1053" s="6">
        <v>0.339891</v>
      </c>
      <c r="C1053" s="6">
        <v>0.25324000000000002</v>
      </c>
      <c r="D1053" s="6">
        <v>0.66715500000000005</v>
      </c>
      <c r="E1053" s="6">
        <v>6.7756200000000004E-3</v>
      </c>
      <c r="F1053" s="6" t="s">
        <v>1867</v>
      </c>
    </row>
    <row r="1054" spans="1:6" ht="16" x14ac:dyDescent="0.2">
      <c r="A1054" s="6" t="s">
        <v>1868</v>
      </c>
      <c r="B1054" s="6">
        <v>0.39124799999999998</v>
      </c>
      <c r="C1054" s="6">
        <v>0.19473499999999999</v>
      </c>
      <c r="D1054" s="6">
        <v>0.66843799999999998</v>
      </c>
      <c r="E1054" s="6">
        <v>1.5256499999999999E-2</v>
      </c>
      <c r="F1054" s="6" t="s">
        <v>1869</v>
      </c>
    </row>
    <row r="1055" spans="1:6" ht="16" x14ac:dyDescent="0.2">
      <c r="A1055" s="6" t="s">
        <v>1870</v>
      </c>
      <c r="B1055" s="6">
        <v>-0.10877100000000001</v>
      </c>
      <c r="C1055" s="6">
        <v>0.78913900000000003</v>
      </c>
      <c r="D1055" s="6">
        <v>0.67018999999999995</v>
      </c>
      <c r="E1055" s="6">
        <v>8.6502799999999998E-3</v>
      </c>
      <c r="F1055" s="6" t="s">
        <v>1871</v>
      </c>
    </row>
    <row r="1056" spans="1:6" ht="16" x14ac:dyDescent="0.2">
      <c r="A1056" s="6" t="s">
        <v>1872</v>
      </c>
      <c r="B1056" s="6">
        <v>0.48593500000000001</v>
      </c>
      <c r="C1056" s="6">
        <v>9.7201599999999999E-2</v>
      </c>
      <c r="D1056" s="6">
        <v>0.67091000000000001</v>
      </c>
      <c r="E1056" s="6">
        <v>1.07676E-2</v>
      </c>
      <c r="F1056" s="6" t="s">
        <v>1873</v>
      </c>
    </row>
    <row r="1057" spans="1:6" ht="16" x14ac:dyDescent="0.2">
      <c r="A1057" s="6" t="s">
        <v>1874</v>
      </c>
      <c r="B1057" s="6">
        <v>0.47170400000000001</v>
      </c>
      <c r="C1057" s="6">
        <v>5.8635399999999997E-2</v>
      </c>
      <c r="D1057" s="6">
        <v>0.67233399999999999</v>
      </c>
      <c r="E1057" s="6">
        <v>2.2213599999999999E-3</v>
      </c>
      <c r="F1057" s="6" t="s">
        <v>1875</v>
      </c>
    </row>
    <row r="1058" spans="1:6" ht="16" x14ac:dyDescent="0.2">
      <c r="A1058" s="6" t="s">
        <v>1876</v>
      </c>
      <c r="B1058" s="6">
        <v>0.225301</v>
      </c>
      <c r="C1058" s="6">
        <v>0.56360600000000005</v>
      </c>
      <c r="D1058" s="6">
        <v>0.67382699999999995</v>
      </c>
      <c r="E1058" s="6">
        <v>1.68559E-2</v>
      </c>
      <c r="F1058" s="6" t="s">
        <v>1877</v>
      </c>
    </row>
    <row r="1059" spans="1:6" ht="16" x14ac:dyDescent="0.2">
      <c r="A1059" s="6" t="s">
        <v>1878</v>
      </c>
      <c r="B1059" s="6">
        <v>0.55415099999999995</v>
      </c>
      <c r="C1059" s="6">
        <v>8.6277599999999996E-2</v>
      </c>
      <c r="D1059" s="6">
        <v>0.67389600000000005</v>
      </c>
      <c r="E1059" s="6">
        <v>4.45184E-2</v>
      </c>
      <c r="F1059" s="6" t="s">
        <v>1879</v>
      </c>
    </row>
    <row r="1060" spans="1:6" ht="16" x14ac:dyDescent="0.2">
      <c r="A1060" s="6" t="s">
        <v>1880</v>
      </c>
      <c r="B1060" s="6">
        <v>0.468393</v>
      </c>
      <c r="C1060" s="6">
        <v>9.4853699999999999E-2</v>
      </c>
      <c r="D1060" s="6">
        <v>0.676203</v>
      </c>
      <c r="E1060" s="6">
        <v>1.2790299999999999E-2</v>
      </c>
      <c r="F1060" s="6" t="s">
        <v>1881</v>
      </c>
    </row>
    <row r="1061" spans="1:6" ht="16" x14ac:dyDescent="0.2">
      <c r="A1061" s="6" t="s">
        <v>1882</v>
      </c>
      <c r="B1061" s="6">
        <v>-0.22916600000000001</v>
      </c>
      <c r="C1061" s="6">
        <v>0.58896300000000001</v>
      </c>
      <c r="D1061" s="6">
        <v>0.67649599999999999</v>
      </c>
      <c r="E1061" s="6">
        <v>2.6421199999999999E-2</v>
      </c>
      <c r="F1061" s="6" t="s">
        <v>1883</v>
      </c>
    </row>
    <row r="1062" spans="1:6" ht="16" x14ac:dyDescent="0.2">
      <c r="A1062" s="6" t="s">
        <v>1884</v>
      </c>
      <c r="B1062" s="6">
        <v>0.26937800000000001</v>
      </c>
      <c r="C1062" s="6">
        <v>0.49581999999999998</v>
      </c>
      <c r="D1062" s="6">
        <v>0.67734899999999998</v>
      </c>
      <c r="E1062" s="6">
        <v>1.7924800000000001E-2</v>
      </c>
      <c r="F1062" s="6" t="s">
        <v>1885</v>
      </c>
    </row>
    <row r="1063" spans="1:6" ht="16" x14ac:dyDescent="0.2">
      <c r="A1063" s="6" t="s">
        <v>1886</v>
      </c>
      <c r="B1063" s="6">
        <v>0.14496100000000001</v>
      </c>
      <c r="C1063" s="6">
        <v>0.72997299999999998</v>
      </c>
      <c r="D1063" s="6">
        <v>0.67761899999999997</v>
      </c>
      <c r="E1063" s="6">
        <v>1.22179E-2</v>
      </c>
      <c r="F1063" s="6" t="s">
        <v>1887</v>
      </c>
    </row>
    <row r="1064" spans="1:6" ht="16" x14ac:dyDescent="0.2">
      <c r="A1064" s="6" t="s">
        <v>1888</v>
      </c>
      <c r="B1064" s="6">
        <v>0.47912300000000002</v>
      </c>
      <c r="C1064" s="6">
        <v>0.15829599999999999</v>
      </c>
      <c r="D1064" s="6">
        <v>0.67877100000000001</v>
      </c>
      <c r="E1064" s="6">
        <v>3.20171E-2</v>
      </c>
      <c r="F1064" s="6" t="s">
        <v>1889</v>
      </c>
    </row>
    <row r="1065" spans="1:6" ht="16" x14ac:dyDescent="0.2">
      <c r="A1065" s="6" t="s">
        <v>1890</v>
      </c>
      <c r="B1065" s="6">
        <v>0.51630100000000001</v>
      </c>
      <c r="C1065" s="6">
        <v>6.2803800000000007E-2</v>
      </c>
      <c r="D1065" s="6">
        <v>0.67962400000000001</v>
      </c>
      <c r="E1065" s="6">
        <v>9.5752300000000005E-3</v>
      </c>
      <c r="F1065" s="6" t="s">
        <v>14</v>
      </c>
    </row>
    <row r="1066" spans="1:6" ht="16" x14ac:dyDescent="0.2">
      <c r="A1066" s="6" t="s">
        <v>1891</v>
      </c>
      <c r="B1066" s="6">
        <v>0.40478500000000001</v>
      </c>
      <c r="C1066" s="6">
        <v>0.12787000000000001</v>
      </c>
      <c r="D1066" s="6">
        <v>0.68013000000000001</v>
      </c>
      <c r="E1066" s="6">
        <v>3.3604799999999999E-3</v>
      </c>
      <c r="F1066" s="6" t="s">
        <v>1892</v>
      </c>
    </row>
    <row r="1067" spans="1:6" ht="16" x14ac:dyDescent="0.2">
      <c r="A1067" s="6" t="s">
        <v>1893</v>
      </c>
      <c r="B1067" s="6">
        <v>0.56446200000000002</v>
      </c>
      <c r="C1067" s="6">
        <v>5.5373899999999997E-2</v>
      </c>
      <c r="D1067" s="6">
        <v>0.68056000000000005</v>
      </c>
      <c r="E1067" s="6">
        <v>1.39008E-2</v>
      </c>
      <c r="F1067" s="6" t="s">
        <v>1894</v>
      </c>
    </row>
    <row r="1068" spans="1:6" ht="16" x14ac:dyDescent="0.2">
      <c r="A1068" s="6" t="s">
        <v>1895</v>
      </c>
      <c r="B1068" s="6">
        <v>-0.122762</v>
      </c>
      <c r="C1068" s="6">
        <v>0.80885600000000002</v>
      </c>
      <c r="D1068" s="6">
        <v>0.68371300000000002</v>
      </c>
      <c r="E1068" s="6">
        <v>2.49885E-2</v>
      </c>
      <c r="F1068" s="6" t="s">
        <v>1896</v>
      </c>
    </row>
    <row r="1069" spans="1:6" ht="16" x14ac:dyDescent="0.2">
      <c r="A1069" s="6" t="s">
        <v>1897</v>
      </c>
      <c r="B1069" s="6">
        <v>0.354626</v>
      </c>
      <c r="C1069" s="6">
        <v>0.240038</v>
      </c>
      <c r="D1069" s="6">
        <v>0.68387699999999996</v>
      </c>
      <c r="E1069" s="6">
        <v>4.4343799999999999E-3</v>
      </c>
      <c r="F1069" s="6" t="s">
        <v>1898</v>
      </c>
    </row>
    <row r="1070" spans="1:6" ht="16" x14ac:dyDescent="0.2">
      <c r="A1070" s="6" t="s">
        <v>1899</v>
      </c>
      <c r="B1070" s="6">
        <v>0.21404799999999999</v>
      </c>
      <c r="C1070" s="6">
        <v>0.53868300000000002</v>
      </c>
      <c r="D1070" s="6">
        <v>0.68535400000000002</v>
      </c>
      <c r="E1070" s="6">
        <v>3.7204600000000001E-3</v>
      </c>
      <c r="F1070" s="6" t="s">
        <v>1900</v>
      </c>
    </row>
    <row r="1071" spans="1:6" ht="16" x14ac:dyDescent="0.2">
      <c r="A1071" s="6" t="s">
        <v>1901</v>
      </c>
      <c r="B1071" s="6">
        <v>0.18937599999999999</v>
      </c>
      <c r="C1071" s="6">
        <v>0.64235900000000001</v>
      </c>
      <c r="D1071" s="6">
        <v>0.68542700000000001</v>
      </c>
      <c r="E1071" s="6">
        <v>4.6549100000000003E-2</v>
      </c>
      <c r="F1071" s="6" t="s">
        <v>1902</v>
      </c>
    </row>
    <row r="1072" spans="1:6" ht="16" x14ac:dyDescent="0.2">
      <c r="A1072" s="6" t="s">
        <v>1903</v>
      </c>
      <c r="B1072" s="6">
        <v>0.136211</v>
      </c>
      <c r="C1072" s="6">
        <v>0.76552799999999999</v>
      </c>
      <c r="D1072" s="6">
        <v>0.68609799999999999</v>
      </c>
      <c r="E1072" s="6">
        <v>2.0047300000000001E-2</v>
      </c>
      <c r="F1072" s="6" t="s">
        <v>14</v>
      </c>
    </row>
    <row r="1073" spans="1:6" ht="16" x14ac:dyDescent="0.2">
      <c r="A1073" s="6" t="s">
        <v>1904</v>
      </c>
      <c r="B1073" s="6">
        <v>0.308757</v>
      </c>
      <c r="C1073" s="6">
        <v>0.298622</v>
      </c>
      <c r="D1073" s="6">
        <v>0.68964000000000003</v>
      </c>
      <c r="E1073" s="6">
        <v>2.2213599999999999E-3</v>
      </c>
      <c r="F1073" s="6" t="s">
        <v>1905</v>
      </c>
    </row>
    <row r="1074" spans="1:6" ht="16" x14ac:dyDescent="0.2">
      <c r="A1074" s="6" t="s">
        <v>1906</v>
      </c>
      <c r="B1074" s="6">
        <v>0.41066200000000003</v>
      </c>
      <c r="C1074" s="6">
        <v>0.31276300000000001</v>
      </c>
      <c r="D1074" s="6">
        <v>0.69455699999999998</v>
      </c>
      <c r="E1074" s="6">
        <v>8.0282300000000008E-3</v>
      </c>
      <c r="F1074" s="6" t="s">
        <v>1907</v>
      </c>
    </row>
    <row r="1075" spans="1:6" ht="16" x14ac:dyDescent="0.2">
      <c r="A1075" s="6" t="s">
        <v>1908</v>
      </c>
      <c r="B1075" s="6">
        <v>0.49343399999999998</v>
      </c>
      <c r="C1075" s="6">
        <v>5.1613600000000003E-2</v>
      </c>
      <c r="D1075" s="6">
        <v>0.69504900000000003</v>
      </c>
      <c r="E1075" s="6">
        <v>2.2213599999999999E-3</v>
      </c>
      <c r="F1075" s="6" t="s">
        <v>1909</v>
      </c>
    </row>
    <row r="1076" spans="1:6" ht="16" x14ac:dyDescent="0.2">
      <c r="A1076" s="6" t="s">
        <v>1910</v>
      </c>
      <c r="B1076" s="6">
        <v>0.17502999999999999</v>
      </c>
      <c r="C1076" s="6">
        <v>0.71579700000000002</v>
      </c>
      <c r="D1076" s="6">
        <v>0.696469</v>
      </c>
      <c r="E1076" s="6">
        <v>3.2453299999999997E-2</v>
      </c>
      <c r="F1076" s="6" t="s">
        <v>1521</v>
      </c>
    </row>
    <row r="1077" spans="1:6" ht="16" x14ac:dyDescent="0.2">
      <c r="A1077" s="6" t="s">
        <v>1911</v>
      </c>
      <c r="B1077" s="6">
        <v>-8.9154899999999995E-2</v>
      </c>
      <c r="C1077" s="6">
        <v>0.84058999999999995</v>
      </c>
      <c r="D1077" s="6">
        <v>0.69947199999999998</v>
      </c>
      <c r="E1077" s="6">
        <v>4.4343799999999999E-3</v>
      </c>
      <c r="F1077" s="6" t="s">
        <v>1912</v>
      </c>
    </row>
    <row r="1078" spans="1:6" ht="16" x14ac:dyDescent="0.2">
      <c r="A1078" s="6" t="s">
        <v>1913</v>
      </c>
      <c r="B1078" s="6">
        <v>0.48143799999999998</v>
      </c>
      <c r="C1078" s="6">
        <v>0.116466</v>
      </c>
      <c r="D1078" s="6">
        <v>0.70061799999999996</v>
      </c>
      <c r="E1078" s="6">
        <v>1.6062E-2</v>
      </c>
      <c r="F1078" s="6" t="s">
        <v>758</v>
      </c>
    </row>
    <row r="1079" spans="1:6" ht="16" x14ac:dyDescent="0.2">
      <c r="A1079" s="6" t="s">
        <v>1914</v>
      </c>
      <c r="B1079" s="6">
        <v>0.33719700000000002</v>
      </c>
      <c r="C1079" s="6">
        <v>0.26169900000000001</v>
      </c>
      <c r="D1079" s="6">
        <v>0.70190600000000003</v>
      </c>
      <c r="E1079" s="6">
        <v>6.4465399999999997E-3</v>
      </c>
      <c r="F1079" s="6" t="s">
        <v>14</v>
      </c>
    </row>
    <row r="1080" spans="1:6" ht="16" x14ac:dyDescent="0.2">
      <c r="A1080" s="6" t="s">
        <v>1915</v>
      </c>
      <c r="B1080" s="6">
        <v>0.49323699999999998</v>
      </c>
      <c r="C1080" s="6">
        <v>0.11444799999999999</v>
      </c>
      <c r="D1080" s="6">
        <v>0.70244600000000001</v>
      </c>
      <c r="E1080" s="6">
        <v>1.90063E-2</v>
      </c>
      <c r="F1080" s="6" t="s">
        <v>1916</v>
      </c>
    </row>
    <row r="1081" spans="1:6" ht="16" x14ac:dyDescent="0.2">
      <c r="A1081" s="6" t="s">
        <v>1917</v>
      </c>
      <c r="B1081" s="6">
        <v>0.46491300000000002</v>
      </c>
      <c r="C1081" s="6">
        <v>6.4995399999999995E-2</v>
      </c>
      <c r="D1081" s="6">
        <v>0.703488</v>
      </c>
      <c r="E1081" s="6">
        <v>1.4107099999999999E-3</v>
      </c>
      <c r="F1081" s="6" t="s">
        <v>1918</v>
      </c>
    </row>
    <row r="1082" spans="1:6" ht="16" x14ac:dyDescent="0.2">
      <c r="A1082" s="6" t="s">
        <v>1919</v>
      </c>
      <c r="B1082" s="6">
        <v>0.183838</v>
      </c>
      <c r="C1082" s="6">
        <v>0.716333</v>
      </c>
      <c r="D1082" s="6">
        <v>0.70444799999999996</v>
      </c>
      <c r="E1082" s="6">
        <v>2.35543E-2</v>
      </c>
      <c r="F1082" s="6" t="s">
        <v>1920</v>
      </c>
    </row>
    <row r="1083" spans="1:6" ht="16" x14ac:dyDescent="0.2">
      <c r="A1083" s="6" t="s">
        <v>1921</v>
      </c>
      <c r="B1083" s="6">
        <v>0.54411600000000004</v>
      </c>
      <c r="C1083" s="6">
        <v>7.4537599999999996E-2</v>
      </c>
      <c r="D1083" s="6">
        <v>0.70977299999999999</v>
      </c>
      <c r="E1083" s="6">
        <v>1.07676E-2</v>
      </c>
      <c r="F1083" s="6" t="s">
        <v>1922</v>
      </c>
    </row>
    <row r="1084" spans="1:6" ht="16" x14ac:dyDescent="0.2">
      <c r="A1084" s="6" t="s">
        <v>1923</v>
      </c>
      <c r="B1084" s="6">
        <v>0.31945600000000002</v>
      </c>
      <c r="C1084" s="6">
        <v>0.49301099999999998</v>
      </c>
      <c r="D1084" s="6">
        <v>0.71051699999999995</v>
      </c>
      <c r="E1084" s="6">
        <v>4.4921599999999999E-2</v>
      </c>
      <c r="F1084" s="6" t="s">
        <v>1924</v>
      </c>
    </row>
    <row r="1085" spans="1:6" ht="16" x14ac:dyDescent="0.2">
      <c r="A1085" s="6" t="s">
        <v>1925</v>
      </c>
      <c r="B1085" s="6">
        <v>2.49225E-2</v>
      </c>
      <c r="C1085" s="6">
        <v>0.95960299999999998</v>
      </c>
      <c r="D1085" s="6">
        <v>0.71082699999999999</v>
      </c>
      <c r="E1085" s="6">
        <v>1.1351399999999999E-2</v>
      </c>
      <c r="F1085" s="6" t="s">
        <v>14</v>
      </c>
    </row>
    <row r="1086" spans="1:6" ht="16" x14ac:dyDescent="0.2">
      <c r="A1086" s="6" t="s">
        <v>1926</v>
      </c>
      <c r="B1086" s="6">
        <v>0.43975999999999998</v>
      </c>
      <c r="C1086" s="6">
        <v>0.215673</v>
      </c>
      <c r="D1086" s="6">
        <v>0.71354399999999996</v>
      </c>
      <c r="E1086" s="6">
        <v>2.0297599999999999E-2</v>
      </c>
      <c r="F1086" s="6" t="s">
        <v>14</v>
      </c>
    </row>
    <row r="1087" spans="1:6" ht="16" x14ac:dyDescent="0.2">
      <c r="A1087" s="6" t="s">
        <v>1927</v>
      </c>
      <c r="B1087" s="6">
        <v>0.38054500000000002</v>
      </c>
      <c r="C1087" s="6">
        <v>0.18209800000000001</v>
      </c>
      <c r="D1087" s="6">
        <v>0.71365599999999996</v>
      </c>
      <c r="E1087" s="6">
        <v>6.1207099999999997E-3</v>
      </c>
      <c r="F1087" s="6" t="s">
        <v>14</v>
      </c>
    </row>
    <row r="1088" spans="1:6" ht="16" x14ac:dyDescent="0.2">
      <c r="A1088" s="6" t="s">
        <v>1928</v>
      </c>
      <c r="B1088" s="6">
        <v>0.227247</v>
      </c>
      <c r="C1088" s="6">
        <v>0.47272900000000001</v>
      </c>
      <c r="D1088" s="6">
        <v>0.71442000000000005</v>
      </c>
      <c r="E1088" s="6">
        <v>2.2213599999999999E-3</v>
      </c>
      <c r="F1088" s="6" t="s">
        <v>1929</v>
      </c>
    </row>
    <row r="1089" spans="1:6" ht="16" x14ac:dyDescent="0.2">
      <c r="A1089" s="6" t="s">
        <v>1930</v>
      </c>
      <c r="B1089" s="6">
        <v>0.52032900000000004</v>
      </c>
      <c r="C1089" s="6">
        <v>7.1987300000000004E-2</v>
      </c>
      <c r="D1089" s="6">
        <v>0.71499000000000001</v>
      </c>
      <c r="E1089" s="6">
        <v>4.6549100000000003E-2</v>
      </c>
      <c r="F1089" s="6" t="s">
        <v>1931</v>
      </c>
    </row>
    <row r="1090" spans="1:6" ht="16" x14ac:dyDescent="0.2">
      <c r="A1090" s="6" t="s">
        <v>1932</v>
      </c>
      <c r="B1090" s="6">
        <v>0.44490299999999999</v>
      </c>
      <c r="C1090" s="6">
        <v>0.13797699999999999</v>
      </c>
      <c r="D1090" s="6">
        <v>0.71865000000000001</v>
      </c>
      <c r="E1090" s="6">
        <v>8.6502799999999998E-3</v>
      </c>
      <c r="F1090" s="6" t="s">
        <v>1933</v>
      </c>
    </row>
    <row r="1091" spans="1:6" ht="16" x14ac:dyDescent="0.2">
      <c r="A1091" s="6" t="s">
        <v>1934</v>
      </c>
      <c r="B1091" s="6">
        <v>-2.3573E-2</v>
      </c>
      <c r="C1091" s="6">
        <v>0.96490799999999999</v>
      </c>
      <c r="D1091" s="6">
        <v>0.71986600000000001</v>
      </c>
      <c r="E1091" s="6">
        <v>9.8802200000000003E-3</v>
      </c>
      <c r="F1091" s="6" t="s">
        <v>1935</v>
      </c>
    </row>
    <row r="1092" spans="1:6" ht="16" x14ac:dyDescent="0.2">
      <c r="A1092" s="6" t="s">
        <v>1936</v>
      </c>
      <c r="B1092" s="6">
        <v>0.59479800000000005</v>
      </c>
      <c r="C1092" s="6">
        <v>6.2427499999999997E-2</v>
      </c>
      <c r="D1092" s="6">
        <v>0.72208899999999998</v>
      </c>
      <c r="E1092" s="6">
        <v>1.39008E-2</v>
      </c>
      <c r="F1092" s="6" t="s">
        <v>1937</v>
      </c>
    </row>
    <row r="1093" spans="1:6" ht="16" x14ac:dyDescent="0.2">
      <c r="A1093" s="6" t="s">
        <v>1938</v>
      </c>
      <c r="B1093" s="6">
        <v>0.29855799999999999</v>
      </c>
      <c r="C1093" s="6">
        <v>0.41306100000000001</v>
      </c>
      <c r="D1093" s="6">
        <v>0.72353999999999996</v>
      </c>
      <c r="E1093" s="6">
        <v>3.2902000000000001E-2</v>
      </c>
      <c r="F1093" s="6" t="s">
        <v>14</v>
      </c>
    </row>
    <row r="1094" spans="1:6" ht="16" x14ac:dyDescent="0.2">
      <c r="A1094" s="6" t="s">
        <v>1939</v>
      </c>
      <c r="B1094" s="6">
        <v>0.375944</v>
      </c>
      <c r="C1094" s="6">
        <v>0.177534</v>
      </c>
      <c r="D1094" s="6">
        <v>0.72383500000000001</v>
      </c>
      <c r="E1094" s="6">
        <v>4.0770700000000003E-3</v>
      </c>
      <c r="F1094" s="6" t="s">
        <v>1940</v>
      </c>
    </row>
    <row r="1095" spans="1:6" ht="16" x14ac:dyDescent="0.2">
      <c r="A1095" s="6" t="s">
        <v>1941</v>
      </c>
      <c r="B1095" s="6">
        <v>-0.20713899999999999</v>
      </c>
      <c r="C1095" s="6">
        <v>0.57926999999999995</v>
      </c>
      <c r="D1095" s="6">
        <v>0.72428899999999996</v>
      </c>
      <c r="E1095" s="6">
        <v>8.3411800000000001E-3</v>
      </c>
      <c r="F1095" s="6" t="s">
        <v>1942</v>
      </c>
    </row>
    <row r="1096" spans="1:6" ht="16" x14ac:dyDescent="0.2">
      <c r="A1096" s="6" t="s">
        <v>1943</v>
      </c>
      <c r="B1096" s="6">
        <v>6.7787E-2</v>
      </c>
      <c r="C1096" s="6">
        <v>0.89021700000000004</v>
      </c>
      <c r="D1096" s="6">
        <v>0.724495</v>
      </c>
      <c r="E1096" s="6">
        <v>1.3619600000000001E-2</v>
      </c>
      <c r="F1096" s="6" t="s">
        <v>1944</v>
      </c>
    </row>
    <row r="1097" spans="1:6" ht="16" x14ac:dyDescent="0.2">
      <c r="A1097" s="6" t="s">
        <v>1945</v>
      </c>
      <c r="B1097" s="6">
        <v>0.35036299999999998</v>
      </c>
      <c r="C1097" s="6">
        <v>0.23779400000000001</v>
      </c>
      <c r="D1097" s="6">
        <v>0.72486799999999996</v>
      </c>
      <c r="E1097" s="6">
        <v>2.9904699999999998E-3</v>
      </c>
      <c r="F1097" s="6" t="s">
        <v>1946</v>
      </c>
    </row>
    <row r="1098" spans="1:6" ht="16" x14ac:dyDescent="0.2">
      <c r="A1098" s="6" t="s">
        <v>1947</v>
      </c>
      <c r="B1098" s="6">
        <v>0.69008199999999997</v>
      </c>
      <c r="C1098" s="6">
        <v>5.9969399999999999E-2</v>
      </c>
      <c r="D1098" s="6">
        <v>0.72643999999999997</v>
      </c>
      <c r="E1098" s="6">
        <v>4.6137200000000003E-2</v>
      </c>
      <c r="F1098" s="6" t="s">
        <v>14</v>
      </c>
    </row>
    <row r="1099" spans="1:6" ht="16" x14ac:dyDescent="0.2">
      <c r="A1099" s="6" t="s">
        <v>1948</v>
      </c>
      <c r="B1099" s="6">
        <v>0.46545500000000001</v>
      </c>
      <c r="C1099" s="6">
        <v>0.11973</v>
      </c>
      <c r="D1099" s="6">
        <v>0.72733899999999996</v>
      </c>
      <c r="E1099" s="6">
        <v>5.79248E-3</v>
      </c>
      <c r="F1099" s="6" t="s">
        <v>1949</v>
      </c>
    </row>
    <row r="1100" spans="1:6" ht="16" x14ac:dyDescent="0.2">
      <c r="A1100" s="6" t="s">
        <v>1950</v>
      </c>
      <c r="B1100" s="6">
        <v>0.54273400000000005</v>
      </c>
      <c r="C1100" s="6">
        <v>6.2620899999999993E-2</v>
      </c>
      <c r="D1100" s="6">
        <v>0.73143999999999998</v>
      </c>
      <c r="E1100" s="6">
        <v>8.6502799999999998E-3</v>
      </c>
      <c r="F1100" s="6" t="s">
        <v>14</v>
      </c>
    </row>
    <row r="1101" spans="1:6" ht="16" x14ac:dyDescent="0.2">
      <c r="A1101" s="6" t="s">
        <v>1951</v>
      </c>
      <c r="B1101" s="6">
        <v>0.57841299999999995</v>
      </c>
      <c r="C1101" s="6">
        <v>5.1822899999999998E-2</v>
      </c>
      <c r="D1101" s="6">
        <v>0.73180400000000001</v>
      </c>
      <c r="E1101" s="6">
        <v>1.22179E-2</v>
      </c>
      <c r="F1101" s="6" t="s">
        <v>1952</v>
      </c>
    </row>
    <row r="1102" spans="1:6" ht="16" x14ac:dyDescent="0.2">
      <c r="A1102" s="6" t="s">
        <v>1953</v>
      </c>
      <c r="B1102" s="6">
        <v>0.32954600000000001</v>
      </c>
      <c r="C1102" s="6">
        <v>0.40459699999999998</v>
      </c>
      <c r="D1102" s="6">
        <v>0.73678500000000002</v>
      </c>
      <c r="E1102" s="6">
        <v>4.2850399999999997E-2</v>
      </c>
      <c r="F1102" s="6" t="s">
        <v>1954</v>
      </c>
    </row>
    <row r="1103" spans="1:6" ht="16" x14ac:dyDescent="0.2">
      <c r="A1103" s="6" t="s">
        <v>1955</v>
      </c>
      <c r="B1103" s="6">
        <v>5.8636800000000003E-2</v>
      </c>
      <c r="C1103" s="6">
        <v>0.89628200000000002</v>
      </c>
      <c r="D1103" s="6">
        <v>0.74030399999999996</v>
      </c>
      <c r="E1103" s="6">
        <v>1.8235700000000001E-3</v>
      </c>
      <c r="F1103" s="6" t="s">
        <v>1956</v>
      </c>
    </row>
    <row r="1104" spans="1:6" ht="16" x14ac:dyDescent="0.2">
      <c r="A1104" s="6" t="s">
        <v>1957</v>
      </c>
      <c r="B1104" s="6">
        <v>0.48533599999999999</v>
      </c>
      <c r="C1104" s="6">
        <v>0.117076</v>
      </c>
      <c r="D1104" s="6">
        <v>0.74092800000000003</v>
      </c>
      <c r="E1104" s="6">
        <v>3.3604799999999999E-3</v>
      </c>
      <c r="F1104" s="6" t="s">
        <v>1958</v>
      </c>
    </row>
    <row r="1105" spans="1:6" ht="16" x14ac:dyDescent="0.2">
      <c r="A1105" s="6" t="s">
        <v>1959</v>
      </c>
      <c r="B1105" s="6">
        <v>0.60279700000000003</v>
      </c>
      <c r="C1105" s="6">
        <v>5.2629799999999997E-2</v>
      </c>
      <c r="D1105" s="6">
        <v>0.74103399999999997</v>
      </c>
      <c r="E1105" s="6">
        <v>1.6062E-2</v>
      </c>
      <c r="F1105" s="6" t="s">
        <v>1960</v>
      </c>
    </row>
    <row r="1106" spans="1:6" ht="16" x14ac:dyDescent="0.2">
      <c r="A1106" s="6" t="s">
        <v>1961</v>
      </c>
      <c r="B1106" s="6">
        <v>0.36102000000000001</v>
      </c>
      <c r="C1106" s="6">
        <v>0.19636500000000001</v>
      </c>
      <c r="D1106" s="6">
        <v>0.74158900000000005</v>
      </c>
      <c r="E1106" s="6">
        <v>9.8148099999999998E-4</v>
      </c>
      <c r="F1106" s="6" t="s">
        <v>1962</v>
      </c>
    </row>
    <row r="1107" spans="1:6" ht="16" x14ac:dyDescent="0.2">
      <c r="A1107" s="6" t="s">
        <v>1963</v>
      </c>
      <c r="B1107" s="6">
        <v>0.52879699999999996</v>
      </c>
      <c r="C1107" s="6">
        <v>8.0479599999999998E-2</v>
      </c>
      <c r="D1107" s="6">
        <v>0.74532200000000004</v>
      </c>
      <c r="E1107" s="6">
        <v>8.3411800000000001E-3</v>
      </c>
      <c r="F1107" s="6" t="s">
        <v>1964</v>
      </c>
    </row>
    <row r="1108" spans="1:6" ht="16" x14ac:dyDescent="0.2">
      <c r="A1108" s="6" t="s">
        <v>1965</v>
      </c>
      <c r="B1108" s="6">
        <v>0.56074500000000005</v>
      </c>
      <c r="C1108" s="6">
        <v>0.234043</v>
      </c>
      <c r="D1108" s="6">
        <v>0.74613399999999996</v>
      </c>
      <c r="E1108" s="6">
        <v>3.7346400000000002E-2</v>
      </c>
      <c r="F1108" s="6" t="s">
        <v>1966</v>
      </c>
    </row>
    <row r="1109" spans="1:6" ht="16" x14ac:dyDescent="0.2">
      <c r="A1109" s="6" t="s">
        <v>1967</v>
      </c>
      <c r="B1109" s="6">
        <v>3.5637599999999998E-2</v>
      </c>
      <c r="C1109" s="6">
        <v>0.93772100000000003</v>
      </c>
      <c r="D1109" s="6">
        <v>0.74662099999999998</v>
      </c>
      <c r="E1109" s="6">
        <v>9.8148099999999998E-4</v>
      </c>
      <c r="F1109" s="6" t="s">
        <v>1968</v>
      </c>
    </row>
    <row r="1110" spans="1:6" ht="16" x14ac:dyDescent="0.2">
      <c r="A1110" s="6" t="s">
        <v>1969</v>
      </c>
      <c r="B1110" s="6">
        <v>0.50434299999999999</v>
      </c>
      <c r="C1110" s="6">
        <v>5.2629799999999997E-2</v>
      </c>
      <c r="D1110" s="6">
        <v>0.74663199999999996</v>
      </c>
      <c r="E1110" s="6">
        <v>5.2074900000000004E-4</v>
      </c>
      <c r="F1110" s="6" t="s">
        <v>1970</v>
      </c>
    </row>
    <row r="1111" spans="1:6" ht="16" x14ac:dyDescent="0.2">
      <c r="A1111" s="6" t="s">
        <v>1971</v>
      </c>
      <c r="B1111" s="6">
        <v>0.51384399999999997</v>
      </c>
      <c r="C1111" s="6">
        <v>5.4400900000000002E-2</v>
      </c>
      <c r="D1111" s="6">
        <v>0.74789499999999998</v>
      </c>
      <c r="E1111" s="6">
        <v>2.6100099999999998E-3</v>
      </c>
      <c r="F1111" s="6" t="s">
        <v>14</v>
      </c>
    </row>
    <row r="1112" spans="1:6" ht="16" x14ac:dyDescent="0.2">
      <c r="A1112" s="6" t="s">
        <v>1972</v>
      </c>
      <c r="B1112" s="6">
        <v>0.42629699999999998</v>
      </c>
      <c r="C1112" s="6">
        <v>0.34029500000000001</v>
      </c>
      <c r="D1112" s="6">
        <v>0.75057300000000005</v>
      </c>
      <c r="E1112" s="6">
        <v>3.1799399999999999E-2</v>
      </c>
      <c r="F1112" s="6" t="s">
        <v>1973</v>
      </c>
    </row>
    <row r="1113" spans="1:6" ht="16" x14ac:dyDescent="0.2">
      <c r="A1113" s="6" t="s">
        <v>1974</v>
      </c>
      <c r="B1113" s="6">
        <v>-4.76035E-2</v>
      </c>
      <c r="C1113" s="6">
        <v>0.93772100000000003</v>
      </c>
      <c r="D1113" s="6">
        <v>0.75207400000000002</v>
      </c>
      <c r="E1113" s="6">
        <v>1.39008E-2</v>
      </c>
      <c r="F1113" s="6" t="s">
        <v>1975</v>
      </c>
    </row>
    <row r="1114" spans="1:6" ht="16" x14ac:dyDescent="0.2">
      <c r="A1114" s="6" t="s">
        <v>1976</v>
      </c>
      <c r="B1114" s="6">
        <v>0.32903700000000002</v>
      </c>
      <c r="C1114" s="6">
        <v>0.242067</v>
      </c>
      <c r="D1114" s="6">
        <v>0.75282800000000005</v>
      </c>
      <c r="E1114" s="6">
        <v>1.4107099999999999E-3</v>
      </c>
      <c r="F1114" s="6" t="s">
        <v>1977</v>
      </c>
    </row>
    <row r="1115" spans="1:6" ht="16" x14ac:dyDescent="0.2">
      <c r="A1115" s="6" t="s">
        <v>1978</v>
      </c>
      <c r="B1115" s="6">
        <v>0.42896400000000001</v>
      </c>
      <c r="C1115" s="6">
        <v>0.121366</v>
      </c>
      <c r="D1115" s="6">
        <v>0.75296799999999997</v>
      </c>
      <c r="E1115" s="6">
        <v>1.8235700000000001E-3</v>
      </c>
      <c r="F1115" s="6" t="s">
        <v>1979</v>
      </c>
    </row>
    <row r="1116" spans="1:6" ht="16" x14ac:dyDescent="0.2">
      <c r="A1116" s="6" t="s">
        <v>1980</v>
      </c>
      <c r="B1116" s="6">
        <v>-0.39270699999999997</v>
      </c>
      <c r="C1116" s="6">
        <v>0.22443299999999999</v>
      </c>
      <c r="D1116" s="6">
        <v>0.75323099999999998</v>
      </c>
      <c r="E1116" s="6">
        <v>1.8235700000000001E-3</v>
      </c>
      <c r="F1116" s="6" t="s">
        <v>1981</v>
      </c>
    </row>
    <row r="1117" spans="1:6" ht="16" x14ac:dyDescent="0.2">
      <c r="A1117" s="6" t="s">
        <v>1982</v>
      </c>
      <c r="B1117" s="6">
        <v>0.48569899999999999</v>
      </c>
      <c r="C1117" s="6">
        <v>0.17788999999999999</v>
      </c>
      <c r="D1117" s="6">
        <v>0.75347900000000001</v>
      </c>
      <c r="E1117" s="6">
        <v>3.4680700000000002E-2</v>
      </c>
      <c r="F1117" s="6" t="s">
        <v>14</v>
      </c>
    </row>
    <row r="1118" spans="1:6" ht="16" x14ac:dyDescent="0.2">
      <c r="A1118" s="6" t="s">
        <v>1983</v>
      </c>
      <c r="B1118" s="6">
        <v>0.50436999999999999</v>
      </c>
      <c r="C1118" s="6">
        <v>0.10972700000000001</v>
      </c>
      <c r="D1118" s="6">
        <v>0.75372499999999998</v>
      </c>
      <c r="E1118" s="6">
        <v>1.4448900000000001E-2</v>
      </c>
      <c r="F1118" s="6" t="s">
        <v>1984</v>
      </c>
    </row>
    <row r="1119" spans="1:6" ht="16" x14ac:dyDescent="0.2">
      <c r="A1119" s="6" t="s">
        <v>1985</v>
      </c>
      <c r="B1119" s="6">
        <v>0.179595</v>
      </c>
      <c r="C1119" s="6">
        <v>0.64885800000000005</v>
      </c>
      <c r="D1119" s="6">
        <v>0.75454299999999996</v>
      </c>
      <c r="E1119" s="6">
        <v>2.9904699999999998E-3</v>
      </c>
      <c r="F1119" s="6" t="s">
        <v>1986</v>
      </c>
    </row>
    <row r="1120" spans="1:6" ht="16" x14ac:dyDescent="0.2">
      <c r="A1120" s="6" t="s">
        <v>1987</v>
      </c>
      <c r="B1120" s="6">
        <v>0.32508999999999999</v>
      </c>
      <c r="C1120" s="6">
        <v>0.31978099999999998</v>
      </c>
      <c r="D1120" s="6">
        <v>0.754996</v>
      </c>
      <c r="E1120" s="6">
        <v>5.1266100000000002E-3</v>
      </c>
      <c r="F1120" s="6" t="s">
        <v>1988</v>
      </c>
    </row>
    <row r="1121" spans="1:6" ht="16" x14ac:dyDescent="0.2">
      <c r="A1121" s="6" t="s">
        <v>1989</v>
      </c>
      <c r="B1121" s="6">
        <v>0.51315500000000003</v>
      </c>
      <c r="C1121" s="6">
        <v>0.173234</v>
      </c>
      <c r="D1121" s="6">
        <v>0.75508200000000003</v>
      </c>
      <c r="E1121" s="6">
        <v>2.5465100000000001E-2</v>
      </c>
      <c r="F1121" s="6" t="s">
        <v>1990</v>
      </c>
    </row>
    <row r="1122" spans="1:6" ht="16" x14ac:dyDescent="0.2">
      <c r="A1122" s="6" t="s">
        <v>1991</v>
      </c>
      <c r="B1122" s="6">
        <v>0.35378300000000001</v>
      </c>
      <c r="C1122" s="6">
        <v>0.33999800000000002</v>
      </c>
      <c r="D1122" s="6">
        <v>0.759579</v>
      </c>
      <c r="E1122" s="6">
        <v>9.5752300000000005E-3</v>
      </c>
      <c r="F1122" s="6" t="s">
        <v>1992</v>
      </c>
    </row>
    <row r="1123" spans="1:6" ht="16" x14ac:dyDescent="0.2">
      <c r="A1123" s="6" t="s">
        <v>1993</v>
      </c>
      <c r="B1123" s="6">
        <v>0.52057699999999996</v>
      </c>
      <c r="C1123" s="6">
        <v>0.18098800000000001</v>
      </c>
      <c r="D1123" s="6">
        <v>0.76383800000000002</v>
      </c>
      <c r="E1123" s="6">
        <v>3.3575199999999999E-2</v>
      </c>
      <c r="F1123" s="6" t="s">
        <v>1994</v>
      </c>
    </row>
    <row r="1124" spans="1:6" ht="16" x14ac:dyDescent="0.2">
      <c r="A1124" s="6" t="s">
        <v>1995</v>
      </c>
      <c r="B1124" s="6">
        <v>-5.7333000000000002E-2</v>
      </c>
      <c r="C1124" s="6">
        <v>0.89698500000000003</v>
      </c>
      <c r="D1124" s="6">
        <v>0.76425500000000002</v>
      </c>
      <c r="E1124" s="6">
        <v>5.2074900000000004E-4</v>
      </c>
      <c r="F1124" s="6" t="s">
        <v>1996</v>
      </c>
    </row>
    <row r="1125" spans="1:6" ht="16" x14ac:dyDescent="0.2">
      <c r="A1125" s="6" t="s">
        <v>1997</v>
      </c>
      <c r="B1125" s="6">
        <v>0.63252299999999995</v>
      </c>
      <c r="C1125" s="6">
        <v>0.452824</v>
      </c>
      <c r="D1125" s="6">
        <v>0.766046</v>
      </c>
      <c r="E1125" s="6">
        <v>4.7567999999999999E-2</v>
      </c>
      <c r="F1125" s="6" t="s">
        <v>14</v>
      </c>
    </row>
    <row r="1126" spans="1:6" ht="16" x14ac:dyDescent="0.2">
      <c r="A1126" s="6" t="s">
        <v>1998</v>
      </c>
      <c r="B1126" s="6">
        <v>-9.4333500000000001E-2</v>
      </c>
      <c r="C1126" s="6">
        <v>0.87025799999999998</v>
      </c>
      <c r="D1126" s="6">
        <v>0.76698100000000002</v>
      </c>
      <c r="E1126" s="6">
        <v>1.04697E-2</v>
      </c>
      <c r="F1126" s="6" t="s">
        <v>1999</v>
      </c>
    </row>
    <row r="1127" spans="1:6" ht="16" x14ac:dyDescent="0.2">
      <c r="A1127" s="6" t="s">
        <v>2000</v>
      </c>
      <c r="B1127" s="6">
        <v>0.32370100000000002</v>
      </c>
      <c r="C1127" s="6">
        <v>0.45188400000000001</v>
      </c>
      <c r="D1127" s="6">
        <v>0.76849000000000001</v>
      </c>
      <c r="E1127" s="6">
        <v>3.0172299999999999E-2</v>
      </c>
      <c r="F1127" s="6" t="s">
        <v>2001</v>
      </c>
    </row>
    <row r="1128" spans="1:6" ht="16" x14ac:dyDescent="0.2">
      <c r="A1128" s="6" t="s">
        <v>2002</v>
      </c>
      <c r="B1128" s="6">
        <v>0.50182899999999997</v>
      </c>
      <c r="C1128" s="6">
        <v>7.2933399999999995E-2</v>
      </c>
      <c r="D1128" s="6">
        <v>0.76899099999999998</v>
      </c>
      <c r="E1128" s="6">
        <v>5.4658900000000002E-3</v>
      </c>
      <c r="F1128" s="6" t="s">
        <v>2003</v>
      </c>
    </row>
    <row r="1129" spans="1:6" ht="16" x14ac:dyDescent="0.2">
      <c r="A1129" s="6" t="s">
        <v>2004</v>
      </c>
      <c r="B1129" s="6">
        <v>0.26539600000000002</v>
      </c>
      <c r="C1129" s="6">
        <v>0.38691700000000001</v>
      </c>
      <c r="D1129" s="6">
        <v>0.77024599999999999</v>
      </c>
      <c r="E1129" s="6">
        <v>1.8235700000000001E-3</v>
      </c>
      <c r="F1129" s="6" t="s">
        <v>2005</v>
      </c>
    </row>
    <row r="1130" spans="1:6" ht="16" x14ac:dyDescent="0.2">
      <c r="A1130" s="6" t="s">
        <v>2006</v>
      </c>
      <c r="B1130" s="6">
        <v>0.58287299999999997</v>
      </c>
      <c r="C1130" s="6">
        <v>0.101839</v>
      </c>
      <c r="D1130" s="6">
        <v>0.77082300000000004</v>
      </c>
      <c r="E1130" s="6">
        <v>1.6062E-2</v>
      </c>
      <c r="F1130" s="6" t="s">
        <v>2007</v>
      </c>
    </row>
    <row r="1131" spans="1:6" ht="16" x14ac:dyDescent="0.2">
      <c r="A1131" s="6" t="s">
        <v>2008</v>
      </c>
      <c r="B1131" s="6">
        <v>0.195934</v>
      </c>
      <c r="C1131" s="6">
        <v>0.62848400000000004</v>
      </c>
      <c r="D1131" s="6">
        <v>0.77432500000000004</v>
      </c>
      <c r="E1131" s="6">
        <v>1.4716099999999999E-2</v>
      </c>
      <c r="F1131" s="6" t="s">
        <v>2009</v>
      </c>
    </row>
    <row r="1132" spans="1:6" ht="16" x14ac:dyDescent="0.2">
      <c r="A1132" s="6" t="s">
        <v>2010</v>
      </c>
      <c r="B1132" s="6">
        <v>0.334069</v>
      </c>
      <c r="C1132" s="6">
        <v>0.36104399999999998</v>
      </c>
      <c r="D1132" s="6">
        <v>0.77503500000000003</v>
      </c>
      <c r="E1132" s="6">
        <v>1.07676E-2</v>
      </c>
      <c r="F1132" s="6" t="s">
        <v>14</v>
      </c>
    </row>
    <row r="1133" spans="1:6" ht="16" x14ac:dyDescent="0.2">
      <c r="A1133" s="6" t="s">
        <v>2011</v>
      </c>
      <c r="B1133" s="6">
        <v>0.659196</v>
      </c>
      <c r="C1133" s="6">
        <v>6.2803800000000007E-2</v>
      </c>
      <c r="D1133" s="6">
        <v>0.775922</v>
      </c>
      <c r="E1133" s="6">
        <v>3.4243200000000001E-2</v>
      </c>
      <c r="F1133" s="6" t="s">
        <v>2012</v>
      </c>
    </row>
    <row r="1134" spans="1:6" ht="16" x14ac:dyDescent="0.2">
      <c r="A1134" s="6" t="s">
        <v>2013</v>
      </c>
      <c r="B1134" s="6">
        <v>0.54177500000000001</v>
      </c>
      <c r="C1134" s="6">
        <v>8.7281600000000001E-2</v>
      </c>
      <c r="D1134" s="6">
        <v>0.77626700000000004</v>
      </c>
      <c r="E1134" s="6">
        <v>1.07676E-2</v>
      </c>
      <c r="F1134" s="6" t="s">
        <v>2014</v>
      </c>
    </row>
    <row r="1135" spans="1:6" ht="16" x14ac:dyDescent="0.2">
      <c r="A1135" s="6" t="s">
        <v>2015</v>
      </c>
      <c r="B1135" s="6">
        <v>0.40504400000000002</v>
      </c>
      <c r="C1135" s="6">
        <v>0.13638400000000001</v>
      </c>
      <c r="D1135" s="6">
        <v>0.77667900000000001</v>
      </c>
      <c r="E1135" s="6">
        <v>9.8148099999999998E-4</v>
      </c>
      <c r="F1135" s="6" t="s">
        <v>2016</v>
      </c>
    </row>
    <row r="1136" spans="1:6" ht="16" x14ac:dyDescent="0.2">
      <c r="A1136" s="6" t="s">
        <v>2017</v>
      </c>
      <c r="B1136" s="6">
        <v>0.38351000000000002</v>
      </c>
      <c r="C1136" s="6">
        <v>0.65011799999999997</v>
      </c>
      <c r="D1136" s="6">
        <v>0.77832199999999996</v>
      </c>
      <c r="E1136" s="6">
        <v>2.73621E-2</v>
      </c>
      <c r="F1136" s="6" t="s">
        <v>14</v>
      </c>
    </row>
    <row r="1137" spans="1:6" ht="16" x14ac:dyDescent="0.2">
      <c r="A1137" s="6" t="s">
        <v>2018</v>
      </c>
      <c r="B1137" s="6">
        <v>0.62361599999999995</v>
      </c>
      <c r="C1137" s="6">
        <v>8.0828399999999995E-2</v>
      </c>
      <c r="D1137" s="6">
        <v>0.78540500000000002</v>
      </c>
      <c r="E1137" s="6">
        <v>1.07676E-2</v>
      </c>
      <c r="F1137" s="6" t="s">
        <v>14</v>
      </c>
    </row>
    <row r="1138" spans="1:6" ht="16" x14ac:dyDescent="0.2">
      <c r="A1138" s="6" t="s">
        <v>2019</v>
      </c>
      <c r="B1138" s="6">
        <v>0.364176</v>
      </c>
      <c r="C1138" s="6">
        <v>0.242808</v>
      </c>
      <c r="D1138" s="6">
        <v>0.78616699999999995</v>
      </c>
      <c r="E1138" s="6">
        <v>5.1266100000000002E-3</v>
      </c>
      <c r="F1138" s="6" t="s">
        <v>2020</v>
      </c>
    </row>
    <row r="1139" spans="1:6" ht="16" x14ac:dyDescent="0.2">
      <c r="A1139" s="6" t="s">
        <v>2021</v>
      </c>
      <c r="B1139" s="6">
        <v>0.39584900000000001</v>
      </c>
      <c r="C1139" s="6">
        <v>0.24674699999999999</v>
      </c>
      <c r="D1139" s="6">
        <v>0.78622099999999995</v>
      </c>
      <c r="E1139" s="6">
        <v>6.4465399999999997E-3</v>
      </c>
      <c r="F1139" s="6" t="s">
        <v>2022</v>
      </c>
    </row>
    <row r="1140" spans="1:6" ht="16" x14ac:dyDescent="0.2">
      <c r="A1140" s="6" t="s">
        <v>2023</v>
      </c>
      <c r="B1140" s="6">
        <v>0.51854299999999998</v>
      </c>
      <c r="C1140" s="6">
        <v>9.6891699999999997E-2</v>
      </c>
      <c r="D1140" s="6">
        <v>0.78631200000000001</v>
      </c>
      <c r="E1140" s="6">
        <v>1.10583E-2</v>
      </c>
      <c r="F1140" s="6" t="s">
        <v>756</v>
      </c>
    </row>
    <row r="1141" spans="1:6" ht="16" x14ac:dyDescent="0.2">
      <c r="A1141" s="6" t="s">
        <v>2024</v>
      </c>
      <c r="B1141" s="6">
        <v>0.52116499999999999</v>
      </c>
      <c r="C1141" s="6">
        <v>0.104833</v>
      </c>
      <c r="D1141" s="6">
        <v>0.78756099999999996</v>
      </c>
      <c r="E1141" s="6">
        <v>1.22179E-2</v>
      </c>
      <c r="F1141" s="6" t="s">
        <v>2025</v>
      </c>
    </row>
    <row r="1142" spans="1:6" ht="16" x14ac:dyDescent="0.2">
      <c r="A1142" s="6" t="s">
        <v>2026</v>
      </c>
      <c r="B1142" s="6">
        <v>0.43326700000000001</v>
      </c>
      <c r="C1142" s="6">
        <v>9.3072799999999997E-2</v>
      </c>
      <c r="D1142" s="6">
        <v>0.78774599999999995</v>
      </c>
      <c r="E1142" s="6">
        <v>5.2074900000000004E-4</v>
      </c>
      <c r="F1142" s="6" t="s">
        <v>2027</v>
      </c>
    </row>
    <row r="1143" spans="1:6" ht="16" x14ac:dyDescent="0.2">
      <c r="A1143" s="6" t="s">
        <v>2028</v>
      </c>
      <c r="B1143" s="6">
        <v>0.28682000000000002</v>
      </c>
      <c r="C1143" s="6">
        <v>0.34854000000000002</v>
      </c>
      <c r="D1143" s="6">
        <v>0.78911299999999995</v>
      </c>
      <c r="E1143" s="6">
        <v>9.8148099999999998E-4</v>
      </c>
      <c r="F1143" s="6" t="s">
        <v>2029</v>
      </c>
    </row>
    <row r="1144" spans="1:6" ht="16" x14ac:dyDescent="0.2">
      <c r="A1144" s="6" t="s">
        <v>2030</v>
      </c>
      <c r="B1144" s="6">
        <v>0.52077600000000002</v>
      </c>
      <c r="C1144" s="6">
        <v>6.01632E-2</v>
      </c>
      <c r="D1144" s="6">
        <v>0.79097200000000001</v>
      </c>
      <c r="E1144" s="6">
        <v>3.7204600000000001E-3</v>
      </c>
      <c r="F1144" s="6" t="s">
        <v>14</v>
      </c>
    </row>
    <row r="1145" spans="1:6" ht="16" x14ac:dyDescent="0.2">
      <c r="A1145" s="6" t="s">
        <v>2031</v>
      </c>
      <c r="B1145" s="6">
        <v>0.219056</v>
      </c>
      <c r="C1145" s="6">
        <v>0.64440500000000001</v>
      </c>
      <c r="D1145" s="6">
        <v>0.79178000000000004</v>
      </c>
      <c r="E1145" s="6">
        <v>2.5706300000000001E-2</v>
      </c>
      <c r="F1145" s="6" t="s">
        <v>2032</v>
      </c>
    </row>
    <row r="1146" spans="1:6" ht="16" x14ac:dyDescent="0.2">
      <c r="A1146" s="6" t="s">
        <v>2033</v>
      </c>
      <c r="B1146" s="6">
        <v>0.195102</v>
      </c>
      <c r="C1146" s="6">
        <v>0.65131600000000001</v>
      </c>
      <c r="D1146" s="6">
        <v>0.79191299999999998</v>
      </c>
      <c r="E1146" s="6">
        <v>2.9904699999999998E-3</v>
      </c>
      <c r="F1146" s="6" t="s">
        <v>2034</v>
      </c>
    </row>
    <row r="1147" spans="1:6" ht="16" x14ac:dyDescent="0.2">
      <c r="A1147" s="6" t="s">
        <v>2035</v>
      </c>
      <c r="B1147" s="6">
        <v>4.7246199999999997E-3</v>
      </c>
      <c r="C1147" s="6">
        <v>0.99100299999999997</v>
      </c>
      <c r="D1147" s="6">
        <v>0.79271899999999995</v>
      </c>
      <c r="E1147" s="6">
        <v>7.0906600000000004E-3</v>
      </c>
      <c r="F1147" s="6" t="s">
        <v>2036</v>
      </c>
    </row>
    <row r="1148" spans="1:6" ht="16" x14ac:dyDescent="0.2">
      <c r="A1148" s="6" t="s">
        <v>2037</v>
      </c>
      <c r="B1148" s="6">
        <v>0.25021199999999999</v>
      </c>
      <c r="C1148" s="6">
        <v>0.53202499999999997</v>
      </c>
      <c r="D1148" s="6">
        <v>0.79645900000000003</v>
      </c>
      <c r="E1148" s="6">
        <v>9.26716E-3</v>
      </c>
      <c r="F1148" s="6" t="s">
        <v>2038</v>
      </c>
    </row>
    <row r="1149" spans="1:6" ht="16" x14ac:dyDescent="0.2">
      <c r="A1149" s="6" t="s">
        <v>2039</v>
      </c>
      <c r="B1149" s="6">
        <v>0.50080800000000003</v>
      </c>
      <c r="C1149" s="6">
        <v>5.1822899999999998E-2</v>
      </c>
      <c r="D1149" s="6">
        <v>0.79670399999999997</v>
      </c>
      <c r="E1149" s="6">
        <v>5.2074900000000004E-4</v>
      </c>
      <c r="F1149" s="6" t="s">
        <v>2040</v>
      </c>
    </row>
    <row r="1150" spans="1:6" ht="16" x14ac:dyDescent="0.2">
      <c r="A1150" s="6" t="s">
        <v>2041</v>
      </c>
      <c r="B1150" s="6">
        <v>0.143872</v>
      </c>
      <c r="C1150" s="6">
        <v>0.82114600000000004</v>
      </c>
      <c r="D1150" s="6">
        <v>0.79769900000000005</v>
      </c>
      <c r="E1150" s="6">
        <v>3.4464500000000002E-2</v>
      </c>
      <c r="F1150" s="6" t="s">
        <v>2042</v>
      </c>
    </row>
    <row r="1151" spans="1:6" s="1" customFormat="1" ht="16" x14ac:dyDescent="0.2">
      <c r="A1151" s="6" t="s">
        <v>2043</v>
      </c>
      <c r="B1151" s="6">
        <v>0.57549499999999998</v>
      </c>
      <c r="C1151" s="6">
        <v>6.6279199999999996E-2</v>
      </c>
      <c r="D1151" s="6">
        <v>0.79835</v>
      </c>
      <c r="E1151" s="6">
        <v>5.79248E-3</v>
      </c>
      <c r="F1151" s="6" t="s">
        <v>2742</v>
      </c>
    </row>
    <row r="1152" spans="1:6" ht="16" x14ac:dyDescent="0.2">
      <c r="A1152" s="6" t="s">
        <v>2044</v>
      </c>
      <c r="B1152" s="6">
        <v>0.39460800000000001</v>
      </c>
      <c r="C1152" s="6">
        <v>0.28606199999999998</v>
      </c>
      <c r="D1152" s="6">
        <v>0.79861400000000005</v>
      </c>
      <c r="E1152" s="6">
        <v>1.3619600000000001E-2</v>
      </c>
      <c r="F1152" s="6" t="s">
        <v>14</v>
      </c>
    </row>
    <row r="1153" spans="1:6" ht="16" x14ac:dyDescent="0.2">
      <c r="A1153" s="6" t="s">
        <v>2045</v>
      </c>
      <c r="B1153" s="6">
        <v>0.188974</v>
      </c>
      <c r="C1153" s="6">
        <v>0.56421299999999996</v>
      </c>
      <c r="D1153" s="6">
        <v>0.80235100000000004</v>
      </c>
      <c r="E1153" s="6">
        <v>5.2074900000000004E-4</v>
      </c>
      <c r="F1153" s="6" t="s">
        <v>2046</v>
      </c>
    </row>
    <row r="1154" spans="1:6" ht="16" x14ac:dyDescent="0.2">
      <c r="A1154" s="6" t="s">
        <v>2047</v>
      </c>
      <c r="B1154" s="6">
        <v>0.27490500000000001</v>
      </c>
      <c r="C1154" s="6">
        <v>0.54949300000000001</v>
      </c>
      <c r="D1154" s="6">
        <v>0.80244800000000005</v>
      </c>
      <c r="E1154" s="6">
        <v>3.9067900000000003E-2</v>
      </c>
      <c r="F1154" s="6" t="s">
        <v>14</v>
      </c>
    </row>
    <row r="1155" spans="1:6" ht="16" x14ac:dyDescent="0.2">
      <c r="A1155" s="6" t="s">
        <v>2048</v>
      </c>
      <c r="B1155" s="6">
        <v>0.45845900000000001</v>
      </c>
      <c r="C1155" s="6">
        <v>7.0939600000000005E-2</v>
      </c>
      <c r="D1155" s="6">
        <v>0.80370200000000003</v>
      </c>
      <c r="E1155" s="6">
        <v>5.2074900000000004E-4</v>
      </c>
      <c r="F1155" s="6" t="s">
        <v>2049</v>
      </c>
    </row>
    <row r="1156" spans="1:6" ht="16" x14ac:dyDescent="0.2">
      <c r="A1156" s="6" t="s">
        <v>2050</v>
      </c>
      <c r="B1156" s="6">
        <v>0.23214399999999999</v>
      </c>
      <c r="C1156" s="6">
        <v>0.45252999999999999</v>
      </c>
      <c r="D1156" s="6">
        <v>0.80526600000000004</v>
      </c>
      <c r="E1156" s="6">
        <v>9.8148099999999998E-4</v>
      </c>
      <c r="F1156" s="6" t="s">
        <v>2051</v>
      </c>
    </row>
    <row r="1157" spans="1:6" ht="16" x14ac:dyDescent="0.2">
      <c r="A1157" s="6" t="s">
        <v>2052</v>
      </c>
      <c r="B1157" s="6">
        <v>0.24442900000000001</v>
      </c>
      <c r="C1157" s="6">
        <v>0.59181600000000001</v>
      </c>
      <c r="D1157" s="6">
        <v>0.80552699999999999</v>
      </c>
      <c r="E1157" s="6">
        <v>2.9942300000000002E-2</v>
      </c>
      <c r="F1157" s="6" t="s">
        <v>2053</v>
      </c>
    </row>
    <row r="1158" spans="1:6" ht="16" x14ac:dyDescent="0.2">
      <c r="A1158" s="6" t="s">
        <v>2054</v>
      </c>
      <c r="B1158" s="6">
        <v>0.239926</v>
      </c>
      <c r="C1158" s="6">
        <v>0.64521799999999996</v>
      </c>
      <c r="D1158" s="6">
        <v>0.80824799999999997</v>
      </c>
      <c r="E1158" s="6">
        <v>4.4706200000000001E-2</v>
      </c>
      <c r="F1158" s="6" t="s">
        <v>2055</v>
      </c>
    </row>
    <row r="1159" spans="1:6" ht="16" x14ac:dyDescent="0.2">
      <c r="A1159" s="6" t="s">
        <v>2056</v>
      </c>
      <c r="B1159" s="6">
        <v>0.703013</v>
      </c>
      <c r="C1159" s="6">
        <v>6.3185900000000003E-2</v>
      </c>
      <c r="D1159" s="6">
        <v>0.80913400000000002</v>
      </c>
      <c r="E1159" s="6">
        <v>2.5222100000000001E-2</v>
      </c>
      <c r="F1159" s="6" t="s">
        <v>2057</v>
      </c>
    </row>
    <row r="1160" spans="1:6" ht="16" x14ac:dyDescent="0.2">
      <c r="A1160" s="6" t="s">
        <v>2058</v>
      </c>
      <c r="B1160" s="6">
        <v>0.60153900000000005</v>
      </c>
      <c r="C1160" s="6">
        <v>5.7289E-2</v>
      </c>
      <c r="D1160" s="6">
        <v>0.809172</v>
      </c>
      <c r="E1160" s="6">
        <v>5.79248E-3</v>
      </c>
      <c r="F1160" s="6" t="s">
        <v>2059</v>
      </c>
    </row>
    <row r="1161" spans="1:6" ht="16" x14ac:dyDescent="0.2">
      <c r="A1161" s="6" t="s">
        <v>2060</v>
      </c>
      <c r="B1161" s="6">
        <v>0.41308899999999998</v>
      </c>
      <c r="C1161" s="6">
        <v>0.229131</v>
      </c>
      <c r="D1161" s="6">
        <v>0.80917600000000001</v>
      </c>
      <c r="E1161" s="6">
        <v>5.79248E-3</v>
      </c>
      <c r="F1161" s="6" t="s">
        <v>2061</v>
      </c>
    </row>
    <row r="1162" spans="1:6" ht="16" x14ac:dyDescent="0.2">
      <c r="A1162" s="6" t="s">
        <v>2062</v>
      </c>
      <c r="B1162" s="6">
        <v>0.62010100000000001</v>
      </c>
      <c r="C1162" s="6">
        <v>5.3044899999999999E-2</v>
      </c>
      <c r="D1162" s="6">
        <v>0.81061300000000003</v>
      </c>
      <c r="E1162" s="6">
        <v>7.0906600000000004E-3</v>
      </c>
      <c r="F1162" s="6" t="s">
        <v>14</v>
      </c>
    </row>
    <row r="1163" spans="1:6" ht="16" x14ac:dyDescent="0.2">
      <c r="A1163" s="6" t="s">
        <v>2063</v>
      </c>
      <c r="B1163" s="6">
        <v>0.58524500000000002</v>
      </c>
      <c r="C1163" s="6">
        <v>0.133266</v>
      </c>
      <c r="D1163" s="6">
        <v>0.814415</v>
      </c>
      <c r="E1163" s="6">
        <v>4.2642100000000002E-2</v>
      </c>
      <c r="F1163" s="6" t="s">
        <v>14</v>
      </c>
    </row>
    <row r="1164" spans="1:6" ht="16" x14ac:dyDescent="0.2">
      <c r="A1164" s="6" t="s">
        <v>2064</v>
      </c>
      <c r="B1164" s="6">
        <v>0.38818399999999997</v>
      </c>
      <c r="C1164" s="6">
        <v>0.15829599999999999</v>
      </c>
      <c r="D1164" s="6">
        <v>0.81448399999999999</v>
      </c>
      <c r="E1164" s="6">
        <v>5.2074900000000004E-4</v>
      </c>
      <c r="F1164" s="6" t="s">
        <v>2065</v>
      </c>
    </row>
    <row r="1165" spans="1:6" ht="16" x14ac:dyDescent="0.2">
      <c r="A1165" s="6" t="s">
        <v>2066</v>
      </c>
      <c r="B1165" s="6">
        <v>7.7442300000000006E-2</v>
      </c>
      <c r="C1165" s="6">
        <v>0.89709099999999997</v>
      </c>
      <c r="D1165" s="6">
        <v>0.81491199999999997</v>
      </c>
      <c r="E1165" s="6">
        <v>2.9708600000000002E-2</v>
      </c>
      <c r="F1165" s="6" t="s">
        <v>2067</v>
      </c>
    </row>
    <row r="1166" spans="1:6" ht="16" x14ac:dyDescent="0.2">
      <c r="A1166" s="6" t="s">
        <v>2068</v>
      </c>
      <c r="B1166" s="6">
        <v>0.36706899999999998</v>
      </c>
      <c r="C1166" s="6">
        <v>0.39737699999999998</v>
      </c>
      <c r="D1166" s="6">
        <v>0.81612899999999999</v>
      </c>
      <c r="E1166" s="6">
        <v>2.0297599999999999E-2</v>
      </c>
      <c r="F1166" s="6" t="s">
        <v>2069</v>
      </c>
    </row>
    <row r="1167" spans="1:6" ht="16" x14ac:dyDescent="0.2">
      <c r="A1167" s="6" t="s">
        <v>2070</v>
      </c>
      <c r="B1167" s="6">
        <v>0.43601200000000001</v>
      </c>
      <c r="C1167" s="6">
        <v>0.29806500000000002</v>
      </c>
      <c r="D1167" s="6">
        <v>0.81747800000000004</v>
      </c>
      <c r="E1167" s="6">
        <v>3.11027E-2</v>
      </c>
      <c r="F1167" s="6" t="s">
        <v>2071</v>
      </c>
    </row>
    <row r="1168" spans="1:6" ht="16" x14ac:dyDescent="0.2">
      <c r="A1168" s="6" t="s">
        <v>2072</v>
      </c>
      <c r="B1168" s="6">
        <v>0.59777400000000003</v>
      </c>
      <c r="C1168" s="6">
        <v>0.11444799999999999</v>
      </c>
      <c r="D1168" s="6">
        <v>0.81781400000000004</v>
      </c>
      <c r="E1168" s="6">
        <v>3.5346299999999997E-2</v>
      </c>
      <c r="F1168" s="6" t="s">
        <v>2073</v>
      </c>
    </row>
    <row r="1169" spans="1:6" ht="16" x14ac:dyDescent="0.2">
      <c r="A1169" s="6" t="s">
        <v>2074</v>
      </c>
      <c r="B1169" s="6">
        <v>0.38595800000000002</v>
      </c>
      <c r="C1169" s="6">
        <v>0.29503800000000002</v>
      </c>
      <c r="D1169" s="6">
        <v>0.81814699999999996</v>
      </c>
      <c r="E1169" s="6">
        <v>1.16387E-2</v>
      </c>
      <c r="F1169" s="6" t="s">
        <v>2075</v>
      </c>
    </row>
    <row r="1170" spans="1:6" ht="16" x14ac:dyDescent="0.2">
      <c r="A1170" s="6" t="s">
        <v>2076</v>
      </c>
      <c r="B1170" s="6">
        <v>0.59745800000000004</v>
      </c>
      <c r="C1170" s="6">
        <v>9.5941600000000002E-2</v>
      </c>
      <c r="D1170" s="6">
        <v>0.82033199999999995</v>
      </c>
      <c r="E1170" s="6">
        <v>3.8224300000000003E-2</v>
      </c>
      <c r="F1170" s="6" t="s">
        <v>2077</v>
      </c>
    </row>
    <row r="1171" spans="1:6" ht="16" x14ac:dyDescent="0.2">
      <c r="A1171" s="6" t="s">
        <v>2078</v>
      </c>
      <c r="B1171" s="6">
        <v>0.35302099999999997</v>
      </c>
      <c r="C1171" s="6">
        <v>0.32323800000000003</v>
      </c>
      <c r="D1171" s="6">
        <v>0.82208999999999999</v>
      </c>
      <c r="E1171" s="6">
        <v>9.8148099999999998E-4</v>
      </c>
      <c r="F1171" s="6" t="s">
        <v>2079</v>
      </c>
    </row>
    <row r="1172" spans="1:6" ht="16" x14ac:dyDescent="0.2">
      <c r="A1172" s="6" t="s">
        <v>2080</v>
      </c>
      <c r="B1172" s="6">
        <v>0.68929499999999999</v>
      </c>
      <c r="C1172" s="6">
        <v>0.103433</v>
      </c>
      <c r="D1172" s="6">
        <v>0.82277100000000003</v>
      </c>
      <c r="E1172" s="6">
        <v>3.2453299999999997E-2</v>
      </c>
      <c r="F1172" s="6" t="s">
        <v>14</v>
      </c>
    </row>
    <row r="1173" spans="1:6" ht="16" x14ac:dyDescent="0.2">
      <c r="A1173" s="6" t="s">
        <v>2081</v>
      </c>
      <c r="B1173" s="6">
        <v>0.59572400000000003</v>
      </c>
      <c r="C1173" s="6">
        <v>5.0805599999999999E-2</v>
      </c>
      <c r="D1173" s="6">
        <v>0.82451099999999999</v>
      </c>
      <c r="E1173" s="6">
        <v>3.3604799999999999E-3</v>
      </c>
      <c r="F1173" s="6" t="s">
        <v>14</v>
      </c>
    </row>
    <row r="1174" spans="1:6" ht="16" x14ac:dyDescent="0.2">
      <c r="A1174" s="6" t="s">
        <v>2082</v>
      </c>
      <c r="B1174" s="6">
        <v>0.43126500000000001</v>
      </c>
      <c r="C1174" s="6">
        <v>0.409584</v>
      </c>
      <c r="D1174" s="6">
        <v>0.82469499999999996</v>
      </c>
      <c r="E1174" s="6">
        <v>1.7924800000000001E-2</v>
      </c>
      <c r="F1174" s="6" t="s">
        <v>14</v>
      </c>
    </row>
    <row r="1175" spans="1:6" ht="16" x14ac:dyDescent="0.2">
      <c r="A1175" s="6" t="s">
        <v>2083</v>
      </c>
      <c r="B1175" s="6">
        <v>0.34057399999999999</v>
      </c>
      <c r="C1175" s="6">
        <v>0.25489499999999998</v>
      </c>
      <c r="D1175" s="6">
        <v>0.82714799999999999</v>
      </c>
      <c r="E1175" s="6">
        <v>5.2074900000000004E-4</v>
      </c>
      <c r="F1175" s="6" t="s">
        <v>2084</v>
      </c>
    </row>
    <row r="1176" spans="1:6" ht="16" x14ac:dyDescent="0.2">
      <c r="A1176" s="6" t="s">
        <v>2085</v>
      </c>
      <c r="B1176" s="6">
        <v>3.7339600000000001E-2</v>
      </c>
      <c r="C1176" s="6">
        <v>0.95232899999999998</v>
      </c>
      <c r="D1176" s="6">
        <v>0.82747000000000004</v>
      </c>
      <c r="E1176" s="6">
        <v>1.6594299999999999E-2</v>
      </c>
      <c r="F1176" s="6" t="s">
        <v>2086</v>
      </c>
    </row>
    <row r="1177" spans="1:6" ht="16" x14ac:dyDescent="0.2">
      <c r="A1177" s="6" t="s">
        <v>2087</v>
      </c>
      <c r="B1177" s="6">
        <v>0.629023</v>
      </c>
      <c r="C1177" s="6">
        <v>6.4624299999999996E-2</v>
      </c>
      <c r="D1177" s="6">
        <v>0.82850800000000002</v>
      </c>
      <c r="E1177" s="6">
        <v>1.2501099999999999E-2</v>
      </c>
      <c r="F1177" s="6" t="s">
        <v>2088</v>
      </c>
    </row>
    <row r="1178" spans="1:6" ht="16" x14ac:dyDescent="0.2">
      <c r="A1178" s="6" t="s">
        <v>2089</v>
      </c>
      <c r="B1178" s="6">
        <v>0.45972200000000002</v>
      </c>
      <c r="C1178" s="6">
        <v>9.0336200000000005E-2</v>
      </c>
      <c r="D1178" s="6">
        <v>0.83128599999999997</v>
      </c>
      <c r="E1178" s="6">
        <v>9.8148099999999998E-4</v>
      </c>
      <c r="F1178" s="6" t="s">
        <v>2727</v>
      </c>
    </row>
    <row r="1179" spans="1:6" ht="16" x14ac:dyDescent="0.2">
      <c r="A1179" s="6" t="s">
        <v>2090</v>
      </c>
      <c r="B1179" s="6">
        <v>0.40681099999999998</v>
      </c>
      <c r="C1179" s="6">
        <v>0.154059</v>
      </c>
      <c r="D1179" s="6">
        <v>0.83552400000000004</v>
      </c>
      <c r="E1179" s="6">
        <v>1.4107099999999999E-3</v>
      </c>
      <c r="F1179" s="6" t="s">
        <v>2091</v>
      </c>
    </row>
    <row r="1180" spans="1:6" ht="16" x14ac:dyDescent="0.2">
      <c r="A1180" s="6" t="s">
        <v>2092</v>
      </c>
      <c r="B1180" s="6">
        <v>0.401613</v>
      </c>
      <c r="C1180" s="6">
        <v>0.36433399999999999</v>
      </c>
      <c r="D1180" s="6">
        <v>0.83555599999999997</v>
      </c>
      <c r="E1180" s="6">
        <v>2.1053200000000001E-2</v>
      </c>
      <c r="F1180" s="6" t="s">
        <v>2093</v>
      </c>
    </row>
    <row r="1181" spans="1:6" ht="16" x14ac:dyDescent="0.2">
      <c r="A1181" s="6" t="s">
        <v>2094</v>
      </c>
      <c r="B1181" s="6">
        <v>6.6775500000000002E-2</v>
      </c>
      <c r="C1181" s="6">
        <v>0.92193599999999998</v>
      </c>
      <c r="D1181" s="6">
        <v>0.83750000000000002</v>
      </c>
      <c r="E1181" s="6">
        <v>8.9555899999999994E-3</v>
      </c>
      <c r="F1181" s="6" t="s">
        <v>2095</v>
      </c>
    </row>
    <row r="1182" spans="1:6" ht="16" x14ac:dyDescent="0.2">
      <c r="A1182" s="6" t="s">
        <v>2096</v>
      </c>
      <c r="B1182" s="6">
        <v>0.48555100000000001</v>
      </c>
      <c r="C1182" s="6">
        <v>0.171067</v>
      </c>
      <c r="D1182" s="6">
        <v>0.83987000000000001</v>
      </c>
      <c r="E1182" s="6">
        <v>7.0906600000000004E-3</v>
      </c>
      <c r="F1182" s="6" t="s">
        <v>2097</v>
      </c>
    </row>
    <row r="1183" spans="1:6" ht="16" x14ac:dyDescent="0.2">
      <c r="A1183" s="6" t="s">
        <v>2098</v>
      </c>
      <c r="B1183" s="6">
        <v>0.52218200000000004</v>
      </c>
      <c r="C1183" s="6">
        <v>0.15431400000000001</v>
      </c>
      <c r="D1183" s="6">
        <v>0.84407799999999999</v>
      </c>
      <c r="E1183" s="6">
        <v>1.8731999999999999E-2</v>
      </c>
      <c r="F1183" s="6" t="s">
        <v>2099</v>
      </c>
    </row>
    <row r="1184" spans="1:6" ht="16" x14ac:dyDescent="0.2">
      <c r="A1184" s="6" t="s">
        <v>2100</v>
      </c>
      <c r="B1184" s="6">
        <v>0.35774499999999998</v>
      </c>
      <c r="C1184" s="6">
        <v>0.177282</v>
      </c>
      <c r="D1184" s="6">
        <v>0.84479599999999999</v>
      </c>
      <c r="E1184" s="6">
        <v>5.2074900000000004E-4</v>
      </c>
      <c r="F1184" s="6" t="s">
        <v>2101</v>
      </c>
    </row>
    <row r="1185" spans="1:6" ht="16" x14ac:dyDescent="0.2">
      <c r="A1185" s="6" t="s">
        <v>2102</v>
      </c>
      <c r="B1185" s="6">
        <v>0.374782</v>
      </c>
      <c r="C1185" s="6">
        <v>0.27025900000000003</v>
      </c>
      <c r="D1185" s="6">
        <v>0.84492900000000004</v>
      </c>
      <c r="E1185" s="6">
        <v>5.2074900000000004E-4</v>
      </c>
      <c r="F1185" s="6" t="s">
        <v>2103</v>
      </c>
    </row>
    <row r="1186" spans="1:6" ht="16" x14ac:dyDescent="0.2">
      <c r="A1186" s="6" t="s">
        <v>2104</v>
      </c>
      <c r="B1186" s="6">
        <v>0.59675400000000001</v>
      </c>
      <c r="C1186" s="6">
        <v>0.12302399999999999</v>
      </c>
      <c r="D1186" s="6">
        <v>0.84615300000000004</v>
      </c>
      <c r="E1186" s="6">
        <v>1.10583E-2</v>
      </c>
      <c r="F1186" s="6" t="s">
        <v>14</v>
      </c>
    </row>
    <row r="1187" spans="1:6" ht="16" x14ac:dyDescent="0.2">
      <c r="A1187" s="6" t="s">
        <v>2105</v>
      </c>
      <c r="B1187" s="6">
        <v>-0.416493</v>
      </c>
      <c r="C1187" s="6">
        <v>0.14649699999999999</v>
      </c>
      <c r="D1187" s="6">
        <v>0.84750800000000004</v>
      </c>
      <c r="E1187" s="6">
        <v>9.8148099999999998E-4</v>
      </c>
      <c r="F1187" s="6" t="s">
        <v>2106</v>
      </c>
    </row>
    <row r="1188" spans="1:6" ht="16" x14ac:dyDescent="0.2">
      <c r="A1188" s="6" t="s">
        <v>2107</v>
      </c>
      <c r="B1188" s="6">
        <v>0.32145000000000001</v>
      </c>
      <c r="C1188" s="6">
        <v>0.58266200000000001</v>
      </c>
      <c r="D1188" s="6">
        <v>0.85048199999999996</v>
      </c>
      <c r="E1188" s="6">
        <v>2.9473099999999999E-2</v>
      </c>
      <c r="F1188" s="6" t="s">
        <v>2108</v>
      </c>
    </row>
    <row r="1189" spans="1:6" ht="16" x14ac:dyDescent="0.2">
      <c r="A1189" s="6" t="s">
        <v>2109</v>
      </c>
      <c r="B1189" s="6">
        <v>0.43053200000000003</v>
      </c>
      <c r="C1189" s="6">
        <v>0.11459999999999999</v>
      </c>
      <c r="D1189" s="6">
        <v>0.85076200000000002</v>
      </c>
      <c r="E1189" s="6">
        <v>5.2074900000000004E-4</v>
      </c>
      <c r="F1189" s="6" t="s">
        <v>2110</v>
      </c>
    </row>
    <row r="1190" spans="1:6" ht="16" x14ac:dyDescent="0.2">
      <c r="A1190" s="6" t="s">
        <v>2111</v>
      </c>
      <c r="B1190" s="6">
        <v>0.63151599999999997</v>
      </c>
      <c r="C1190" s="6">
        <v>0.140376</v>
      </c>
      <c r="D1190" s="6">
        <v>0.852356</v>
      </c>
      <c r="E1190" s="6">
        <v>7.7245400000000002E-3</v>
      </c>
      <c r="F1190" s="6" t="s">
        <v>2112</v>
      </c>
    </row>
    <row r="1191" spans="1:6" ht="16" x14ac:dyDescent="0.2">
      <c r="A1191" s="6" t="s">
        <v>2113</v>
      </c>
      <c r="B1191" s="6">
        <v>0.74646199999999996</v>
      </c>
      <c r="C1191" s="6">
        <v>0.186974</v>
      </c>
      <c r="D1191" s="6">
        <v>0.85313499999999998</v>
      </c>
      <c r="E1191" s="6">
        <v>2.4029999999999999E-2</v>
      </c>
      <c r="F1191" s="6" t="s">
        <v>2114</v>
      </c>
    </row>
    <row r="1192" spans="1:6" ht="16" x14ac:dyDescent="0.2">
      <c r="A1192" s="6" t="s">
        <v>2115</v>
      </c>
      <c r="B1192" s="6">
        <v>0.50652799999999998</v>
      </c>
      <c r="C1192" s="6">
        <v>5.6528500000000002E-2</v>
      </c>
      <c r="D1192" s="6">
        <v>0.85348199999999996</v>
      </c>
      <c r="E1192" s="6">
        <v>5.2074900000000004E-4</v>
      </c>
      <c r="F1192" s="6" t="s">
        <v>2116</v>
      </c>
    </row>
    <row r="1193" spans="1:6" ht="16" x14ac:dyDescent="0.2">
      <c r="A1193" s="6" t="s">
        <v>2117</v>
      </c>
      <c r="B1193" s="6">
        <v>-3.2492699999999999E-2</v>
      </c>
      <c r="C1193" s="6">
        <v>0.95743699999999998</v>
      </c>
      <c r="D1193" s="6">
        <v>0.85505500000000001</v>
      </c>
      <c r="E1193" s="6">
        <v>6.1207099999999997E-3</v>
      </c>
      <c r="F1193" s="6" t="s">
        <v>2118</v>
      </c>
    </row>
    <row r="1194" spans="1:6" ht="16" x14ac:dyDescent="0.2">
      <c r="A1194" s="6" t="s">
        <v>2119</v>
      </c>
      <c r="B1194" s="6">
        <v>0.64702499999999996</v>
      </c>
      <c r="C1194" s="6">
        <v>5.9589099999999999E-2</v>
      </c>
      <c r="D1194" s="6">
        <v>0.85634399999999999</v>
      </c>
      <c r="E1194" s="6">
        <v>1.41729E-2</v>
      </c>
      <c r="F1194" s="6" t="s">
        <v>14</v>
      </c>
    </row>
    <row r="1195" spans="1:6" ht="16" x14ac:dyDescent="0.2">
      <c r="A1195" s="6" t="s">
        <v>2120</v>
      </c>
      <c r="B1195" s="6">
        <v>0.42787999999999998</v>
      </c>
      <c r="C1195" s="6">
        <v>9.9270700000000003E-2</v>
      </c>
      <c r="D1195" s="6">
        <v>0.85832900000000001</v>
      </c>
      <c r="E1195" s="6">
        <v>5.2074900000000004E-4</v>
      </c>
      <c r="F1195" s="6" t="s">
        <v>14</v>
      </c>
    </row>
    <row r="1196" spans="1:6" ht="16" x14ac:dyDescent="0.2">
      <c r="A1196" s="6" t="s">
        <v>2121</v>
      </c>
      <c r="B1196" s="6">
        <v>0.28898200000000002</v>
      </c>
      <c r="C1196" s="6">
        <v>0.40810600000000002</v>
      </c>
      <c r="D1196" s="6">
        <v>0.86019299999999999</v>
      </c>
      <c r="E1196" s="6">
        <v>2.2213599999999999E-3</v>
      </c>
      <c r="F1196" s="6" t="s">
        <v>2122</v>
      </c>
    </row>
    <row r="1197" spans="1:6" ht="16" x14ac:dyDescent="0.2">
      <c r="A1197" s="6" t="s">
        <v>2123</v>
      </c>
      <c r="B1197" s="6">
        <v>0.13824400000000001</v>
      </c>
      <c r="C1197" s="6">
        <v>0.78510500000000005</v>
      </c>
      <c r="D1197" s="6">
        <v>0.86020399999999997</v>
      </c>
      <c r="E1197" s="6">
        <v>3.7204600000000001E-3</v>
      </c>
      <c r="F1197" s="6" t="s">
        <v>2124</v>
      </c>
    </row>
    <row r="1198" spans="1:6" ht="16" x14ac:dyDescent="0.2">
      <c r="A1198" s="6" t="s">
        <v>2125</v>
      </c>
      <c r="B1198" s="6">
        <v>0.80016200000000004</v>
      </c>
      <c r="C1198" s="6">
        <v>0.16838800000000001</v>
      </c>
      <c r="D1198" s="6">
        <v>0.86152799999999996</v>
      </c>
      <c r="E1198" s="6">
        <v>4.7352499999999999E-2</v>
      </c>
      <c r="F1198" s="6" t="s">
        <v>274</v>
      </c>
    </row>
    <row r="1199" spans="1:6" ht="16" x14ac:dyDescent="0.2">
      <c r="A1199" s="6" t="s">
        <v>2126</v>
      </c>
      <c r="B1199" s="6">
        <v>0.50712999999999997</v>
      </c>
      <c r="C1199" s="6">
        <v>0.14784800000000001</v>
      </c>
      <c r="D1199" s="6">
        <v>0.86188699999999996</v>
      </c>
      <c r="E1199" s="6">
        <v>5.79248E-3</v>
      </c>
      <c r="F1199" s="6" t="s">
        <v>2127</v>
      </c>
    </row>
    <row r="1200" spans="1:6" ht="16" x14ac:dyDescent="0.2">
      <c r="A1200" s="6" t="s">
        <v>2128</v>
      </c>
      <c r="B1200" s="6">
        <v>0.17018800000000001</v>
      </c>
      <c r="C1200" s="6">
        <v>0.78973700000000002</v>
      </c>
      <c r="D1200" s="6">
        <v>0.86253400000000002</v>
      </c>
      <c r="E1200" s="6">
        <v>4.7157600000000001E-2</v>
      </c>
      <c r="F1200" s="6" t="s">
        <v>2129</v>
      </c>
    </row>
    <row r="1201" spans="1:6" ht="16" x14ac:dyDescent="0.2">
      <c r="A1201" s="6" t="s">
        <v>2130</v>
      </c>
      <c r="B1201" s="6">
        <v>0.249532</v>
      </c>
      <c r="C1201" s="6">
        <v>0.643042</v>
      </c>
      <c r="D1201" s="6">
        <v>0.86456299999999997</v>
      </c>
      <c r="E1201" s="6">
        <v>4.9218999999999999E-2</v>
      </c>
      <c r="F1201" s="6" t="s">
        <v>2131</v>
      </c>
    </row>
    <row r="1202" spans="1:6" ht="16" x14ac:dyDescent="0.2">
      <c r="A1202" s="6" t="s">
        <v>2132</v>
      </c>
      <c r="B1202" s="6">
        <v>-0.32815699999999998</v>
      </c>
      <c r="C1202" s="6">
        <v>0.419213</v>
      </c>
      <c r="D1202" s="6">
        <v>0.86694700000000002</v>
      </c>
      <c r="E1202" s="6">
        <v>1.3619600000000001E-2</v>
      </c>
      <c r="F1202" s="6" t="s">
        <v>2133</v>
      </c>
    </row>
    <row r="1203" spans="1:6" ht="16" x14ac:dyDescent="0.2">
      <c r="A1203" s="6" t="s">
        <v>2134</v>
      </c>
      <c r="B1203" s="6">
        <v>-0.33393</v>
      </c>
      <c r="C1203" s="6">
        <v>0.34334199999999998</v>
      </c>
      <c r="D1203" s="6">
        <v>0.86768999999999996</v>
      </c>
      <c r="E1203" s="6">
        <v>9.8148099999999998E-4</v>
      </c>
      <c r="F1203" s="6" t="s">
        <v>14</v>
      </c>
    </row>
    <row r="1204" spans="1:6" ht="16" x14ac:dyDescent="0.2">
      <c r="A1204" s="6" t="s">
        <v>2135</v>
      </c>
      <c r="B1204" s="6">
        <v>0.37204300000000001</v>
      </c>
      <c r="C1204" s="6">
        <v>0.377355</v>
      </c>
      <c r="D1204" s="6">
        <v>0.87286300000000006</v>
      </c>
      <c r="E1204" s="6">
        <v>2.4267299999999999E-2</v>
      </c>
      <c r="F1204" s="6" t="s">
        <v>2136</v>
      </c>
    </row>
    <row r="1205" spans="1:6" ht="16" x14ac:dyDescent="0.2">
      <c r="A1205" s="6" t="s">
        <v>2137</v>
      </c>
      <c r="B1205" s="6">
        <v>0.19395299999999999</v>
      </c>
      <c r="C1205" s="6">
        <v>0.54933900000000002</v>
      </c>
      <c r="D1205" s="6">
        <v>0.87453199999999998</v>
      </c>
      <c r="E1205" s="6">
        <v>5.2074900000000004E-4</v>
      </c>
      <c r="F1205" s="6" t="s">
        <v>2799</v>
      </c>
    </row>
    <row r="1206" spans="1:6" ht="16" x14ac:dyDescent="0.2">
      <c r="A1206" s="6" t="s">
        <v>2138</v>
      </c>
      <c r="B1206" s="6">
        <v>0.22923099999999999</v>
      </c>
      <c r="C1206" s="6">
        <v>0.66110800000000003</v>
      </c>
      <c r="D1206" s="6">
        <v>0.87705200000000005</v>
      </c>
      <c r="E1206" s="6">
        <v>1.4716099999999999E-2</v>
      </c>
      <c r="F1206" s="6" t="s">
        <v>14</v>
      </c>
    </row>
    <row r="1207" spans="1:6" ht="16" x14ac:dyDescent="0.2">
      <c r="A1207" s="6" t="s">
        <v>2139</v>
      </c>
      <c r="B1207" s="6">
        <v>0.28089199999999998</v>
      </c>
      <c r="C1207" s="6">
        <v>0.60353900000000005</v>
      </c>
      <c r="D1207" s="6">
        <v>0.87832500000000002</v>
      </c>
      <c r="E1207" s="6">
        <v>3.8648500000000002E-2</v>
      </c>
      <c r="F1207" s="6" t="s">
        <v>14</v>
      </c>
    </row>
    <row r="1208" spans="1:6" ht="16" x14ac:dyDescent="0.2">
      <c r="A1208" s="6" t="s">
        <v>2140</v>
      </c>
      <c r="B1208" s="6">
        <v>0.379357</v>
      </c>
      <c r="C1208" s="6">
        <v>0.18601100000000001</v>
      </c>
      <c r="D1208" s="6">
        <v>0.87973699999999999</v>
      </c>
      <c r="E1208" s="6">
        <v>5.2074900000000004E-4</v>
      </c>
      <c r="F1208" s="6" t="s">
        <v>2726</v>
      </c>
    </row>
    <row r="1209" spans="1:6" ht="16" x14ac:dyDescent="0.2">
      <c r="A1209" s="6" t="s">
        <v>2141</v>
      </c>
      <c r="B1209" s="6">
        <v>0.78239800000000004</v>
      </c>
      <c r="C1209" s="6">
        <v>0.115536</v>
      </c>
      <c r="D1209" s="6">
        <v>0.88302000000000003</v>
      </c>
      <c r="E1209" s="6">
        <v>4.7992199999999999E-2</v>
      </c>
      <c r="F1209" s="6" t="s">
        <v>2142</v>
      </c>
    </row>
    <row r="1210" spans="1:6" ht="16" x14ac:dyDescent="0.2">
      <c r="A1210" s="6" t="s">
        <v>2143</v>
      </c>
      <c r="B1210" s="6">
        <v>-0.25095699999999999</v>
      </c>
      <c r="C1210" s="6">
        <v>0.59292299999999998</v>
      </c>
      <c r="D1210" s="6">
        <v>0.88458199999999998</v>
      </c>
      <c r="E1210" s="6">
        <v>1.3619600000000001E-2</v>
      </c>
      <c r="F1210" s="6" t="s">
        <v>2144</v>
      </c>
    </row>
    <row r="1211" spans="1:6" ht="16" x14ac:dyDescent="0.2">
      <c r="A1211" s="6" t="s">
        <v>2145</v>
      </c>
      <c r="B1211" s="6">
        <v>0.54478800000000005</v>
      </c>
      <c r="C1211" s="6">
        <v>0.23114999999999999</v>
      </c>
      <c r="D1211" s="6">
        <v>0.88598699999999997</v>
      </c>
      <c r="E1211" s="6">
        <v>3.11027E-2</v>
      </c>
      <c r="F1211" s="6" t="s">
        <v>2146</v>
      </c>
    </row>
    <row r="1212" spans="1:6" ht="16" x14ac:dyDescent="0.2">
      <c r="A1212" s="6" t="s">
        <v>2147</v>
      </c>
      <c r="B1212" s="6">
        <v>0.45953100000000002</v>
      </c>
      <c r="C1212" s="6">
        <v>6.4435699999999999E-2</v>
      </c>
      <c r="D1212" s="6">
        <v>0.88656900000000005</v>
      </c>
      <c r="E1212" s="6">
        <v>5.2074900000000004E-4</v>
      </c>
      <c r="F1212" s="6" t="s">
        <v>2148</v>
      </c>
    </row>
    <row r="1213" spans="1:6" ht="16" x14ac:dyDescent="0.2">
      <c r="A1213" s="6" t="s">
        <v>2149</v>
      </c>
      <c r="B1213" s="6">
        <v>-7.6794600000000005E-2</v>
      </c>
      <c r="C1213" s="6">
        <v>0.90176500000000004</v>
      </c>
      <c r="D1213" s="6">
        <v>0.88728300000000004</v>
      </c>
      <c r="E1213" s="6">
        <v>1.5256499999999999E-2</v>
      </c>
      <c r="F1213" s="6" t="s">
        <v>2150</v>
      </c>
    </row>
    <row r="1214" spans="1:6" ht="16" x14ac:dyDescent="0.2">
      <c r="A1214" s="6" t="s">
        <v>2151</v>
      </c>
      <c r="B1214" s="6">
        <v>0.40993800000000002</v>
      </c>
      <c r="C1214" s="6">
        <v>0.11337800000000001</v>
      </c>
      <c r="D1214" s="6">
        <v>0.88787499999999997</v>
      </c>
      <c r="E1214" s="6">
        <v>5.2074900000000004E-4</v>
      </c>
      <c r="F1214" s="6" t="s">
        <v>2152</v>
      </c>
    </row>
    <row r="1215" spans="1:6" ht="16" x14ac:dyDescent="0.2">
      <c r="A1215" s="6" t="s">
        <v>2153</v>
      </c>
      <c r="B1215" s="6">
        <v>0.338198</v>
      </c>
      <c r="C1215" s="6">
        <v>0.28501700000000002</v>
      </c>
      <c r="D1215" s="6">
        <v>0.89294300000000004</v>
      </c>
      <c r="E1215" s="6">
        <v>3.3604799999999999E-3</v>
      </c>
      <c r="F1215" s="6" t="s">
        <v>2154</v>
      </c>
    </row>
    <row r="1216" spans="1:6" ht="16" x14ac:dyDescent="0.2">
      <c r="A1216" s="6" t="s">
        <v>2155</v>
      </c>
      <c r="B1216" s="6">
        <v>0.39948299999999998</v>
      </c>
      <c r="C1216" s="6">
        <v>0.15072099999999999</v>
      </c>
      <c r="D1216" s="6">
        <v>0.89444299999999999</v>
      </c>
      <c r="E1216" s="6">
        <v>5.2074900000000004E-4</v>
      </c>
      <c r="F1216" s="6" t="s">
        <v>2156</v>
      </c>
    </row>
    <row r="1217" spans="1:6" s="1" customFormat="1" ht="16" x14ac:dyDescent="0.2">
      <c r="A1217" s="6" t="s">
        <v>2157</v>
      </c>
      <c r="B1217" s="6">
        <v>0.65580499999999997</v>
      </c>
      <c r="C1217" s="6">
        <v>7.4537599999999996E-2</v>
      </c>
      <c r="D1217" s="6">
        <v>0.89502800000000005</v>
      </c>
      <c r="E1217" s="6">
        <v>8.0282300000000008E-3</v>
      </c>
      <c r="F1217" s="6" t="s">
        <v>2158</v>
      </c>
    </row>
    <row r="1218" spans="1:6" ht="16" x14ac:dyDescent="0.2">
      <c r="A1218" s="6" t="s">
        <v>2159</v>
      </c>
      <c r="B1218" s="6">
        <v>0.58054799999999995</v>
      </c>
      <c r="C1218" s="6">
        <v>9.6891699999999997E-2</v>
      </c>
      <c r="D1218" s="6">
        <v>0.89819099999999996</v>
      </c>
      <c r="E1218" s="6">
        <v>2.5951700000000001E-2</v>
      </c>
      <c r="F1218" s="6" t="s">
        <v>2160</v>
      </c>
    </row>
    <row r="1219" spans="1:6" ht="16" x14ac:dyDescent="0.2">
      <c r="A1219" s="6" t="s">
        <v>2161</v>
      </c>
      <c r="B1219" s="6">
        <v>-0.127743</v>
      </c>
      <c r="C1219" s="6">
        <v>0.790354</v>
      </c>
      <c r="D1219" s="6">
        <v>0.899756</v>
      </c>
      <c r="E1219" s="6">
        <v>1.8235700000000001E-3</v>
      </c>
      <c r="F1219" s="6" t="s">
        <v>2743</v>
      </c>
    </row>
    <row r="1220" spans="1:6" ht="16" x14ac:dyDescent="0.2">
      <c r="A1220" s="6" t="s">
        <v>2162</v>
      </c>
      <c r="B1220" s="6">
        <v>0.20083899999999999</v>
      </c>
      <c r="C1220" s="6">
        <v>0.70772999999999997</v>
      </c>
      <c r="D1220" s="6">
        <v>0.90200199999999997</v>
      </c>
      <c r="E1220" s="6">
        <v>6.7756200000000004E-3</v>
      </c>
      <c r="F1220" s="6" t="s">
        <v>2163</v>
      </c>
    </row>
    <row r="1221" spans="1:6" ht="16" x14ac:dyDescent="0.2">
      <c r="A1221" s="6" t="s">
        <v>2164</v>
      </c>
      <c r="B1221" s="6">
        <v>0.25125999999999998</v>
      </c>
      <c r="C1221" s="6">
        <v>0.42280600000000002</v>
      </c>
      <c r="D1221" s="6">
        <v>0.90212999999999999</v>
      </c>
      <c r="E1221" s="6">
        <v>5.2074900000000004E-4</v>
      </c>
      <c r="F1221" s="6" t="s">
        <v>2165</v>
      </c>
    </row>
    <row r="1222" spans="1:6" ht="16" x14ac:dyDescent="0.2">
      <c r="A1222" s="6" t="s">
        <v>2166</v>
      </c>
      <c r="B1222" s="6">
        <v>0.35467799999999999</v>
      </c>
      <c r="C1222" s="6">
        <v>0.45363599999999998</v>
      </c>
      <c r="D1222" s="6">
        <v>0.90310400000000002</v>
      </c>
      <c r="E1222" s="6">
        <v>2.2079600000000001E-2</v>
      </c>
      <c r="F1222" s="6" t="s">
        <v>14</v>
      </c>
    </row>
    <row r="1223" spans="1:6" ht="16" x14ac:dyDescent="0.2">
      <c r="A1223" s="6" t="s">
        <v>2167</v>
      </c>
      <c r="B1223" s="6">
        <v>0.62275400000000003</v>
      </c>
      <c r="C1223" s="6">
        <v>0.10563400000000001</v>
      </c>
      <c r="D1223" s="6">
        <v>0.90478499999999995</v>
      </c>
      <c r="E1223" s="6">
        <v>9.8802200000000003E-3</v>
      </c>
      <c r="F1223" s="6" t="s">
        <v>14</v>
      </c>
    </row>
    <row r="1224" spans="1:6" ht="16" x14ac:dyDescent="0.2">
      <c r="A1224" s="6" t="s">
        <v>2168</v>
      </c>
      <c r="B1224" s="6">
        <v>0.53690400000000005</v>
      </c>
      <c r="C1224" s="6">
        <v>0.24342800000000001</v>
      </c>
      <c r="D1224" s="6">
        <v>0.90929800000000005</v>
      </c>
      <c r="E1224" s="6">
        <v>2.80637E-2</v>
      </c>
      <c r="F1224" s="6" t="s">
        <v>2169</v>
      </c>
    </row>
    <row r="1225" spans="1:6" ht="16" x14ac:dyDescent="0.2">
      <c r="A1225" s="6" t="s">
        <v>2170</v>
      </c>
      <c r="B1225" s="6">
        <v>-3.3779700000000003E-2</v>
      </c>
      <c r="C1225" s="6">
        <v>0.961982</v>
      </c>
      <c r="D1225" s="6">
        <v>0.91648799999999997</v>
      </c>
      <c r="E1225" s="6">
        <v>1.6062E-2</v>
      </c>
      <c r="F1225" s="6" t="s">
        <v>2171</v>
      </c>
    </row>
    <row r="1226" spans="1:6" ht="16" x14ac:dyDescent="0.2">
      <c r="A1226" s="6" t="s">
        <v>2172</v>
      </c>
      <c r="B1226" s="6">
        <v>0.659327</v>
      </c>
      <c r="C1226" s="6">
        <v>0.13584599999999999</v>
      </c>
      <c r="D1226" s="6">
        <v>0.91655699999999996</v>
      </c>
      <c r="E1226" s="6">
        <v>4.96213E-2</v>
      </c>
      <c r="F1226" s="6" t="s">
        <v>2800</v>
      </c>
    </row>
    <row r="1227" spans="1:6" ht="16" x14ac:dyDescent="0.2">
      <c r="A1227" s="6" t="s">
        <v>2173</v>
      </c>
      <c r="B1227" s="6">
        <v>0.25384400000000001</v>
      </c>
      <c r="C1227" s="6">
        <v>0.73690100000000003</v>
      </c>
      <c r="D1227" s="6">
        <v>0.91721699999999995</v>
      </c>
      <c r="E1227" s="6">
        <v>1.49896E-2</v>
      </c>
      <c r="F1227" s="6" t="s">
        <v>2174</v>
      </c>
    </row>
    <row r="1228" spans="1:6" ht="16" x14ac:dyDescent="0.2">
      <c r="A1228" s="6" t="s">
        <v>2175</v>
      </c>
      <c r="B1228" s="6">
        <v>0.46065800000000001</v>
      </c>
      <c r="C1228" s="6">
        <v>0.25697300000000001</v>
      </c>
      <c r="D1228" s="6">
        <v>0.91956099999999996</v>
      </c>
      <c r="E1228" s="6">
        <v>5.2074900000000004E-4</v>
      </c>
      <c r="F1228" s="6" t="s">
        <v>2801</v>
      </c>
    </row>
    <row r="1229" spans="1:6" ht="16" x14ac:dyDescent="0.2">
      <c r="A1229" s="6" t="s">
        <v>2176</v>
      </c>
      <c r="B1229" s="6">
        <v>0.58442899999999998</v>
      </c>
      <c r="C1229" s="6">
        <v>0.20512900000000001</v>
      </c>
      <c r="D1229" s="6">
        <v>0.92074699999999998</v>
      </c>
      <c r="E1229" s="6">
        <v>1.9529100000000001E-2</v>
      </c>
      <c r="F1229" s="6" t="s">
        <v>2177</v>
      </c>
    </row>
    <row r="1230" spans="1:6" ht="16" x14ac:dyDescent="0.2">
      <c r="A1230" s="6" t="s">
        <v>2178</v>
      </c>
      <c r="B1230" s="6">
        <v>0.10087699999999999</v>
      </c>
      <c r="C1230" s="6">
        <v>0.85468699999999997</v>
      </c>
      <c r="D1230" s="6">
        <v>0.92239300000000002</v>
      </c>
      <c r="E1230" s="6">
        <v>3.7204600000000001E-3</v>
      </c>
      <c r="F1230" s="6" t="s">
        <v>2179</v>
      </c>
    </row>
    <row r="1231" spans="1:6" ht="16" x14ac:dyDescent="0.2">
      <c r="A1231" s="6" t="s">
        <v>2180</v>
      </c>
      <c r="B1231" s="6">
        <v>0.50097000000000003</v>
      </c>
      <c r="C1231" s="6">
        <v>0.31950499999999998</v>
      </c>
      <c r="D1231" s="6">
        <v>0.92325100000000004</v>
      </c>
      <c r="E1231" s="6">
        <v>3.9493300000000002E-2</v>
      </c>
      <c r="F1231" s="6" t="s">
        <v>2181</v>
      </c>
    </row>
    <row r="1232" spans="1:6" ht="16" x14ac:dyDescent="0.2">
      <c r="A1232" s="6" t="s">
        <v>2182</v>
      </c>
      <c r="B1232" s="6">
        <v>0.31864100000000001</v>
      </c>
      <c r="C1232" s="6">
        <v>0.51038099999999997</v>
      </c>
      <c r="D1232" s="6">
        <v>0.93591999999999997</v>
      </c>
      <c r="E1232" s="6">
        <v>3.3604799999999999E-3</v>
      </c>
      <c r="F1232" s="6" t="s">
        <v>14</v>
      </c>
    </row>
    <row r="1233" spans="1:6" ht="16" x14ac:dyDescent="0.2">
      <c r="A1233" s="6" t="s">
        <v>2183</v>
      </c>
      <c r="B1233" s="6">
        <v>1.07785</v>
      </c>
      <c r="C1233" s="6">
        <v>0.384023</v>
      </c>
      <c r="D1233" s="6">
        <v>0.937469</v>
      </c>
      <c r="E1233" s="6">
        <v>1.76651E-2</v>
      </c>
      <c r="F1233" s="6" t="s">
        <v>2184</v>
      </c>
    </row>
    <row r="1234" spans="1:6" ht="16" x14ac:dyDescent="0.2">
      <c r="A1234" s="6" t="s">
        <v>2185</v>
      </c>
      <c r="B1234" s="6">
        <v>0.71898099999999998</v>
      </c>
      <c r="C1234" s="6">
        <v>8.5467000000000001E-2</v>
      </c>
      <c r="D1234" s="6">
        <v>0.93815599999999999</v>
      </c>
      <c r="E1234" s="6">
        <v>4.0139000000000001E-2</v>
      </c>
      <c r="F1234" s="6" t="s">
        <v>2186</v>
      </c>
    </row>
    <row r="1235" spans="1:6" ht="16" x14ac:dyDescent="0.2">
      <c r="A1235" s="6" t="s">
        <v>2187</v>
      </c>
      <c r="B1235" s="6">
        <v>0.211809</v>
      </c>
      <c r="C1235" s="6">
        <v>0.68453799999999998</v>
      </c>
      <c r="D1235" s="6">
        <v>0.93852500000000005</v>
      </c>
      <c r="E1235" s="6">
        <v>3.7204600000000001E-3</v>
      </c>
      <c r="F1235" s="6" t="s">
        <v>2188</v>
      </c>
    </row>
    <row r="1236" spans="1:6" ht="16" x14ac:dyDescent="0.2">
      <c r="A1236" s="6" t="s">
        <v>2189</v>
      </c>
      <c r="B1236" s="6">
        <v>0.245119</v>
      </c>
      <c r="C1236" s="6">
        <v>0.54281299999999999</v>
      </c>
      <c r="D1236" s="6">
        <v>0.93941799999999998</v>
      </c>
      <c r="E1236" s="6">
        <v>1.8235700000000001E-3</v>
      </c>
      <c r="F1236" s="6" t="s">
        <v>14</v>
      </c>
    </row>
    <row r="1237" spans="1:6" ht="16" x14ac:dyDescent="0.2">
      <c r="A1237" s="6" t="s">
        <v>2190</v>
      </c>
      <c r="B1237" s="6">
        <v>0.20994199999999999</v>
      </c>
      <c r="C1237" s="6">
        <v>0.53468300000000002</v>
      </c>
      <c r="D1237" s="6">
        <v>0.94027400000000005</v>
      </c>
      <c r="E1237" s="6">
        <v>5.2074900000000004E-4</v>
      </c>
      <c r="F1237" s="6" t="s">
        <v>2191</v>
      </c>
    </row>
    <row r="1238" spans="1:6" ht="16" x14ac:dyDescent="0.2">
      <c r="A1238" s="6" t="s">
        <v>2192</v>
      </c>
      <c r="B1238" s="6">
        <v>0.67151400000000006</v>
      </c>
      <c r="C1238" s="6">
        <v>9.2253500000000002E-2</v>
      </c>
      <c r="D1238" s="6">
        <v>0.948268</v>
      </c>
      <c r="E1238" s="6">
        <v>3.4243200000000001E-2</v>
      </c>
      <c r="F1238" s="6" t="s">
        <v>14</v>
      </c>
    </row>
    <row r="1239" spans="1:6" ht="16" x14ac:dyDescent="0.2">
      <c r="A1239" s="6" t="s">
        <v>2193</v>
      </c>
      <c r="B1239" s="6">
        <v>0.80289500000000003</v>
      </c>
      <c r="C1239" s="6">
        <v>6.1269499999999998E-2</v>
      </c>
      <c r="D1239" s="6">
        <v>0.95164199999999999</v>
      </c>
      <c r="E1239" s="6">
        <v>2.6646E-2</v>
      </c>
      <c r="F1239" s="6" t="s">
        <v>14</v>
      </c>
    </row>
    <row r="1240" spans="1:6" ht="16" x14ac:dyDescent="0.2">
      <c r="A1240" s="6" t="s">
        <v>2194</v>
      </c>
      <c r="B1240" s="6">
        <v>0.12324599999999999</v>
      </c>
      <c r="C1240" s="6">
        <v>0.84216599999999997</v>
      </c>
      <c r="D1240" s="6">
        <v>0.95241900000000002</v>
      </c>
      <c r="E1240" s="6">
        <v>2.37874E-2</v>
      </c>
      <c r="F1240" s="6" t="s">
        <v>2195</v>
      </c>
    </row>
    <row r="1241" spans="1:6" ht="16" x14ac:dyDescent="0.2">
      <c r="A1241" s="6" t="s">
        <v>2196</v>
      </c>
      <c r="B1241" s="6">
        <v>7.8630000000000005E-2</v>
      </c>
      <c r="C1241" s="6">
        <v>0.90519400000000005</v>
      </c>
      <c r="D1241" s="6">
        <v>0.95275399999999999</v>
      </c>
      <c r="E1241" s="6">
        <v>2.7826400000000001E-2</v>
      </c>
      <c r="F1241" s="6" t="s">
        <v>2197</v>
      </c>
    </row>
    <row r="1242" spans="1:6" ht="16" x14ac:dyDescent="0.2">
      <c r="A1242" s="6" t="s">
        <v>2198</v>
      </c>
      <c r="B1242" s="6">
        <v>0.71027700000000005</v>
      </c>
      <c r="C1242" s="6">
        <v>5.3044899999999999E-2</v>
      </c>
      <c r="D1242" s="6">
        <v>0.95550599999999997</v>
      </c>
      <c r="E1242" s="6">
        <v>1.2501099999999999E-2</v>
      </c>
      <c r="F1242" s="6" t="s">
        <v>2199</v>
      </c>
    </row>
    <row r="1243" spans="1:6" ht="16" x14ac:dyDescent="0.2">
      <c r="A1243" s="6" t="s">
        <v>2200</v>
      </c>
      <c r="B1243" s="6">
        <v>0.56059599999999998</v>
      </c>
      <c r="C1243" s="6">
        <v>0.13528200000000001</v>
      </c>
      <c r="D1243" s="6">
        <v>0.95908899999999997</v>
      </c>
      <c r="E1243" s="6">
        <v>5.4658900000000002E-3</v>
      </c>
      <c r="F1243" s="6" t="s">
        <v>2201</v>
      </c>
    </row>
    <row r="1244" spans="1:6" ht="16" x14ac:dyDescent="0.2">
      <c r="A1244" s="6" t="s">
        <v>2202</v>
      </c>
      <c r="B1244" s="6">
        <v>0.14716799999999999</v>
      </c>
      <c r="C1244" s="6">
        <v>0.74495800000000001</v>
      </c>
      <c r="D1244" s="6">
        <v>0.95950599999999997</v>
      </c>
      <c r="E1244" s="6">
        <v>5.2074900000000004E-4</v>
      </c>
      <c r="F1244" s="6" t="s">
        <v>2203</v>
      </c>
    </row>
    <row r="1245" spans="1:6" ht="16" x14ac:dyDescent="0.2">
      <c r="A1245" s="6" t="s">
        <v>2204</v>
      </c>
      <c r="B1245" s="6">
        <v>0.69172500000000003</v>
      </c>
      <c r="C1245" s="6">
        <v>0.24846099999999999</v>
      </c>
      <c r="D1245" s="6">
        <v>0.96088700000000005</v>
      </c>
      <c r="E1245" s="6">
        <v>3.75717E-2</v>
      </c>
      <c r="F1245" s="6" t="s">
        <v>2205</v>
      </c>
    </row>
    <row r="1246" spans="1:6" ht="16" x14ac:dyDescent="0.2">
      <c r="A1246" s="6" t="s">
        <v>2206</v>
      </c>
      <c r="B1246" s="6">
        <v>7.3178000000000007E-2</v>
      </c>
      <c r="C1246" s="6">
        <v>0.86546000000000001</v>
      </c>
      <c r="D1246" s="6">
        <v>0.96118499999999996</v>
      </c>
      <c r="E1246" s="6">
        <v>5.2074900000000004E-4</v>
      </c>
      <c r="F1246" s="6" t="s">
        <v>2207</v>
      </c>
    </row>
    <row r="1247" spans="1:6" ht="16" x14ac:dyDescent="0.2">
      <c r="A1247" s="6" t="s">
        <v>2208</v>
      </c>
      <c r="B1247" s="6">
        <v>0.51688000000000001</v>
      </c>
      <c r="C1247" s="6">
        <v>0.124364</v>
      </c>
      <c r="D1247" s="6">
        <v>0.96246299999999996</v>
      </c>
      <c r="E1247" s="6">
        <v>9.8148099999999998E-4</v>
      </c>
      <c r="F1247" s="6" t="s">
        <v>2209</v>
      </c>
    </row>
    <row r="1248" spans="1:6" ht="16" x14ac:dyDescent="0.2">
      <c r="A1248" s="6" t="s">
        <v>2210</v>
      </c>
      <c r="B1248" s="6">
        <v>0.21464900000000001</v>
      </c>
      <c r="C1248" s="6">
        <v>0.498838</v>
      </c>
      <c r="D1248" s="6">
        <v>0.96318099999999995</v>
      </c>
      <c r="E1248" s="6">
        <v>5.2074900000000004E-4</v>
      </c>
      <c r="F1248" s="6" t="s">
        <v>2211</v>
      </c>
    </row>
    <row r="1249" spans="1:6" ht="16" x14ac:dyDescent="0.2">
      <c r="A1249" s="6" t="s">
        <v>2212</v>
      </c>
      <c r="B1249" s="6">
        <v>0.57429799999999998</v>
      </c>
      <c r="C1249" s="6">
        <v>0.26703700000000002</v>
      </c>
      <c r="D1249" s="6">
        <v>0.96506599999999998</v>
      </c>
      <c r="E1249" s="6">
        <v>4.0770700000000003E-3</v>
      </c>
      <c r="F1249" s="6" t="s">
        <v>2213</v>
      </c>
    </row>
    <row r="1250" spans="1:6" ht="16" x14ac:dyDescent="0.2">
      <c r="A1250" s="6" t="s">
        <v>2214</v>
      </c>
      <c r="B1250" s="6">
        <v>0.193909</v>
      </c>
      <c r="C1250" s="6">
        <v>0.56479999999999997</v>
      </c>
      <c r="D1250" s="6">
        <v>0.96575299999999997</v>
      </c>
      <c r="E1250" s="6">
        <v>5.2074900000000004E-4</v>
      </c>
      <c r="F1250" s="6" t="s">
        <v>14</v>
      </c>
    </row>
    <row r="1251" spans="1:6" ht="16" x14ac:dyDescent="0.2">
      <c r="A1251" s="6" t="s">
        <v>2215</v>
      </c>
      <c r="B1251" s="6">
        <v>0.66062399999999999</v>
      </c>
      <c r="C1251" s="6">
        <v>8.1880400000000006E-2</v>
      </c>
      <c r="D1251" s="6">
        <v>0.96742499999999998</v>
      </c>
      <c r="E1251" s="6">
        <v>4.4343799999999999E-3</v>
      </c>
      <c r="F1251" s="6" t="s">
        <v>2779</v>
      </c>
    </row>
    <row r="1252" spans="1:6" ht="16" x14ac:dyDescent="0.2">
      <c r="A1252" s="6" t="s">
        <v>2216</v>
      </c>
      <c r="B1252" s="6">
        <v>0.46655999999999997</v>
      </c>
      <c r="C1252" s="6">
        <v>6.6279199999999996E-2</v>
      </c>
      <c r="D1252" s="6">
        <v>0.96765900000000005</v>
      </c>
      <c r="E1252" s="6">
        <v>5.2074900000000004E-4</v>
      </c>
      <c r="F1252" s="6" t="s">
        <v>2217</v>
      </c>
    </row>
    <row r="1253" spans="1:6" ht="16" x14ac:dyDescent="0.2">
      <c r="A1253" s="6" t="s">
        <v>2218</v>
      </c>
      <c r="B1253" s="6">
        <v>0.56217099999999998</v>
      </c>
      <c r="C1253" s="6">
        <v>0.35886699999999999</v>
      </c>
      <c r="D1253" s="6">
        <v>0.96807299999999996</v>
      </c>
      <c r="E1253" s="6">
        <v>2.9708600000000002E-2</v>
      </c>
      <c r="F1253" s="6" t="s">
        <v>2778</v>
      </c>
    </row>
    <row r="1254" spans="1:6" ht="16" x14ac:dyDescent="0.2">
      <c r="A1254" s="6" t="s">
        <v>2219</v>
      </c>
      <c r="B1254" s="6">
        <v>0.23147000000000001</v>
      </c>
      <c r="C1254" s="6">
        <v>0.65275300000000003</v>
      </c>
      <c r="D1254" s="6">
        <v>0.96857800000000005</v>
      </c>
      <c r="E1254" s="6">
        <v>3.7204600000000001E-3</v>
      </c>
      <c r="F1254" s="6" t="s">
        <v>14</v>
      </c>
    </row>
    <row r="1255" spans="1:6" ht="16" x14ac:dyDescent="0.2">
      <c r="A1255" s="6" t="s">
        <v>2220</v>
      </c>
      <c r="B1255" s="6">
        <v>0.13343099999999999</v>
      </c>
      <c r="C1255" s="6">
        <v>0.79803199999999996</v>
      </c>
      <c r="D1255" s="6">
        <v>0.96951699999999996</v>
      </c>
      <c r="E1255" s="6">
        <v>5.2074900000000004E-4</v>
      </c>
      <c r="F1255" s="6" t="s">
        <v>2221</v>
      </c>
    </row>
    <row r="1256" spans="1:6" ht="16" x14ac:dyDescent="0.2">
      <c r="A1256" s="6" t="s">
        <v>2222</v>
      </c>
      <c r="B1256" s="6">
        <v>0.70384599999999997</v>
      </c>
      <c r="C1256" s="6">
        <v>0.125108</v>
      </c>
      <c r="D1256" s="6">
        <v>0.97018199999999999</v>
      </c>
      <c r="E1256" s="6">
        <v>1.3063E-2</v>
      </c>
      <c r="F1256" s="6" t="s">
        <v>2780</v>
      </c>
    </row>
    <row r="1257" spans="1:6" ht="16" x14ac:dyDescent="0.2">
      <c r="A1257" s="6" t="s">
        <v>2223</v>
      </c>
      <c r="B1257" s="6">
        <v>0.18379300000000001</v>
      </c>
      <c r="C1257" s="6">
        <v>0.57888600000000001</v>
      </c>
      <c r="D1257" s="6">
        <v>0.97278399999999998</v>
      </c>
      <c r="E1257" s="6">
        <v>5.2074900000000004E-4</v>
      </c>
      <c r="F1257" s="6" t="s">
        <v>2777</v>
      </c>
    </row>
    <row r="1258" spans="1:6" ht="16" x14ac:dyDescent="0.2">
      <c r="A1258" s="6" t="s">
        <v>2224</v>
      </c>
      <c r="B1258" s="6">
        <v>-5.7795300000000001E-2</v>
      </c>
      <c r="C1258" s="6">
        <v>0.89437699999999998</v>
      </c>
      <c r="D1258" s="6">
        <v>0.97354200000000002</v>
      </c>
      <c r="E1258" s="6">
        <v>5.2074900000000004E-4</v>
      </c>
      <c r="F1258" s="6" t="s">
        <v>14</v>
      </c>
    </row>
    <row r="1259" spans="1:6" ht="16" x14ac:dyDescent="0.2">
      <c r="A1259" s="6" t="s">
        <v>2225</v>
      </c>
      <c r="B1259" s="6">
        <v>0.34631200000000001</v>
      </c>
      <c r="C1259" s="6">
        <v>0.57730700000000001</v>
      </c>
      <c r="D1259" s="6">
        <v>0.97645700000000002</v>
      </c>
      <c r="E1259" s="6">
        <v>4.6137200000000003E-2</v>
      </c>
      <c r="F1259" s="6" t="s">
        <v>2226</v>
      </c>
    </row>
    <row r="1260" spans="1:6" ht="16" x14ac:dyDescent="0.2">
      <c r="A1260" s="6" t="s">
        <v>2227</v>
      </c>
      <c r="B1260" s="6">
        <v>0.56054700000000002</v>
      </c>
      <c r="C1260" s="6">
        <v>7.9992999999999995E-2</v>
      </c>
      <c r="D1260" s="6">
        <v>0.97923400000000005</v>
      </c>
      <c r="E1260" s="6">
        <v>1.4107099999999999E-3</v>
      </c>
      <c r="F1260" s="6" t="s">
        <v>14</v>
      </c>
    </row>
    <row r="1261" spans="1:6" ht="16" x14ac:dyDescent="0.2">
      <c r="A1261" s="6" t="s">
        <v>2228</v>
      </c>
      <c r="B1261" s="6">
        <v>0.61368699999999998</v>
      </c>
      <c r="C1261" s="6">
        <v>0.100719</v>
      </c>
      <c r="D1261" s="6">
        <v>0.98097400000000001</v>
      </c>
      <c r="E1261" s="6">
        <v>1.63284E-2</v>
      </c>
      <c r="F1261" s="6" t="s">
        <v>2229</v>
      </c>
    </row>
    <row r="1262" spans="1:6" ht="16" x14ac:dyDescent="0.2">
      <c r="A1262" s="6" t="s">
        <v>2230</v>
      </c>
      <c r="B1262" s="6">
        <v>-0.33790399999999998</v>
      </c>
      <c r="C1262" s="6">
        <v>0.561029</v>
      </c>
      <c r="D1262" s="6">
        <v>0.98224800000000001</v>
      </c>
      <c r="E1262" s="6">
        <v>1.7924800000000001E-2</v>
      </c>
      <c r="F1262" s="6" t="s">
        <v>2781</v>
      </c>
    </row>
    <row r="1263" spans="1:6" ht="16" x14ac:dyDescent="0.2">
      <c r="A1263" s="6" t="s">
        <v>2231</v>
      </c>
      <c r="B1263" s="6">
        <v>0.58497200000000005</v>
      </c>
      <c r="C1263" s="6">
        <v>0.179373</v>
      </c>
      <c r="D1263" s="6">
        <v>0.98447700000000005</v>
      </c>
      <c r="E1263" s="6">
        <v>9.8148099999999998E-4</v>
      </c>
      <c r="F1263" s="6" t="s">
        <v>14</v>
      </c>
    </row>
    <row r="1264" spans="1:6" ht="16" x14ac:dyDescent="0.2">
      <c r="A1264" s="6" t="s">
        <v>2232</v>
      </c>
      <c r="B1264" s="6">
        <v>-0.32550099999999998</v>
      </c>
      <c r="C1264" s="6">
        <v>0.71122399999999997</v>
      </c>
      <c r="D1264" s="6">
        <v>0.98673900000000003</v>
      </c>
      <c r="E1264" s="6">
        <v>3.20171E-2</v>
      </c>
      <c r="F1264" s="6" t="s">
        <v>2233</v>
      </c>
    </row>
    <row r="1265" spans="1:6" ht="16" x14ac:dyDescent="0.2">
      <c r="A1265" s="6" t="s">
        <v>2234</v>
      </c>
      <c r="B1265" s="6">
        <v>0.49298900000000001</v>
      </c>
      <c r="C1265" s="6">
        <v>0.20024500000000001</v>
      </c>
      <c r="D1265" s="6">
        <v>0.98718600000000001</v>
      </c>
      <c r="E1265" s="6">
        <v>3.7204600000000001E-3</v>
      </c>
      <c r="F1265" s="6" t="s">
        <v>14</v>
      </c>
    </row>
    <row r="1266" spans="1:6" ht="16" x14ac:dyDescent="0.2">
      <c r="A1266" s="6" t="s">
        <v>2235</v>
      </c>
      <c r="B1266" s="6">
        <v>0.65909099999999998</v>
      </c>
      <c r="C1266" s="6">
        <v>0.358012</v>
      </c>
      <c r="D1266" s="6">
        <v>0.98848899999999995</v>
      </c>
      <c r="E1266" s="6">
        <v>2.1571699999999999E-2</v>
      </c>
      <c r="F1266" s="6" t="s">
        <v>2236</v>
      </c>
    </row>
    <row r="1267" spans="1:6" ht="16" x14ac:dyDescent="0.2">
      <c r="A1267" s="6" t="s">
        <v>2237</v>
      </c>
      <c r="B1267" s="6">
        <v>0.58363500000000001</v>
      </c>
      <c r="C1267" s="6">
        <v>0.100719</v>
      </c>
      <c r="D1267" s="6">
        <v>0.99373800000000001</v>
      </c>
      <c r="E1267" s="6">
        <v>2.6100099999999998E-3</v>
      </c>
      <c r="F1267" s="6" t="s">
        <v>2238</v>
      </c>
    </row>
    <row r="1268" spans="1:6" ht="16" x14ac:dyDescent="0.2">
      <c r="A1268" s="6" t="s">
        <v>2239</v>
      </c>
      <c r="B1268" s="6">
        <v>-4.6345699999999997E-2</v>
      </c>
      <c r="C1268" s="6">
        <v>0.92091199999999995</v>
      </c>
      <c r="D1268" s="6">
        <v>0.99630700000000005</v>
      </c>
      <c r="E1268" s="6">
        <v>5.2074900000000004E-4</v>
      </c>
      <c r="F1268" s="6" t="s">
        <v>2240</v>
      </c>
    </row>
    <row r="1269" spans="1:6" ht="16" x14ac:dyDescent="0.2">
      <c r="A1269" s="6" t="s">
        <v>2241</v>
      </c>
      <c r="B1269" s="6">
        <v>0.78920400000000002</v>
      </c>
      <c r="C1269" s="6">
        <v>0.102321</v>
      </c>
      <c r="D1269" s="6">
        <v>1.0013099999999999</v>
      </c>
      <c r="E1269" s="6">
        <v>2.8293599999999999E-2</v>
      </c>
      <c r="F1269" s="6" t="s">
        <v>2242</v>
      </c>
    </row>
    <row r="1270" spans="1:6" ht="16" x14ac:dyDescent="0.2">
      <c r="A1270" s="6" t="s">
        <v>2243</v>
      </c>
      <c r="B1270" s="6">
        <v>1.5070699999999999E-2</v>
      </c>
      <c r="C1270" s="6">
        <v>0.99008099999999999</v>
      </c>
      <c r="D1270" s="6">
        <v>1.0016</v>
      </c>
      <c r="E1270" s="6">
        <v>2.6421199999999999E-2</v>
      </c>
      <c r="F1270" s="6" t="s">
        <v>2244</v>
      </c>
    </row>
    <row r="1271" spans="1:6" ht="16" x14ac:dyDescent="0.2">
      <c r="A1271" s="6" t="s">
        <v>2245</v>
      </c>
      <c r="B1271" s="6">
        <v>8.7873199999999999E-2</v>
      </c>
      <c r="C1271" s="6">
        <v>0.87216000000000005</v>
      </c>
      <c r="D1271" s="6">
        <v>1.00353</v>
      </c>
      <c r="E1271" s="6">
        <v>2.9904699999999998E-3</v>
      </c>
      <c r="F1271" s="6" t="s">
        <v>2246</v>
      </c>
    </row>
    <row r="1272" spans="1:6" ht="16" x14ac:dyDescent="0.2">
      <c r="A1272" s="6" t="s">
        <v>2247</v>
      </c>
      <c r="B1272" s="6">
        <v>-0.14860300000000001</v>
      </c>
      <c r="C1272" s="6">
        <v>0.72543899999999994</v>
      </c>
      <c r="D1272" s="6">
        <v>1.0042199999999999</v>
      </c>
      <c r="E1272" s="6">
        <v>5.2074900000000004E-4</v>
      </c>
      <c r="F1272" s="6" t="s">
        <v>2248</v>
      </c>
    </row>
    <row r="1273" spans="1:6" ht="16" x14ac:dyDescent="0.2">
      <c r="A1273" s="6" t="s">
        <v>2249</v>
      </c>
      <c r="B1273" s="6">
        <v>0.88298600000000005</v>
      </c>
      <c r="C1273" s="6">
        <v>5.7097000000000002E-2</v>
      </c>
      <c r="D1273" s="6">
        <v>1.0065</v>
      </c>
      <c r="E1273" s="6">
        <v>3.6247300000000003E-2</v>
      </c>
      <c r="F1273" s="6" t="s">
        <v>2250</v>
      </c>
    </row>
    <row r="1274" spans="1:6" ht="16" x14ac:dyDescent="0.2">
      <c r="A1274" s="6" t="s">
        <v>2251</v>
      </c>
      <c r="B1274" s="6">
        <v>0.64534000000000002</v>
      </c>
      <c r="C1274" s="6">
        <v>0.110676</v>
      </c>
      <c r="D1274" s="6">
        <v>1.00675</v>
      </c>
      <c r="E1274" s="6">
        <v>2.2570400000000001E-2</v>
      </c>
      <c r="F1274" s="6" t="s">
        <v>14</v>
      </c>
    </row>
    <row r="1275" spans="1:6" ht="16" x14ac:dyDescent="0.2">
      <c r="A1275" s="6" t="s">
        <v>2252</v>
      </c>
      <c r="B1275" s="6">
        <v>1.75552E-2</v>
      </c>
      <c r="C1275" s="6">
        <v>0.98711199999999999</v>
      </c>
      <c r="D1275" s="6">
        <v>1.00735</v>
      </c>
      <c r="E1275" s="6">
        <v>2.49885E-2</v>
      </c>
      <c r="F1275" s="6" t="s">
        <v>2253</v>
      </c>
    </row>
    <row r="1276" spans="1:6" ht="16" x14ac:dyDescent="0.2">
      <c r="A1276" s="6" t="s">
        <v>2254</v>
      </c>
      <c r="B1276" s="6">
        <v>0.77782499999999999</v>
      </c>
      <c r="C1276" s="6">
        <v>8.4967000000000001E-2</v>
      </c>
      <c r="D1276" s="6">
        <v>1.01047</v>
      </c>
      <c r="E1276" s="6">
        <v>4.5324200000000002E-2</v>
      </c>
      <c r="F1276" s="6" t="s">
        <v>2255</v>
      </c>
    </row>
    <row r="1277" spans="1:6" ht="16" x14ac:dyDescent="0.2">
      <c r="A1277" s="6" t="s">
        <v>2256</v>
      </c>
      <c r="B1277" s="6">
        <v>-2.2267499999999999E-2</v>
      </c>
      <c r="C1277" s="6">
        <v>0.97775299999999998</v>
      </c>
      <c r="D1277" s="6">
        <v>1.0182199999999999</v>
      </c>
      <c r="E1277" s="6">
        <v>3.75717E-2</v>
      </c>
      <c r="F1277" s="6" t="s">
        <v>2257</v>
      </c>
    </row>
    <row r="1278" spans="1:6" ht="16" x14ac:dyDescent="0.2">
      <c r="A1278" s="6" t="s">
        <v>2258</v>
      </c>
      <c r="B1278" s="6">
        <v>0.71325799999999995</v>
      </c>
      <c r="C1278" s="6">
        <v>6.3185900000000003E-2</v>
      </c>
      <c r="D1278" s="6">
        <v>1.02051</v>
      </c>
      <c r="E1278" s="6">
        <v>4.0770700000000003E-3</v>
      </c>
      <c r="F1278" s="6" t="s">
        <v>2259</v>
      </c>
    </row>
    <row r="1279" spans="1:6" ht="16" x14ac:dyDescent="0.2">
      <c r="A1279" s="6" t="s">
        <v>2260</v>
      </c>
      <c r="B1279" s="6">
        <v>0.15426699999999999</v>
      </c>
      <c r="C1279" s="6">
        <v>0.83058699999999996</v>
      </c>
      <c r="D1279" s="6">
        <v>1.0269900000000001</v>
      </c>
      <c r="E1279" s="6">
        <v>2.7591899999999999E-2</v>
      </c>
      <c r="F1279" s="6" t="s">
        <v>2261</v>
      </c>
    </row>
    <row r="1280" spans="1:6" ht="16" x14ac:dyDescent="0.2">
      <c r="A1280" s="6" t="s">
        <v>2262</v>
      </c>
      <c r="B1280" s="6">
        <v>0.33861799999999997</v>
      </c>
      <c r="C1280" s="6">
        <v>0.76282799999999995</v>
      </c>
      <c r="D1280" s="6">
        <v>1.02719</v>
      </c>
      <c r="E1280" s="6">
        <v>4.4089400000000001E-2</v>
      </c>
      <c r="F1280" s="6" t="s">
        <v>2263</v>
      </c>
    </row>
    <row r="1281" spans="1:6" ht="16" x14ac:dyDescent="0.2">
      <c r="A1281" s="6" t="s">
        <v>2264</v>
      </c>
      <c r="B1281" s="6">
        <v>0.26381599999999999</v>
      </c>
      <c r="C1281" s="6">
        <v>0.42793100000000001</v>
      </c>
      <c r="D1281" s="6">
        <v>1.0275300000000001</v>
      </c>
      <c r="E1281" s="6">
        <v>5.2074900000000004E-4</v>
      </c>
      <c r="F1281" s="6" t="s">
        <v>2265</v>
      </c>
    </row>
    <row r="1282" spans="1:6" ht="16" x14ac:dyDescent="0.2">
      <c r="A1282" s="6" t="s">
        <v>2266</v>
      </c>
      <c r="B1282" s="6">
        <v>0.59342899999999998</v>
      </c>
      <c r="C1282" s="6">
        <v>7.5269299999999997E-2</v>
      </c>
      <c r="D1282" s="6">
        <v>1.0387599999999999</v>
      </c>
      <c r="E1282" s="6">
        <v>5.2074900000000004E-4</v>
      </c>
      <c r="F1282" s="6" t="s">
        <v>2267</v>
      </c>
    </row>
    <row r="1283" spans="1:6" ht="16" x14ac:dyDescent="0.2">
      <c r="A1283" s="6" t="s">
        <v>2268</v>
      </c>
      <c r="B1283" s="6">
        <v>0.20707</v>
      </c>
      <c r="C1283" s="6">
        <v>0.66381400000000002</v>
      </c>
      <c r="D1283" s="6">
        <v>1.0389699999999999</v>
      </c>
      <c r="E1283" s="6">
        <v>5.2074900000000004E-4</v>
      </c>
      <c r="F1283" s="6" t="s">
        <v>2269</v>
      </c>
    </row>
    <row r="1284" spans="1:6" ht="16" x14ac:dyDescent="0.2">
      <c r="A1284" s="6" t="s">
        <v>2270</v>
      </c>
      <c r="B1284" s="6">
        <v>-2.9470300000000001E-2</v>
      </c>
      <c r="C1284" s="6">
        <v>0.95072299999999998</v>
      </c>
      <c r="D1284" s="6">
        <v>1.0410699999999999</v>
      </c>
      <c r="E1284" s="6">
        <v>5.2074900000000004E-4</v>
      </c>
      <c r="F1284" s="6" t="s">
        <v>2271</v>
      </c>
    </row>
    <row r="1285" spans="1:6" ht="16" x14ac:dyDescent="0.2">
      <c r="A1285" s="6" t="s">
        <v>2272</v>
      </c>
      <c r="B1285" s="6">
        <v>0.34043899999999999</v>
      </c>
      <c r="C1285" s="6">
        <v>0.59513000000000005</v>
      </c>
      <c r="D1285" s="6">
        <v>1.0436300000000001</v>
      </c>
      <c r="E1285" s="6">
        <v>3.2675900000000001E-2</v>
      </c>
      <c r="F1285" s="6" t="s">
        <v>2273</v>
      </c>
    </row>
    <row r="1286" spans="1:6" ht="16" x14ac:dyDescent="0.2">
      <c r="A1286" s="6" t="s">
        <v>2274</v>
      </c>
      <c r="B1286" s="6">
        <v>0.65802499999999997</v>
      </c>
      <c r="C1286" s="6">
        <v>0.22175700000000001</v>
      </c>
      <c r="D1286" s="6">
        <v>1.04576</v>
      </c>
      <c r="E1286" s="6">
        <v>2.7591899999999999E-2</v>
      </c>
      <c r="F1286" s="6" t="s">
        <v>14</v>
      </c>
    </row>
    <row r="1287" spans="1:6" ht="16" x14ac:dyDescent="0.2">
      <c r="A1287" s="6" t="s">
        <v>2275</v>
      </c>
      <c r="B1287" s="6">
        <v>0.33538699999999999</v>
      </c>
      <c r="C1287" s="6">
        <v>0.58806499999999995</v>
      </c>
      <c r="D1287" s="6">
        <v>1.0477399999999999</v>
      </c>
      <c r="E1287" s="6">
        <v>1.57944E-2</v>
      </c>
      <c r="F1287" s="6" t="s">
        <v>14</v>
      </c>
    </row>
    <row r="1288" spans="1:6" ht="16" x14ac:dyDescent="0.2">
      <c r="A1288" s="6" t="s">
        <v>2276</v>
      </c>
      <c r="B1288" s="6">
        <v>-0.54798599999999997</v>
      </c>
      <c r="C1288" s="6">
        <v>0.101839</v>
      </c>
      <c r="D1288" s="6">
        <v>1.05132</v>
      </c>
      <c r="E1288" s="6">
        <v>9.8148099999999998E-4</v>
      </c>
      <c r="F1288" s="6" t="s">
        <v>2277</v>
      </c>
    </row>
    <row r="1289" spans="1:6" ht="16" x14ac:dyDescent="0.2">
      <c r="A1289" s="6" t="s">
        <v>2278</v>
      </c>
      <c r="B1289" s="6">
        <v>1.2723500000000001</v>
      </c>
      <c r="C1289" s="6">
        <v>1</v>
      </c>
      <c r="D1289" s="6">
        <v>1.0555300000000001</v>
      </c>
      <c r="E1289" s="6">
        <v>3.9707100000000002E-2</v>
      </c>
      <c r="F1289" s="6" t="s">
        <v>696</v>
      </c>
    </row>
    <row r="1290" spans="1:6" ht="16" x14ac:dyDescent="0.2">
      <c r="A1290" s="6" t="s">
        <v>2279</v>
      </c>
      <c r="B1290" s="6">
        <v>0.28781899999999999</v>
      </c>
      <c r="C1290" s="6">
        <v>0.64193900000000004</v>
      </c>
      <c r="D1290" s="6">
        <v>1.0563400000000001</v>
      </c>
      <c r="E1290" s="6">
        <v>2.9708600000000002E-2</v>
      </c>
      <c r="F1290" s="6" t="s">
        <v>2280</v>
      </c>
    </row>
    <row r="1291" spans="1:6" ht="16" x14ac:dyDescent="0.2">
      <c r="A1291" s="6" t="s">
        <v>2281</v>
      </c>
      <c r="B1291" s="6">
        <v>0.71523999999999999</v>
      </c>
      <c r="C1291" s="6">
        <v>5.59599E-2</v>
      </c>
      <c r="D1291" s="6">
        <v>1.0570299999999999</v>
      </c>
      <c r="E1291" s="6">
        <v>1.4107099999999999E-3</v>
      </c>
      <c r="F1291" s="6" t="s">
        <v>14</v>
      </c>
    </row>
    <row r="1292" spans="1:6" ht="16" x14ac:dyDescent="0.2">
      <c r="A1292" s="6" t="s">
        <v>2282</v>
      </c>
      <c r="B1292" s="6">
        <v>0.83108700000000002</v>
      </c>
      <c r="C1292" s="6">
        <v>5.1822899999999998E-2</v>
      </c>
      <c r="D1292" s="6">
        <v>1.0626</v>
      </c>
      <c r="E1292" s="6">
        <v>2.6100099999999998E-3</v>
      </c>
      <c r="F1292" s="6" t="s">
        <v>14</v>
      </c>
    </row>
    <row r="1293" spans="1:6" ht="16" x14ac:dyDescent="0.2">
      <c r="A1293" s="6" t="s">
        <v>2283</v>
      </c>
      <c r="B1293" s="6">
        <v>0.52862799999999999</v>
      </c>
      <c r="C1293" s="6">
        <v>0.34165200000000001</v>
      </c>
      <c r="D1293" s="6">
        <v>1.07311</v>
      </c>
      <c r="E1293" s="6">
        <v>3.8224300000000003E-2</v>
      </c>
      <c r="F1293" s="6" t="s">
        <v>2284</v>
      </c>
    </row>
    <row r="1294" spans="1:6" ht="16" x14ac:dyDescent="0.2">
      <c r="A1294" s="6" t="s">
        <v>2285</v>
      </c>
      <c r="B1294" s="6">
        <v>0.45975899999999997</v>
      </c>
      <c r="C1294" s="6">
        <v>0.50568100000000005</v>
      </c>
      <c r="D1294" s="6">
        <v>1.0748500000000001</v>
      </c>
      <c r="E1294" s="6">
        <v>4.9218999999999999E-2</v>
      </c>
      <c r="F1294" s="6" t="s">
        <v>2286</v>
      </c>
    </row>
    <row r="1295" spans="1:6" ht="16" x14ac:dyDescent="0.2">
      <c r="A1295" s="6" t="s">
        <v>2287</v>
      </c>
      <c r="B1295" s="6">
        <v>0.31031500000000001</v>
      </c>
      <c r="C1295" s="6">
        <v>0.72765100000000005</v>
      </c>
      <c r="D1295" s="6">
        <v>1.07521</v>
      </c>
      <c r="E1295" s="6">
        <v>4.7567999999999999E-2</v>
      </c>
      <c r="F1295" s="6" t="s">
        <v>14</v>
      </c>
    </row>
    <row r="1296" spans="1:6" ht="16" x14ac:dyDescent="0.2">
      <c r="A1296" s="6" t="s">
        <v>2288</v>
      </c>
      <c r="B1296" s="6">
        <v>0.35147400000000001</v>
      </c>
      <c r="C1296" s="6">
        <v>0.264907</v>
      </c>
      <c r="D1296" s="6">
        <v>1.0813299999999999</v>
      </c>
      <c r="E1296" s="6">
        <v>5.2074900000000004E-4</v>
      </c>
      <c r="F1296" s="6" t="s">
        <v>214</v>
      </c>
    </row>
    <row r="1297" spans="1:6" ht="16" x14ac:dyDescent="0.2">
      <c r="A1297" s="6" t="s">
        <v>2289</v>
      </c>
      <c r="B1297" s="6">
        <v>0.59752799999999995</v>
      </c>
      <c r="C1297" s="6">
        <v>0.13208500000000001</v>
      </c>
      <c r="D1297" s="6">
        <v>1.0827800000000001</v>
      </c>
      <c r="E1297" s="6">
        <v>2.6100099999999998E-3</v>
      </c>
      <c r="F1297" s="6" t="s">
        <v>14</v>
      </c>
    </row>
    <row r="1298" spans="1:6" ht="16" x14ac:dyDescent="0.2">
      <c r="A1298" s="6" t="s">
        <v>2290</v>
      </c>
      <c r="B1298" s="6">
        <v>0.94621</v>
      </c>
      <c r="C1298" s="6">
        <v>0.23247300000000001</v>
      </c>
      <c r="D1298" s="6">
        <v>1.08501</v>
      </c>
      <c r="E1298" s="6">
        <v>3.4680700000000002E-2</v>
      </c>
      <c r="F1298" s="6" t="s">
        <v>2291</v>
      </c>
    </row>
    <row r="1299" spans="1:6" ht="16" x14ac:dyDescent="0.2">
      <c r="A1299" s="6" t="s">
        <v>2292</v>
      </c>
      <c r="B1299" s="6">
        <v>0.51440200000000003</v>
      </c>
      <c r="C1299" s="6">
        <v>0.36679400000000001</v>
      </c>
      <c r="D1299" s="6">
        <v>1.08931</v>
      </c>
      <c r="E1299" s="6">
        <v>4.1824399999999998E-2</v>
      </c>
      <c r="F1299" s="6" t="str">
        <f>F263</f>
        <v>sp|Q9SAK5|APL_ARATH Myb family transcription factor APL OS=Arabidopsis thaliana GN=APL PE=2 SV=2//2.39024e-40</v>
      </c>
    </row>
    <row r="1300" spans="1:6" ht="16" x14ac:dyDescent="0.2">
      <c r="A1300" s="6" t="s">
        <v>2293</v>
      </c>
      <c r="B1300" s="6">
        <v>0.350582</v>
      </c>
      <c r="C1300" s="6">
        <v>0.21588399999999999</v>
      </c>
      <c r="D1300" s="6">
        <v>1.0950200000000001</v>
      </c>
      <c r="E1300" s="6">
        <v>5.2074900000000004E-4</v>
      </c>
      <c r="F1300" s="6" t="s">
        <v>2154</v>
      </c>
    </row>
    <row r="1301" spans="1:6" ht="16" x14ac:dyDescent="0.2">
      <c r="A1301" s="6" t="s">
        <v>2294</v>
      </c>
      <c r="B1301" s="6">
        <v>-0.31461899999999998</v>
      </c>
      <c r="C1301" s="6">
        <v>0.27209499999999998</v>
      </c>
      <c r="D1301" s="6">
        <v>1.09697</v>
      </c>
      <c r="E1301" s="6">
        <v>5.2074900000000004E-4</v>
      </c>
      <c r="F1301" s="6" t="s">
        <v>2295</v>
      </c>
    </row>
    <row r="1302" spans="1:6" ht="16" x14ac:dyDescent="0.2">
      <c r="A1302" s="6" t="s">
        <v>2296</v>
      </c>
      <c r="B1302" s="6">
        <v>0.98882599999999998</v>
      </c>
      <c r="C1302" s="6">
        <v>9.1910099999999995E-2</v>
      </c>
      <c r="D1302" s="6">
        <v>1.1053299999999999</v>
      </c>
      <c r="E1302" s="6">
        <v>4.7992199999999999E-2</v>
      </c>
      <c r="F1302" s="6" t="s">
        <v>2297</v>
      </c>
    </row>
    <row r="1303" spans="1:6" ht="16" x14ac:dyDescent="0.2">
      <c r="A1303" s="6" t="s">
        <v>2298</v>
      </c>
      <c r="B1303" s="6">
        <v>0.42517700000000003</v>
      </c>
      <c r="C1303" s="6">
        <v>0.40747499999999998</v>
      </c>
      <c r="D1303" s="6">
        <v>1.10886</v>
      </c>
      <c r="E1303" s="6">
        <v>7.7245400000000002E-3</v>
      </c>
      <c r="F1303" s="6" t="s">
        <v>2299</v>
      </c>
    </row>
    <row r="1304" spans="1:6" ht="16" x14ac:dyDescent="0.2">
      <c r="A1304" s="6" t="s">
        <v>2300</v>
      </c>
      <c r="B1304" s="6">
        <v>-0.44537199999999999</v>
      </c>
      <c r="C1304" s="6">
        <v>0.382716</v>
      </c>
      <c r="D1304" s="6">
        <v>1.11124</v>
      </c>
      <c r="E1304" s="6">
        <v>3.3785599999999999E-2</v>
      </c>
      <c r="F1304" s="6" t="s">
        <v>2301</v>
      </c>
    </row>
    <row r="1305" spans="1:6" ht="16" x14ac:dyDescent="0.2">
      <c r="A1305" s="6" t="s">
        <v>2302</v>
      </c>
      <c r="B1305" s="6">
        <v>0.88283699999999998</v>
      </c>
      <c r="C1305" s="6">
        <v>9.1461700000000007E-2</v>
      </c>
      <c r="D1305" s="6">
        <v>1.1219699999999999</v>
      </c>
      <c r="E1305" s="6">
        <v>2.5222100000000001E-2</v>
      </c>
      <c r="F1305" s="6" t="s">
        <v>1563</v>
      </c>
    </row>
    <row r="1306" spans="1:6" ht="16" x14ac:dyDescent="0.2">
      <c r="A1306" s="6" t="s">
        <v>2303</v>
      </c>
      <c r="B1306" s="6">
        <v>0.50009000000000003</v>
      </c>
      <c r="C1306" s="6">
        <v>5.2031899999999999E-2</v>
      </c>
      <c r="D1306" s="6">
        <v>1.1310100000000001</v>
      </c>
      <c r="E1306" s="6">
        <v>5.2074900000000004E-4</v>
      </c>
      <c r="F1306" s="6" t="s">
        <v>2304</v>
      </c>
    </row>
    <row r="1307" spans="1:6" ht="16" x14ac:dyDescent="0.2">
      <c r="A1307" s="6" t="s">
        <v>2305</v>
      </c>
      <c r="B1307" s="6">
        <v>0.336146</v>
      </c>
      <c r="C1307" s="6">
        <v>0.38605099999999998</v>
      </c>
      <c r="D1307" s="6">
        <v>1.1381399999999999</v>
      </c>
      <c r="E1307" s="6">
        <v>9.8148099999999998E-4</v>
      </c>
      <c r="F1307" s="6" t="s">
        <v>2306</v>
      </c>
    </row>
    <row r="1308" spans="1:6" ht="16" x14ac:dyDescent="0.2">
      <c r="A1308" s="6" t="s">
        <v>2307</v>
      </c>
      <c r="B1308" s="6">
        <v>0.35372599999999998</v>
      </c>
      <c r="C1308" s="6">
        <v>0.45496500000000001</v>
      </c>
      <c r="D1308" s="6">
        <v>1.1394200000000001</v>
      </c>
      <c r="E1308" s="6">
        <v>8.0282300000000008E-3</v>
      </c>
      <c r="F1308" s="6" t="s">
        <v>2308</v>
      </c>
    </row>
    <row r="1309" spans="1:6" ht="16" x14ac:dyDescent="0.2">
      <c r="A1309" s="6" t="s">
        <v>2309</v>
      </c>
      <c r="B1309" s="6">
        <v>0.32322800000000002</v>
      </c>
      <c r="C1309" s="6">
        <v>1</v>
      </c>
      <c r="D1309" s="6">
        <v>1.1394500000000001</v>
      </c>
      <c r="E1309" s="6">
        <v>2.1318299999999998E-2</v>
      </c>
      <c r="F1309" s="6" t="s">
        <v>2310</v>
      </c>
    </row>
    <row r="1310" spans="1:6" ht="16" x14ac:dyDescent="0.2">
      <c r="A1310" s="6" t="s">
        <v>2311</v>
      </c>
      <c r="B1310" s="6">
        <v>3.0872500000000001E-2</v>
      </c>
      <c r="C1310" s="6">
        <v>0.97512699999999997</v>
      </c>
      <c r="D1310" s="6">
        <v>1.1395</v>
      </c>
      <c r="E1310" s="6">
        <v>3.9707100000000002E-2</v>
      </c>
      <c r="F1310" s="6" t="s">
        <v>2312</v>
      </c>
    </row>
    <row r="1311" spans="1:6" ht="16" x14ac:dyDescent="0.2">
      <c r="A1311" s="6" t="s">
        <v>2313</v>
      </c>
      <c r="B1311" s="6">
        <v>0.45411400000000002</v>
      </c>
      <c r="C1311" s="6">
        <v>0.18084600000000001</v>
      </c>
      <c r="D1311" s="6">
        <v>1.14296</v>
      </c>
      <c r="E1311" s="6">
        <v>5.2074900000000004E-4</v>
      </c>
      <c r="F1311" s="6" t="s">
        <v>2314</v>
      </c>
    </row>
    <row r="1312" spans="1:6" ht="16" x14ac:dyDescent="0.2">
      <c r="A1312" s="6" t="s">
        <v>2315</v>
      </c>
      <c r="B1312" s="6">
        <v>0.19428300000000001</v>
      </c>
      <c r="C1312" s="6">
        <v>0.80246099999999998</v>
      </c>
      <c r="D1312" s="6">
        <v>1.1448799999999999</v>
      </c>
      <c r="E1312" s="6">
        <v>3.2242399999999997E-2</v>
      </c>
      <c r="F1312" s="6" t="s">
        <v>2738</v>
      </c>
    </row>
    <row r="1313" spans="1:6" ht="16" x14ac:dyDescent="0.2">
      <c r="A1313" s="6" t="s">
        <v>2316</v>
      </c>
      <c r="B1313" s="6">
        <v>0.27479300000000001</v>
      </c>
      <c r="C1313" s="6">
        <v>0.46707100000000001</v>
      </c>
      <c r="D1313" s="6">
        <v>1.1479200000000001</v>
      </c>
      <c r="E1313" s="6">
        <v>5.2074900000000004E-4</v>
      </c>
      <c r="F1313" s="6" t="s">
        <v>2317</v>
      </c>
    </row>
    <row r="1314" spans="1:6" ht="16" x14ac:dyDescent="0.2">
      <c r="A1314" s="6" t="s">
        <v>2318</v>
      </c>
      <c r="B1314" s="6">
        <v>0.32783699999999999</v>
      </c>
      <c r="C1314" s="6">
        <v>0.538941</v>
      </c>
      <c r="D1314" s="6">
        <v>1.14795</v>
      </c>
      <c r="E1314" s="6">
        <v>1.8235700000000001E-3</v>
      </c>
      <c r="F1314" s="6" t="s">
        <v>2319</v>
      </c>
    </row>
    <row r="1315" spans="1:6" ht="16" x14ac:dyDescent="0.2">
      <c r="A1315" s="6" t="s">
        <v>2320</v>
      </c>
      <c r="B1315" s="6">
        <v>0.31081799999999998</v>
      </c>
      <c r="C1315" s="6">
        <v>0.34934599999999999</v>
      </c>
      <c r="D1315" s="6">
        <v>1.14802</v>
      </c>
      <c r="E1315" s="6">
        <v>5.2074900000000004E-4</v>
      </c>
      <c r="F1315" s="6" t="s">
        <v>2321</v>
      </c>
    </row>
    <row r="1316" spans="1:6" ht="16" x14ac:dyDescent="0.2">
      <c r="A1316" s="6" t="s">
        <v>2322</v>
      </c>
      <c r="B1316" s="6">
        <v>1.22299</v>
      </c>
      <c r="C1316" s="6">
        <v>5.93944E-2</v>
      </c>
      <c r="D1316" s="6">
        <v>1.16377</v>
      </c>
      <c r="E1316" s="6">
        <v>1.63284E-2</v>
      </c>
      <c r="F1316" s="6" t="s">
        <v>2323</v>
      </c>
    </row>
    <row r="1317" spans="1:6" ht="16" x14ac:dyDescent="0.2">
      <c r="A1317" s="6" t="s">
        <v>2324</v>
      </c>
      <c r="B1317" s="6">
        <v>0.85760400000000003</v>
      </c>
      <c r="C1317" s="6">
        <v>9.8328200000000004E-2</v>
      </c>
      <c r="D1317" s="6">
        <v>1.16611</v>
      </c>
      <c r="E1317" s="6">
        <v>3.9707100000000002E-2</v>
      </c>
      <c r="F1317" s="6" t="s">
        <v>2325</v>
      </c>
    </row>
    <row r="1318" spans="1:6" ht="16" x14ac:dyDescent="0.2">
      <c r="A1318" s="6" t="s">
        <v>2326</v>
      </c>
      <c r="B1318" s="6">
        <v>0.22599900000000001</v>
      </c>
      <c r="C1318" s="6">
        <v>0.50918099999999999</v>
      </c>
      <c r="D1318" s="6">
        <v>1.16682</v>
      </c>
      <c r="E1318" s="6">
        <v>5.2074900000000004E-4</v>
      </c>
      <c r="F1318" s="6" t="s">
        <v>2327</v>
      </c>
    </row>
    <row r="1319" spans="1:6" ht="16" x14ac:dyDescent="0.2">
      <c r="A1319" s="6" t="s">
        <v>2328</v>
      </c>
      <c r="B1319" s="6">
        <v>1.07009</v>
      </c>
      <c r="C1319" s="6">
        <v>0.134266</v>
      </c>
      <c r="D1319" s="6">
        <v>1.17249</v>
      </c>
      <c r="E1319" s="6">
        <v>2.9238799999999999E-2</v>
      </c>
      <c r="F1319" s="6" t="s">
        <v>2329</v>
      </c>
    </row>
    <row r="1320" spans="1:6" ht="16" x14ac:dyDescent="0.2">
      <c r="A1320" s="6" t="s">
        <v>2330</v>
      </c>
      <c r="B1320" s="6">
        <v>0.79630299999999998</v>
      </c>
      <c r="C1320" s="6">
        <v>0.12715399999999999</v>
      </c>
      <c r="D1320" s="6">
        <v>1.17784</v>
      </c>
      <c r="E1320" s="6">
        <v>4.8183999999999998E-2</v>
      </c>
      <c r="F1320" s="6" t="s">
        <v>14</v>
      </c>
    </row>
    <row r="1321" spans="1:6" ht="16" x14ac:dyDescent="0.2">
      <c r="A1321" s="6" t="s">
        <v>2331</v>
      </c>
      <c r="B1321" s="6">
        <v>0.13358800000000001</v>
      </c>
      <c r="C1321" s="6">
        <v>0.89558599999999999</v>
      </c>
      <c r="D1321" s="6">
        <v>1.18031</v>
      </c>
      <c r="E1321" s="6">
        <v>1.57944E-2</v>
      </c>
      <c r="F1321" s="6" t="s">
        <v>14</v>
      </c>
    </row>
    <row r="1322" spans="1:6" ht="16" x14ac:dyDescent="0.2">
      <c r="A1322" s="6" t="s">
        <v>2332</v>
      </c>
      <c r="B1322" s="6">
        <v>-0.59693799999999997</v>
      </c>
      <c r="C1322" s="6">
        <v>7.5445300000000007E-2</v>
      </c>
      <c r="D1322" s="6">
        <v>1.18082</v>
      </c>
      <c r="E1322" s="6">
        <v>5.2074900000000004E-4</v>
      </c>
      <c r="F1322" s="6" t="s">
        <v>2802</v>
      </c>
    </row>
    <row r="1323" spans="1:6" ht="16" x14ac:dyDescent="0.2">
      <c r="A1323" s="6" t="s">
        <v>2333</v>
      </c>
      <c r="B1323" s="6">
        <v>0.54359599999999997</v>
      </c>
      <c r="C1323" s="6">
        <v>0.124956</v>
      </c>
      <c r="D1323" s="6">
        <v>1.1858900000000001</v>
      </c>
      <c r="E1323" s="6">
        <v>5.2074900000000004E-4</v>
      </c>
      <c r="F1323" s="6" t="s">
        <v>14</v>
      </c>
    </row>
    <row r="1324" spans="1:6" ht="16" x14ac:dyDescent="0.2">
      <c r="A1324" s="6" t="s">
        <v>2334</v>
      </c>
      <c r="B1324" s="6">
        <v>0.62331899999999996</v>
      </c>
      <c r="C1324" s="6">
        <v>8.9984099999999997E-2</v>
      </c>
      <c r="D1324" s="6">
        <v>1.1940900000000001</v>
      </c>
      <c r="E1324" s="6">
        <v>3.3604799999999999E-3</v>
      </c>
      <c r="F1324" s="6" t="s">
        <v>2335</v>
      </c>
    </row>
    <row r="1325" spans="1:6" ht="16" x14ac:dyDescent="0.2">
      <c r="A1325" s="6" t="s">
        <v>2336</v>
      </c>
      <c r="B1325" s="6">
        <v>0.69622799999999996</v>
      </c>
      <c r="C1325" s="6">
        <v>0.170046</v>
      </c>
      <c r="D1325" s="6">
        <v>1.1978500000000001</v>
      </c>
      <c r="E1325" s="6">
        <v>1.57944E-2</v>
      </c>
      <c r="F1325" s="6" t="s">
        <v>2337</v>
      </c>
    </row>
    <row r="1326" spans="1:6" ht="16" x14ac:dyDescent="0.2">
      <c r="A1326" s="6" t="s">
        <v>2338</v>
      </c>
      <c r="B1326" s="6">
        <v>0.99665400000000004</v>
      </c>
      <c r="C1326" s="6">
        <v>0.144404</v>
      </c>
      <c r="D1326" s="6">
        <v>1.1997899999999999</v>
      </c>
      <c r="E1326" s="6">
        <v>3.0655999999999999E-2</v>
      </c>
      <c r="F1326" s="6" t="s">
        <v>2339</v>
      </c>
    </row>
    <row r="1327" spans="1:6" ht="16" x14ac:dyDescent="0.2">
      <c r="A1327" s="6" t="s">
        <v>2340</v>
      </c>
      <c r="B1327" s="6">
        <v>0.91495899999999997</v>
      </c>
      <c r="C1327" s="6">
        <v>7.82524E-2</v>
      </c>
      <c r="D1327" s="6">
        <v>1.20757</v>
      </c>
      <c r="E1327" s="6">
        <v>2.9708600000000002E-2</v>
      </c>
      <c r="F1327" s="6" t="s">
        <v>1772</v>
      </c>
    </row>
    <row r="1328" spans="1:6" ht="16" x14ac:dyDescent="0.2">
      <c r="A1328" s="6" t="s">
        <v>2341</v>
      </c>
      <c r="B1328" s="6">
        <v>0.36761500000000003</v>
      </c>
      <c r="C1328" s="6">
        <v>0.48155900000000001</v>
      </c>
      <c r="D1328" s="6">
        <v>1.2089099999999999</v>
      </c>
      <c r="E1328" s="6">
        <v>9.8148099999999998E-4</v>
      </c>
      <c r="F1328" s="6" t="s">
        <v>2782</v>
      </c>
    </row>
    <row r="1329" spans="1:6" ht="16" x14ac:dyDescent="0.2">
      <c r="A1329" s="6" t="s">
        <v>2342</v>
      </c>
      <c r="B1329" s="6">
        <v>0.112111</v>
      </c>
      <c r="C1329" s="6">
        <v>0.90395300000000001</v>
      </c>
      <c r="D1329" s="6">
        <v>1.2186900000000001</v>
      </c>
      <c r="E1329" s="6">
        <v>4.4343799999999999E-3</v>
      </c>
      <c r="F1329" s="6" t="s">
        <v>2343</v>
      </c>
    </row>
    <row r="1330" spans="1:6" ht="16" x14ac:dyDescent="0.2">
      <c r="A1330" s="6" t="s">
        <v>2344</v>
      </c>
      <c r="B1330" s="6">
        <v>0.53964100000000004</v>
      </c>
      <c r="C1330" s="6">
        <v>0.115386</v>
      </c>
      <c r="D1330" s="6">
        <v>1.22106</v>
      </c>
      <c r="E1330" s="6">
        <v>5.2074900000000004E-4</v>
      </c>
      <c r="F1330" s="6" t="s">
        <v>2345</v>
      </c>
    </row>
    <row r="1331" spans="1:6" ht="16" x14ac:dyDescent="0.2">
      <c r="A1331" s="6" t="s">
        <v>2346</v>
      </c>
      <c r="B1331" s="6">
        <v>0.347908</v>
      </c>
      <c r="C1331" s="6">
        <v>0.59709999999999996</v>
      </c>
      <c r="D1331" s="6">
        <v>1.2253099999999999</v>
      </c>
      <c r="E1331" s="6">
        <v>8.9555899999999994E-3</v>
      </c>
      <c r="F1331" s="6" t="s">
        <v>2789</v>
      </c>
    </row>
    <row r="1332" spans="1:6" ht="16" x14ac:dyDescent="0.2">
      <c r="A1332" s="6" t="s">
        <v>2347</v>
      </c>
      <c r="B1332" s="6">
        <v>0.51739800000000002</v>
      </c>
      <c r="C1332" s="6">
        <v>0.34231200000000001</v>
      </c>
      <c r="D1332" s="6">
        <v>1.2279899999999999</v>
      </c>
      <c r="E1332" s="6">
        <v>1.41729E-2</v>
      </c>
      <c r="F1332" s="6" t="s">
        <v>2348</v>
      </c>
    </row>
    <row r="1333" spans="1:6" ht="16" x14ac:dyDescent="0.2">
      <c r="A1333" s="6" t="s">
        <v>2349</v>
      </c>
      <c r="B1333" s="6">
        <v>2.9039499999999999E-2</v>
      </c>
      <c r="C1333" s="6">
        <v>0.95226299999999997</v>
      </c>
      <c r="D1333" s="6">
        <v>1.23377</v>
      </c>
      <c r="E1333" s="6">
        <v>5.2074900000000004E-4</v>
      </c>
      <c r="F1333" s="6" t="s">
        <v>2350</v>
      </c>
    </row>
    <row r="1334" spans="1:6" ht="16" x14ac:dyDescent="0.2">
      <c r="A1334" s="6" t="s">
        <v>2351</v>
      </c>
      <c r="B1334" s="6">
        <v>0.13783400000000001</v>
      </c>
      <c r="C1334" s="6">
        <v>1</v>
      </c>
      <c r="D1334" s="6">
        <v>1.2446600000000001</v>
      </c>
      <c r="E1334" s="6">
        <v>4.5128500000000002E-2</v>
      </c>
      <c r="F1334" s="6" t="s">
        <v>2352</v>
      </c>
    </row>
    <row r="1335" spans="1:6" ht="16" x14ac:dyDescent="0.2">
      <c r="A1335" s="6" t="s">
        <v>2353</v>
      </c>
      <c r="B1335" s="6">
        <v>1.01187</v>
      </c>
      <c r="C1335" s="6">
        <v>5.3233599999999999E-2</v>
      </c>
      <c r="D1335" s="6">
        <v>1.2532300000000001</v>
      </c>
      <c r="E1335" s="6">
        <v>1.90063E-2</v>
      </c>
      <c r="F1335" s="6" t="s">
        <v>2354</v>
      </c>
    </row>
    <row r="1336" spans="1:6" ht="16" x14ac:dyDescent="0.2">
      <c r="A1336" s="6" t="s">
        <v>2355</v>
      </c>
      <c r="B1336" s="6">
        <v>0.70599400000000001</v>
      </c>
      <c r="C1336" s="6">
        <v>0.27003199999999999</v>
      </c>
      <c r="D1336" s="6">
        <v>1.2536700000000001</v>
      </c>
      <c r="E1336" s="6">
        <v>4.96213E-2</v>
      </c>
      <c r="F1336" s="6" t="s">
        <v>2356</v>
      </c>
    </row>
    <row r="1337" spans="1:6" ht="16" x14ac:dyDescent="0.2">
      <c r="A1337" s="6" t="s">
        <v>2357</v>
      </c>
      <c r="B1337" s="6">
        <v>0.92115499999999995</v>
      </c>
      <c r="C1337" s="6">
        <v>0.108277</v>
      </c>
      <c r="D1337" s="6">
        <v>1.25421</v>
      </c>
      <c r="E1337" s="6">
        <v>1.63284E-2</v>
      </c>
      <c r="F1337" s="6" t="s">
        <v>2358</v>
      </c>
    </row>
    <row r="1338" spans="1:6" ht="16" x14ac:dyDescent="0.2">
      <c r="A1338" s="6" t="s">
        <v>2359</v>
      </c>
      <c r="B1338" s="6">
        <v>0.39623000000000003</v>
      </c>
      <c r="C1338" s="6">
        <v>0.39373399999999997</v>
      </c>
      <c r="D1338" s="6">
        <v>1.2562199999999999</v>
      </c>
      <c r="E1338" s="6">
        <v>1.8235700000000001E-3</v>
      </c>
      <c r="F1338" s="6" t="s">
        <v>2360</v>
      </c>
    </row>
    <row r="1339" spans="1:6" ht="16" x14ac:dyDescent="0.2">
      <c r="A1339" s="6" t="s">
        <v>2361</v>
      </c>
      <c r="B1339" s="6">
        <v>1.04732</v>
      </c>
      <c r="C1339" s="6">
        <v>7.2754200000000005E-2</v>
      </c>
      <c r="D1339" s="6">
        <v>1.2605599999999999</v>
      </c>
      <c r="E1339" s="6">
        <v>6.1207099999999997E-3</v>
      </c>
      <c r="F1339" s="6" t="s">
        <v>2362</v>
      </c>
    </row>
    <row r="1340" spans="1:6" ht="16" x14ac:dyDescent="0.2">
      <c r="A1340" s="6" t="s">
        <v>2363</v>
      </c>
      <c r="B1340" s="6">
        <v>0.36158499999999999</v>
      </c>
      <c r="C1340" s="6">
        <v>0.46349600000000002</v>
      </c>
      <c r="D1340" s="6">
        <v>1.2856399999999999</v>
      </c>
      <c r="E1340" s="6">
        <v>1.4107099999999999E-3</v>
      </c>
      <c r="F1340" s="6" t="s">
        <v>14</v>
      </c>
    </row>
    <row r="1341" spans="1:6" ht="16" x14ac:dyDescent="0.2">
      <c r="A1341" s="6" t="s">
        <v>2364</v>
      </c>
      <c r="B1341" s="6">
        <v>0.64315299999999997</v>
      </c>
      <c r="C1341" s="6">
        <v>0.225221</v>
      </c>
      <c r="D1341" s="6">
        <v>1.2978499999999999</v>
      </c>
      <c r="E1341" s="6">
        <v>1.2501099999999999E-2</v>
      </c>
      <c r="F1341" s="6" t="s">
        <v>2365</v>
      </c>
    </row>
    <row r="1342" spans="1:6" ht="16" x14ac:dyDescent="0.2">
      <c r="A1342" s="6" t="s">
        <v>2366</v>
      </c>
      <c r="B1342" s="6">
        <v>1.0523800000000001</v>
      </c>
      <c r="C1342" s="6">
        <v>1</v>
      </c>
      <c r="D1342" s="6">
        <v>1.30122</v>
      </c>
      <c r="E1342" s="6">
        <v>1.7924800000000001E-2</v>
      </c>
      <c r="F1342" s="6" t="s">
        <v>2367</v>
      </c>
    </row>
    <row r="1343" spans="1:6" ht="16" x14ac:dyDescent="0.2">
      <c r="A1343" s="6" t="s">
        <v>2368</v>
      </c>
      <c r="B1343" s="6">
        <v>0.193713</v>
      </c>
      <c r="C1343" s="6">
        <v>1</v>
      </c>
      <c r="D1343" s="6">
        <v>1.3042199999999999</v>
      </c>
      <c r="E1343" s="6">
        <v>8.9555899999999994E-3</v>
      </c>
      <c r="F1343" s="6" t="s">
        <v>2369</v>
      </c>
    </row>
    <row r="1344" spans="1:6" ht="16" x14ac:dyDescent="0.2">
      <c r="A1344" s="6" t="s">
        <v>2370</v>
      </c>
      <c r="B1344" s="6">
        <v>0.49978099999999998</v>
      </c>
      <c r="C1344" s="6">
        <v>0.34179700000000002</v>
      </c>
      <c r="D1344" s="6">
        <v>1.3078700000000001</v>
      </c>
      <c r="E1344" s="6">
        <v>6.1207099999999997E-3</v>
      </c>
      <c r="F1344" s="6" t="s">
        <v>14</v>
      </c>
    </row>
    <row r="1345" spans="1:6" ht="16" x14ac:dyDescent="0.2">
      <c r="A1345" s="6" t="s">
        <v>2371</v>
      </c>
      <c r="B1345" s="6">
        <v>1.1983200000000001</v>
      </c>
      <c r="C1345" s="6">
        <v>5.2233099999999998E-2</v>
      </c>
      <c r="D1345" s="6">
        <v>1.30925</v>
      </c>
      <c r="E1345" s="6">
        <v>3.9493300000000002E-2</v>
      </c>
      <c r="F1345" s="6" t="s">
        <v>14</v>
      </c>
    </row>
    <row r="1346" spans="1:6" ht="16" x14ac:dyDescent="0.2">
      <c r="A1346" s="6" t="s">
        <v>2372</v>
      </c>
      <c r="B1346" s="6">
        <v>0.28538000000000002</v>
      </c>
      <c r="C1346" s="6">
        <v>0.416912</v>
      </c>
      <c r="D1346" s="6">
        <v>1.3269899999999999</v>
      </c>
      <c r="E1346" s="6">
        <v>5.2074900000000004E-4</v>
      </c>
      <c r="F1346" s="6" t="s">
        <v>2373</v>
      </c>
    </row>
    <row r="1347" spans="1:6" ht="16" x14ac:dyDescent="0.2">
      <c r="A1347" s="6" t="s">
        <v>2374</v>
      </c>
      <c r="B1347" s="6">
        <v>0.68924300000000005</v>
      </c>
      <c r="C1347" s="6">
        <v>0.20777899999999999</v>
      </c>
      <c r="D1347" s="6">
        <v>1.3385</v>
      </c>
      <c r="E1347" s="6">
        <v>8.3411800000000001E-3</v>
      </c>
      <c r="F1347" s="6" t="s">
        <v>2375</v>
      </c>
    </row>
    <row r="1348" spans="1:6" ht="16" x14ac:dyDescent="0.2">
      <c r="A1348" s="6" t="s">
        <v>2376</v>
      </c>
      <c r="B1348" s="6">
        <v>8.1664200000000006E-2</v>
      </c>
      <c r="C1348" s="6">
        <v>0.92231300000000005</v>
      </c>
      <c r="D1348" s="6">
        <v>1.34463</v>
      </c>
      <c r="E1348" s="6">
        <v>5.2074900000000004E-4</v>
      </c>
      <c r="F1348" s="6" t="s">
        <v>2377</v>
      </c>
    </row>
    <row r="1349" spans="1:6" ht="16" x14ac:dyDescent="0.2">
      <c r="A1349" s="6" t="s">
        <v>2378</v>
      </c>
      <c r="B1349" s="6">
        <v>1.1262700000000001</v>
      </c>
      <c r="C1349" s="6">
        <v>0.11973</v>
      </c>
      <c r="D1349" s="6">
        <v>1.3475299999999999</v>
      </c>
      <c r="E1349" s="6">
        <v>3.2453299999999997E-2</v>
      </c>
      <c r="F1349" s="6" t="s">
        <v>2379</v>
      </c>
    </row>
    <row r="1350" spans="1:6" ht="16" x14ac:dyDescent="0.2">
      <c r="A1350" s="6" t="s">
        <v>2380</v>
      </c>
      <c r="B1350" s="6">
        <v>0.86875500000000005</v>
      </c>
      <c r="C1350" s="6">
        <v>9.9435200000000001E-2</v>
      </c>
      <c r="D1350" s="6">
        <v>1.35945</v>
      </c>
      <c r="E1350" s="6">
        <v>2.2570400000000001E-2</v>
      </c>
      <c r="F1350" s="6" t="s">
        <v>14</v>
      </c>
    </row>
    <row r="1351" spans="1:6" ht="16" x14ac:dyDescent="0.2">
      <c r="A1351" s="6" t="s">
        <v>2381</v>
      </c>
      <c r="B1351" s="6">
        <v>0.76651400000000003</v>
      </c>
      <c r="C1351" s="6">
        <v>6.8206799999999998E-2</v>
      </c>
      <c r="D1351" s="6">
        <v>1.3617300000000001</v>
      </c>
      <c r="E1351" s="6">
        <v>5.2074900000000004E-4</v>
      </c>
      <c r="F1351" s="6" t="s">
        <v>2382</v>
      </c>
    </row>
    <row r="1352" spans="1:6" ht="16" x14ac:dyDescent="0.2">
      <c r="A1352" s="6" t="s">
        <v>2383</v>
      </c>
      <c r="B1352" s="6">
        <v>1.24028</v>
      </c>
      <c r="C1352" s="6">
        <v>0.122096</v>
      </c>
      <c r="D1352" s="6">
        <v>1.3632200000000001</v>
      </c>
      <c r="E1352" s="6">
        <v>3.5346299999999997E-2</v>
      </c>
      <c r="F1352" s="6" t="s">
        <v>2384</v>
      </c>
    </row>
    <row r="1353" spans="1:6" ht="16" x14ac:dyDescent="0.2">
      <c r="A1353" s="6" t="s">
        <v>2385</v>
      </c>
      <c r="B1353" s="6">
        <v>0.77181999999999995</v>
      </c>
      <c r="C1353" s="6">
        <v>0.116157</v>
      </c>
      <c r="D1353" s="6">
        <v>1.3689499999999999</v>
      </c>
      <c r="E1353" s="6">
        <v>9.8148099999999998E-4</v>
      </c>
      <c r="F1353" s="6" t="s">
        <v>2386</v>
      </c>
    </row>
    <row r="1354" spans="1:6" ht="16" x14ac:dyDescent="0.2">
      <c r="A1354" s="6" t="s">
        <v>2387</v>
      </c>
      <c r="B1354" s="6">
        <v>1.14469</v>
      </c>
      <c r="C1354" s="6">
        <v>8.6766300000000005E-2</v>
      </c>
      <c r="D1354" s="6">
        <v>1.37025</v>
      </c>
      <c r="E1354" s="6">
        <v>1.76651E-2</v>
      </c>
      <c r="F1354" s="6" t="s">
        <v>2388</v>
      </c>
    </row>
    <row r="1355" spans="1:6" ht="16" x14ac:dyDescent="0.2">
      <c r="A1355" s="6" t="s">
        <v>2389</v>
      </c>
      <c r="B1355" s="6">
        <v>0.418684</v>
      </c>
      <c r="C1355" s="6">
        <v>0.39898400000000001</v>
      </c>
      <c r="D1355" s="6">
        <v>1.4013199999999999</v>
      </c>
      <c r="E1355" s="6">
        <v>5.2074900000000004E-4</v>
      </c>
      <c r="F1355" s="6" t="s">
        <v>1627</v>
      </c>
    </row>
    <row r="1356" spans="1:6" ht="16" x14ac:dyDescent="0.2">
      <c r="A1356" s="6" t="s">
        <v>2390</v>
      </c>
      <c r="B1356" s="6">
        <v>3.4988700000000001</v>
      </c>
      <c r="C1356" s="6">
        <v>0.100719</v>
      </c>
      <c r="D1356" s="6">
        <v>1.4068400000000001</v>
      </c>
      <c r="E1356" s="6">
        <v>4.4343799999999999E-3</v>
      </c>
      <c r="F1356" s="6" t="s">
        <v>2790</v>
      </c>
    </row>
    <row r="1357" spans="1:6" ht="16" x14ac:dyDescent="0.2">
      <c r="A1357" s="6" t="s">
        <v>2391</v>
      </c>
      <c r="B1357" s="6">
        <v>1.4012199999999999</v>
      </c>
      <c r="C1357" s="6">
        <v>6.2036300000000003E-2</v>
      </c>
      <c r="D1357" s="6">
        <v>1.41191</v>
      </c>
      <c r="E1357" s="6">
        <v>3.3127499999999997E-2</v>
      </c>
      <c r="F1357" s="6" t="s">
        <v>2392</v>
      </c>
    </row>
    <row r="1358" spans="1:6" ht="16" x14ac:dyDescent="0.2">
      <c r="A1358" s="6" t="s">
        <v>2393</v>
      </c>
      <c r="B1358" s="6">
        <v>0.66138699999999995</v>
      </c>
      <c r="C1358" s="6">
        <v>8.5621799999999998E-2</v>
      </c>
      <c r="D1358" s="6">
        <v>1.4129499999999999</v>
      </c>
      <c r="E1358" s="6">
        <v>5.2074900000000004E-4</v>
      </c>
      <c r="F1358" s="6" t="s">
        <v>14</v>
      </c>
    </row>
    <row r="1359" spans="1:6" ht="16" x14ac:dyDescent="0.2">
      <c r="A1359" s="6" t="s">
        <v>2394</v>
      </c>
      <c r="B1359" s="6">
        <v>0.60824900000000004</v>
      </c>
      <c r="C1359" s="6">
        <v>6.5750199999999995E-2</v>
      </c>
      <c r="D1359" s="6">
        <v>1.42943</v>
      </c>
      <c r="E1359" s="6">
        <v>5.2074900000000004E-4</v>
      </c>
      <c r="F1359" s="6" t="s">
        <v>2395</v>
      </c>
    </row>
    <row r="1360" spans="1:6" ht="16" x14ac:dyDescent="0.2">
      <c r="A1360" s="6" t="s">
        <v>2396</v>
      </c>
      <c r="B1360" s="6">
        <v>-0.26168000000000002</v>
      </c>
      <c r="C1360" s="6">
        <v>0.69077</v>
      </c>
      <c r="D1360" s="6">
        <v>1.4299599999999999</v>
      </c>
      <c r="E1360" s="6">
        <v>5.2074900000000004E-4</v>
      </c>
      <c r="F1360" s="6" t="s">
        <v>14</v>
      </c>
    </row>
    <row r="1361" spans="1:6" ht="16" x14ac:dyDescent="0.2">
      <c r="A1361" s="6" t="s">
        <v>2397</v>
      </c>
      <c r="B1361" s="6">
        <v>1.0520700000000001</v>
      </c>
      <c r="C1361" s="6">
        <v>1</v>
      </c>
      <c r="D1361" s="6">
        <v>1.4299900000000001</v>
      </c>
      <c r="E1361" s="6">
        <v>2.5222100000000001E-2</v>
      </c>
      <c r="F1361" s="6" t="s">
        <v>2398</v>
      </c>
    </row>
    <row r="1362" spans="1:6" ht="16" x14ac:dyDescent="0.2">
      <c r="A1362" s="6" t="s">
        <v>2399</v>
      </c>
      <c r="B1362" s="6">
        <v>0.17055300000000001</v>
      </c>
      <c r="C1362" s="6">
        <v>0.79691000000000001</v>
      </c>
      <c r="D1362" s="6">
        <v>1.43414</v>
      </c>
      <c r="E1362" s="6">
        <v>5.4658900000000002E-3</v>
      </c>
      <c r="F1362" s="6" t="s">
        <v>2400</v>
      </c>
    </row>
    <row r="1363" spans="1:6" ht="16" x14ac:dyDescent="0.2">
      <c r="A1363" s="6" t="s">
        <v>2401</v>
      </c>
      <c r="B1363" s="6">
        <v>9.1529000000000003E-3</v>
      </c>
      <c r="C1363" s="6">
        <v>0.98479799999999995</v>
      </c>
      <c r="D1363" s="6">
        <v>1.4348700000000001</v>
      </c>
      <c r="E1363" s="6">
        <v>5.2074900000000004E-4</v>
      </c>
      <c r="F1363" s="6" t="s">
        <v>2402</v>
      </c>
    </row>
    <row r="1364" spans="1:6" ht="16" x14ac:dyDescent="0.2">
      <c r="A1364" s="6" t="s">
        <v>2403</v>
      </c>
      <c r="B1364" s="6">
        <v>-0.33941100000000002</v>
      </c>
      <c r="C1364" s="6">
        <v>1</v>
      </c>
      <c r="D1364" s="6">
        <v>1.4482999999999999</v>
      </c>
      <c r="E1364" s="6">
        <v>4.0352300000000001E-2</v>
      </c>
      <c r="F1364" s="6" t="s">
        <v>2404</v>
      </c>
    </row>
    <row r="1365" spans="1:6" ht="16" x14ac:dyDescent="0.2">
      <c r="A1365" s="6" t="s">
        <v>2405</v>
      </c>
      <c r="B1365" s="6">
        <v>0.33690900000000001</v>
      </c>
      <c r="C1365" s="6">
        <v>0.54226799999999997</v>
      </c>
      <c r="D1365" s="6">
        <v>1.44974</v>
      </c>
      <c r="E1365" s="6">
        <v>9.8148099999999998E-4</v>
      </c>
      <c r="F1365" s="6" t="s">
        <v>2406</v>
      </c>
    </row>
    <row r="1366" spans="1:6" ht="16" x14ac:dyDescent="0.2">
      <c r="A1366" s="6" t="s">
        <v>2407</v>
      </c>
      <c r="B1366" s="6">
        <v>0.27568700000000002</v>
      </c>
      <c r="C1366" s="6">
        <v>0.75319800000000003</v>
      </c>
      <c r="D1366" s="6">
        <v>1.4559599999999999</v>
      </c>
      <c r="E1366" s="6">
        <v>1.57944E-2</v>
      </c>
      <c r="F1366" s="6" t="s">
        <v>2408</v>
      </c>
    </row>
    <row r="1367" spans="1:6" ht="16" x14ac:dyDescent="0.2">
      <c r="A1367" s="6" t="s">
        <v>2409</v>
      </c>
      <c r="B1367" s="6">
        <v>1.47604</v>
      </c>
      <c r="C1367" s="6">
        <v>1</v>
      </c>
      <c r="D1367" s="6">
        <v>1.4570099999999999</v>
      </c>
      <c r="E1367" s="6">
        <v>4.59339E-2</v>
      </c>
      <c r="F1367" s="6" t="s">
        <v>1563</v>
      </c>
    </row>
    <row r="1368" spans="1:6" ht="16" x14ac:dyDescent="0.2">
      <c r="A1368" s="6" t="s">
        <v>2410</v>
      </c>
      <c r="B1368" s="6">
        <v>0.52782499999999999</v>
      </c>
      <c r="C1368" s="6">
        <v>0.32852599999999998</v>
      </c>
      <c r="D1368" s="6">
        <v>1.4739100000000001</v>
      </c>
      <c r="E1368" s="6">
        <v>2.9904699999999998E-3</v>
      </c>
      <c r="F1368" s="6" t="s">
        <v>2411</v>
      </c>
    </row>
    <row r="1369" spans="1:6" ht="16" x14ac:dyDescent="0.2">
      <c r="A1369" s="6" t="s">
        <v>2412</v>
      </c>
      <c r="B1369" s="6">
        <v>1.80383</v>
      </c>
      <c r="C1369" s="6">
        <v>0.25029400000000002</v>
      </c>
      <c r="D1369" s="6">
        <v>1.47428</v>
      </c>
      <c r="E1369" s="6">
        <v>3.20171E-2</v>
      </c>
      <c r="F1369" s="6" t="s">
        <v>14</v>
      </c>
    </row>
    <row r="1370" spans="1:6" ht="16" x14ac:dyDescent="0.2">
      <c r="A1370" s="6" t="s">
        <v>2413</v>
      </c>
      <c r="B1370" s="6">
        <v>1.35223</v>
      </c>
      <c r="C1370" s="6">
        <v>8.5305599999999995E-2</v>
      </c>
      <c r="D1370" s="6">
        <v>1.4753099999999999</v>
      </c>
      <c r="E1370" s="6">
        <v>1.10583E-2</v>
      </c>
      <c r="F1370" s="6" t="s">
        <v>2414</v>
      </c>
    </row>
    <row r="1371" spans="1:6" ht="16" x14ac:dyDescent="0.2">
      <c r="A1371" s="6" t="s">
        <v>2415</v>
      </c>
      <c r="B1371" s="6">
        <v>1.0642400000000001</v>
      </c>
      <c r="C1371" s="6">
        <v>6.7455899999999999E-2</v>
      </c>
      <c r="D1371" s="6">
        <v>1.48394</v>
      </c>
      <c r="E1371" s="6">
        <v>1.3063E-2</v>
      </c>
      <c r="F1371" s="6" t="s">
        <v>14</v>
      </c>
    </row>
    <row r="1372" spans="1:6" ht="16" x14ac:dyDescent="0.2">
      <c r="A1372" s="6" t="s">
        <v>2416</v>
      </c>
      <c r="B1372" s="6">
        <v>0.181649</v>
      </c>
      <c r="C1372" s="6">
        <v>0.73163699999999998</v>
      </c>
      <c r="D1372" s="6">
        <v>1.4899</v>
      </c>
      <c r="E1372" s="6">
        <v>5.2074900000000004E-4</v>
      </c>
      <c r="F1372" s="6" t="s">
        <v>2417</v>
      </c>
    </row>
    <row r="1373" spans="1:6" ht="16" x14ac:dyDescent="0.2">
      <c r="A1373" s="6" t="s">
        <v>2418</v>
      </c>
      <c r="B1373" s="6">
        <v>0.95902900000000002</v>
      </c>
      <c r="C1373" s="6">
        <v>0.170436</v>
      </c>
      <c r="D1373" s="6">
        <v>1.4920800000000001</v>
      </c>
      <c r="E1373" s="6">
        <v>2.5706300000000001E-2</v>
      </c>
      <c r="F1373" s="6" t="s">
        <v>2419</v>
      </c>
    </row>
    <row r="1374" spans="1:6" ht="16" x14ac:dyDescent="0.2">
      <c r="A1374" s="6" t="s">
        <v>2420</v>
      </c>
      <c r="B1374" s="6">
        <v>-6.4645300000000003E-2</v>
      </c>
      <c r="C1374" s="6">
        <v>0.880355</v>
      </c>
      <c r="D1374" s="6">
        <v>1.4993300000000001</v>
      </c>
      <c r="E1374" s="6">
        <v>5.2074900000000004E-4</v>
      </c>
      <c r="F1374" s="6" t="s">
        <v>14</v>
      </c>
    </row>
    <row r="1375" spans="1:6" ht="16" x14ac:dyDescent="0.2">
      <c r="A1375" s="6" t="s">
        <v>2421</v>
      </c>
      <c r="B1375" s="6">
        <v>0.351545</v>
      </c>
      <c r="C1375" s="6">
        <v>0.33099099999999998</v>
      </c>
      <c r="D1375" s="6">
        <v>1.5038100000000001</v>
      </c>
      <c r="E1375" s="6">
        <v>5.2074900000000004E-4</v>
      </c>
      <c r="F1375" s="6" t="s">
        <v>2422</v>
      </c>
    </row>
    <row r="1376" spans="1:6" ht="16" x14ac:dyDescent="0.2">
      <c r="A1376" s="6" t="s">
        <v>2423</v>
      </c>
      <c r="B1376" s="6">
        <v>-0.66318999999999995</v>
      </c>
      <c r="C1376" s="6">
        <v>0.20854500000000001</v>
      </c>
      <c r="D1376" s="6">
        <v>1.50891</v>
      </c>
      <c r="E1376" s="6">
        <v>8.0282300000000008E-3</v>
      </c>
      <c r="F1376" s="6" t="s">
        <v>2424</v>
      </c>
    </row>
    <row r="1377" spans="1:6" ht="16" x14ac:dyDescent="0.2">
      <c r="A1377" s="6" t="s">
        <v>2425</v>
      </c>
      <c r="B1377" s="6">
        <v>0.21143500000000001</v>
      </c>
      <c r="C1377" s="6">
        <v>0.733734</v>
      </c>
      <c r="D1377" s="6">
        <v>1.51007</v>
      </c>
      <c r="E1377" s="6">
        <v>4.0770700000000003E-3</v>
      </c>
      <c r="F1377" s="6" t="s">
        <v>2426</v>
      </c>
    </row>
    <row r="1378" spans="1:6" ht="16" x14ac:dyDescent="0.2">
      <c r="A1378" s="6" t="s">
        <v>2427</v>
      </c>
      <c r="B1378" s="6">
        <v>0.69804999999999995</v>
      </c>
      <c r="C1378" s="6">
        <v>0.12844</v>
      </c>
      <c r="D1378" s="6">
        <v>1.5101500000000001</v>
      </c>
      <c r="E1378" s="6">
        <v>2.9904699999999998E-3</v>
      </c>
      <c r="F1378" s="6" t="s">
        <v>14</v>
      </c>
    </row>
    <row r="1379" spans="1:6" ht="16" x14ac:dyDescent="0.2">
      <c r="A1379" s="6" t="s">
        <v>2428</v>
      </c>
      <c r="B1379" s="6">
        <v>0.79872299999999996</v>
      </c>
      <c r="C1379" s="6">
        <v>0.28078999999999998</v>
      </c>
      <c r="D1379" s="6">
        <v>1.51841</v>
      </c>
      <c r="E1379" s="6">
        <v>1.6594299999999999E-2</v>
      </c>
      <c r="F1379" s="6" t="s">
        <v>2429</v>
      </c>
    </row>
    <row r="1380" spans="1:6" ht="16" x14ac:dyDescent="0.2">
      <c r="A1380" s="6" t="s">
        <v>2430</v>
      </c>
      <c r="B1380" s="6">
        <v>0.52600199999999997</v>
      </c>
      <c r="C1380" s="6">
        <v>0.48308899999999999</v>
      </c>
      <c r="D1380" s="6">
        <v>1.5197400000000001</v>
      </c>
      <c r="E1380" s="6">
        <v>2.0807099999999999E-2</v>
      </c>
      <c r="F1380" s="6" t="s">
        <v>14</v>
      </c>
    </row>
    <row r="1381" spans="1:6" ht="16" x14ac:dyDescent="0.2">
      <c r="A1381" s="6" t="s">
        <v>2431</v>
      </c>
      <c r="B1381" s="6">
        <v>0.27365099999999998</v>
      </c>
      <c r="C1381" s="6">
        <v>0.790682</v>
      </c>
      <c r="D1381" s="6">
        <v>1.5207900000000001</v>
      </c>
      <c r="E1381" s="6">
        <v>3.3361799999999997E-2</v>
      </c>
      <c r="F1381" s="6" t="s">
        <v>2432</v>
      </c>
    </row>
    <row r="1382" spans="1:6" ht="16" x14ac:dyDescent="0.2">
      <c r="A1382" s="6" t="s">
        <v>2433</v>
      </c>
      <c r="B1382" s="6">
        <v>1.00264</v>
      </c>
      <c r="C1382" s="6">
        <v>9.3892400000000001E-2</v>
      </c>
      <c r="D1382" s="6">
        <v>1.5384199999999999</v>
      </c>
      <c r="E1382" s="6">
        <v>8.0282300000000008E-3</v>
      </c>
      <c r="F1382" s="6" t="s">
        <v>14</v>
      </c>
    </row>
    <row r="1383" spans="1:6" ht="16" x14ac:dyDescent="0.2">
      <c r="A1383" s="6" t="s">
        <v>2434</v>
      </c>
      <c r="B1383" s="6">
        <v>1.1139600000000001</v>
      </c>
      <c r="C1383" s="6">
        <v>0.17502699999999999</v>
      </c>
      <c r="D1383" s="6">
        <v>1.5384599999999999</v>
      </c>
      <c r="E1383" s="6">
        <v>3.7204600000000001E-3</v>
      </c>
      <c r="F1383" s="6" t="s">
        <v>2435</v>
      </c>
    </row>
    <row r="1384" spans="1:6" ht="16" x14ac:dyDescent="0.2">
      <c r="A1384" s="6" t="s">
        <v>2436</v>
      </c>
      <c r="B1384" s="6">
        <v>-0.24176</v>
      </c>
      <c r="C1384" s="6">
        <v>0.77036700000000002</v>
      </c>
      <c r="D1384" s="6">
        <v>1.5527599999999999</v>
      </c>
      <c r="E1384" s="6">
        <v>1.5256499999999999E-2</v>
      </c>
      <c r="F1384" s="6" t="s">
        <v>2437</v>
      </c>
    </row>
    <row r="1385" spans="1:6" ht="16" x14ac:dyDescent="0.2">
      <c r="A1385" s="6" t="s">
        <v>2438</v>
      </c>
      <c r="B1385" s="6">
        <v>0.28104699999999999</v>
      </c>
      <c r="C1385" s="6">
        <v>0.38000200000000001</v>
      </c>
      <c r="D1385" s="6">
        <v>1.5692699999999999</v>
      </c>
      <c r="E1385" s="6">
        <v>5.2074900000000004E-4</v>
      </c>
      <c r="F1385" s="6" t="s">
        <v>14</v>
      </c>
    </row>
    <row r="1386" spans="1:6" ht="16" x14ac:dyDescent="0.2">
      <c r="A1386" s="6" t="s">
        <v>2439</v>
      </c>
      <c r="B1386" s="6">
        <v>0.232016</v>
      </c>
      <c r="C1386" s="6">
        <v>0.722163</v>
      </c>
      <c r="D1386" s="6">
        <v>1.58114</v>
      </c>
      <c r="E1386" s="6">
        <v>1.9529100000000001E-2</v>
      </c>
      <c r="F1386" s="6" t="s">
        <v>2440</v>
      </c>
    </row>
    <row r="1387" spans="1:6" ht="16" x14ac:dyDescent="0.2">
      <c r="A1387" s="6" t="s">
        <v>2441</v>
      </c>
      <c r="B1387" s="6">
        <v>1.4140200000000001</v>
      </c>
      <c r="C1387" s="6">
        <v>9.8328200000000004E-2</v>
      </c>
      <c r="D1387" s="6">
        <v>1.58849</v>
      </c>
      <c r="E1387" s="6">
        <v>4.59339E-2</v>
      </c>
      <c r="F1387" s="6" t="s">
        <v>14</v>
      </c>
    </row>
    <row r="1388" spans="1:6" ht="16" x14ac:dyDescent="0.2">
      <c r="A1388" s="6" t="s">
        <v>2442</v>
      </c>
      <c r="B1388" s="6">
        <v>-0.42575600000000002</v>
      </c>
      <c r="C1388" s="6">
        <v>0.55078800000000006</v>
      </c>
      <c r="D1388" s="6">
        <v>1.5906</v>
      </c>
      <c r="E1388" s="6">
        <v>1.5256499999999999E-2</v>
      </c>
      <c r="F1388" s="6" t="s">
        <v>2443</v>
      </c>
    </row>
    <row r="1389" spans="1:6" ht="16" x14ac:dyDescent="0.2">
      <c r="A1389" s="6" t="s">
        <v>2444</v>
      </c>
      <c r="B1389" s="6">
        <v>1.43008</v>
      </c>
      <c r="C1389" s="6">
        <v>1</v>
      </c>
      <c r="D1389" s="6">
        <v>1.5956399999999999</v>
      </c>
      <c r="E1389" s="6">
        <v>1.3619600000000001E-2</v>
      </c>
      <c r="F1389" s="6" t="s">
        <v>1563</v>
      </c>
    </row>
    <row r="1390" spans="1:6" ht="16" x14ac:dyDescent="0.2">
      <c r="A1390" s="6" t="s">
        <v>2445</v>
      </c>
      <c r="B1390" s="6">
        <v>-9.3206999999999998E-2</v>
      </c>
      <c r="C1390" s="6">
        <v>1</v>
      </c>
      <c r="D1390" s="6">
        <v>1.6005100000000001</v>
      </c>
      <c r="E1390" s="6">
        <v>5.79248E-3</v>
      </c>
      <c r="F1390" s="6" t="s">
        <v>2446</v>
      </c>
    </row>
    <row r="1391" spans="1:6" ht="16" x14ac:dyDescent="0.2">
      <c r="A1391" s="6" t="s">
        <v>2447</v>
      </c>
      <c r="B1391" s="6">
        <v>-0.136957</v>
      </c>
      <c r="C1391" s="6">
        <v>0.92063799999999996</v>
      </c>
      <c r="D1391" s="6">
        <v>1.6011899999999999</v>
      </c>
      <c r="E1391" s="6">
        <v>4.2642100000000002E-2</v>
      </c>
      <c r="F1391" s="6" t="s">
        <v>2448</v>
      </c>
    </row>
    <row r="1392" spans="1:6" ht="16" x14ac:dyDescent="0.2">
      <c r="A1392" s="6" t="s">
        <v>2449</v>
      </c>
      <c r="B1392" s="6">
        <v>0.26120900000000002</v>
      </c>
      <c r="C1392" s="6">
        <v>0.58485799999999999</v>
      </c>
      <c r="D1392" s="6">
        <v>1.6022400000000001</v>
      </c>
      <c r="E1392" s="6">
        <v>5.2074900000000004E-4</v>
      </c>
      <c r="F1392" s="6" t="s">
        <v>2450</v>
      </c>
    </row>
    <row r="1393" spans="1:6" ht="16" x14ac:dyDescent="0.2">
      <c r="A1393" s="6" t="s">
        <v>2451</v>
      </c>
      <c r="B1393" s="6">
        <v>3.96936</v>
      </c>
      <c r="C1393" s="6">
        <v>5.5373899999999997E-2</v>
      </c>
      <c r="D1393" s="6">
        <v>1.60693</v>
      </c>
      <c r="E1393" s="6">
        <v>4.1398400000000002E-2</v>
      </c>
      <c r="F1393" s="6" t="s">
        <v>14</v>
      </c>
    </row>
    <row r="1394" spans="1:6" ht="16" x14ac:dyDescent="0.2">
      <c r="A1394" s="6" t="s">
        <v>2452</v>
      </c>
      <c r="B1394" s="6">
        <v>0.63744800000000001</v>
      </c>
      <c r="C1394" s="6">
        <v>0.49656899999999998</v>
      </c>
      <c r="D1394" s="6">
        <v>1.6153500000000001</v>
      </c>
      <c r="E1394" s="6">
        <v>4.2642100000000002E-2</v>
      </c>
      <c r="F1394" s="6" t="s">
        <v>14</v>
      </c>
    </row>
    <row r="1395" spans="1:6" ht="16" x14ac:dyDescent="0.2">
      <c r="A1395" s="6" t="s">
        <v>2453</v>
      </c>
      <c r="B1395" s="6">
        <v>1.09093</v>
      </c>
      <c r="C1395" s="6">
        <v>8.5784899999999997E-2</v>
      </c>
      <c r="D1395" s="6">
        <v>1.6296999999999999</v>
      </c>
      <c r="E1395" s="6">
        <v>5.2074900000000004E-4</v>
      </c>
      <c r="F1395" s="6" t="s">
        <v>2454</v>
      </c>
    </row>
    <row r="1396" spans="1:6" ht="16" x14ac:dyDescent="0.2">
      <c r="A1396" s="6" t="s">
        <v>2455</v>
      </c>
      <c r="B1396" s="6">
        <v>1.0505500000000001</v>
      </c>
      <c r="C1396" s="6">
        <v>6.4085699999999995E-2</v>
      </c>
      <c r="D1396" s="6">
        <v>1.6300300000000001</v>
      </c>
      <c r="E1396" s="6">
        <v>5.1266100000000002E-3</v>
      </c>
      <c r="F1396" s="6" t="s">
        <v>2456</v>
      </c>
    </row>
    <row r="1397" spans="1:6" ht="16" x14ac:dyDescent="0.2">
      <c r="A1397" s="6" t="s">
        <v>2457</v>
      </c>
      <c r="B1397" s="6">
        <v>2.51884</v>
      </c>
      <c r="C1397" s="6">
        <v>1</v>
      </c>
      <c r="D1397" s="6">
        <v>1.6442099999999999</v>
      </c>
      <c r="E1397" s="6">
        <v>3.3575199999999999E-2</v>
      </c>
      <c r="F1397" s="6" t="s">
        <v>2458</v>
      </c>
    </row>
    <row r="1398" spans="1:6" ht="16" x14ac:dyDescent="0.2">
      <c r="A1398" s="6" t="s">
        <v>2459</v>
      </c>
      <c r="B1398" s="6">
        <v>1.31796</v>
      </c>
      <c r="C1398" s="6">
        <v>9.1760800000000003E-2</v>
      </c>
      <c r="D1398" s="6">
        <v>1.64564</v>
      </c>
      <c r="E1398" s="6">
        <v>3.4009200000000003E-2</v>
      </c>
      <c r="F1398" s="6" t="s">
        <v>2460</v>
      </c>
    </row>
    <row r="1399" spans="1:6" ht="16" x14ac:dyDescent="0.2">
      <c r="A1399" s="6" t="s">
        <v>2461</v>
      </c>
      <c r="B1399" s="6">
        <v>0.418126</v>
      </c>
      <c r="C1399" s="6">
        <v>0.65459100000000003</v>
      </c>
      <c r="D1399" s="6">
        <v>1.64768</v>
      </c>
      <c r="E1399" s="6">
        <v>3.11027E-2</v>
      </c>
      <c r="F1399" s="6" t="s">
        <v>14</v>
      </c>
    </row>
    <row r="1400" spans="1:6" ht="16" x14ac:dyDescent="0.2">
      <c r="A1400" s="6" t="s">
        <v>2462</v>
      </c>
      <c r="B1400" s="6">
        <v>0.92113100000000003</v>
      </c>
      <c r="C1400" s="6">
        <v>8.2382800000000006E-2</v>
      </c>
      <c r="D1400" s="6">
        <v>1.6603399999999999</v>
      </c>
      <c r="E1400" s="6">
        <v>1.8235700000000001E-3</v>
      </c>
      <c r="F1400" s="6" t="s">
        <v>14</v>
      </c>
    </row>
    <row r="1401" spans="1:6" ht="16" x14ac:dyDescent="0.2">
      <c r="A1401" s="6" t="s">
        <v>2463</v>
      </c>
      <c r="B1401" s="6">
        <v>0.74688299999999996</v>
      </c>
      <c r="C1401" s="6">
        <v>0.28587299999999999</v>
      </c>
      <c r="D1401" s="6">
        <v>1.66086</v>
      </c>
      <c r="E1401" s="6">
        <v>4.7826400000000003E-3</v>
      </c>
      <c r="F1401" s="6" t="s">
        <v>14</v>
      </c>
    </row>
    <row r="1402" spans="1:6" ht="16" x14ac:dyDescent="0.2">
      <c r="A1402" s="6" t="s">
        <v>2464</v>
      </c>
      <c r="B1402" s="6">
        <v>0.60279899999999997</v>
      </c>
      <c r="C1402" s="6">
        <v>0.297736</v>
      </c>
      <c r="D1402" s="6">
        <v>1.66717</v>
      </c>
      <c r="E1402" s="6">
        <v>9.8148099999999998E-4</v>
      </c>
      <c r="F1402" s="6" t="s">
        <v>2803</v>
      </c>
    </row>
    <row r="1403" spans="1:6" ht="16" x14ac:dyDescent="0.2">
      <c r="A1403" s="6" t="s">
        <v>2465</v>
      </c>
      <c r="B1403" s="6">
        <v>0.638243</v>
      </c>
      <c r="C1403" s="6">
        <v>0.18756300000000001</v>
      </c>
      <c r="D1403" s="6">
        <v>1.6697599999999999</v>
      </c>
      <c r="E1403" s="6">
        <v>9.8148099999999998E-4</v>
      </c>
      <c r="F1403" s="6" t="s">
        <v>2466</v>
      </c>
    </row>
    <row r="1404" spans="1:6" ht="16" x14ac:dyDescent="0.2">
      <c r="A1404" s="6" t="s">
        <v>2467</v>
      </c>
      <c r="B1404" s="6">
        <v>1.2340100000000001</v>
      </c>
      <c r="C1404" s="6">
        <v>0.100227</v>
      </c>
      <c r="D1404" s="6">
        <v>1.67089</v>
      </c>
      <c r="E1404" s="6">
        <v>4.2448800000000002E-2</v>
      </c>
      <c r="F1404" s="6" t="s">
        <v>2468</v>
      </c>
    </row>
    <row r="1405" spans="1:6" ht="16" x14ac:dyDescent="0.2">
      <c r="A1405" s="6" t="s">
        <v>2469</v>
      </c>
      <c r="B1405" s="6">
        <v>1.49793</v>
      </c>
      <c r="C1405" s="6">
        <v>7.0380300000000007E-2</v>
      </c>
      <c r="D1405" s="6">
        <v>1.6716200000000001</v>
      </c>
      <c r="E1405" s="6">
        <v>2.3065800000000001E-2</v>
      </c>
      <c r="F1405" s="6" t="s">
        <v>2470</v>
      </c>
    </row>
    <row r="1406" spans="1:6" ht="16" x14ac:dyDescent="0.2">
      <c r="A1406" s="6" t="s">
        <v>2471</v>
      </c>
      <c r="B1406" s="6">
        <v>-1.1305499999999999</v>
      </c>
      <c r="C1406" s="6">
        <v>1</v>
      </c>
      <c r="D1406" s="6">
        <v>1.67902</v>
      </c>
      <c r="E1406" s="6">
        <v>4.0556399999999999E-2</v>
      </c>
      <c r="F1406" s="6" t="s">
        <v>2747</v>
      </c>
    </row>
    <row r="1407" spans="1:6" ht="16" x14ac:dyDescent="0.2">
      <c r="A1407" s="6" t="s">
        <v>2472</v>
      </c>
      <c r="B1407" s="6">
        <v>0.94250999999999996</v>
      </c>
      <c r="C1407" s="6">
        <v>0.184749</v>
      </c>
      <c r="D1407" s="6">
        <v>1.6837899999999999</v>
      </c>
      <c r="E1407" s="6">
        <v>1.04697E-2</v>
      </c>
      <c r="F1407" s="6" t="s">
        <v>2473</v>
      </c>
    </row>
    <row r="1408" spans="1:6" ht="16" x14ac:dyDescent="0.2">
      <c r="A1408" s="6" t="s">
        <v>2474</v>
      </c>
      <c r="B1408" s="6">
        <v>0.34569499999999997</v>
      </c>
      <c r="C1408" s="6">
        <v>0.59911800000000004</v>
      </c>
      <c r="D1408" s="6">
        <v>1.702</v>
      </c>
      <c r="E1408" s="6">
        <v>4.4343799999999999E-3</v>
      </c>
      <c r="F1408" s="6" t="s">
        <v>2748</v>
      </c>
    </row>
    <row r="1409" spans="1:6" ht="16" x14ac:dyDescent="0.2">
      <c r="A1409" s="6" t="s">
        <v>2475</v>
      </c>
      <c r="B1409" s="6">
        <v>0.66059199999999996</v>
      </c>
      <c r="C1409" s="6">
        <v>0.32576100000000002</v>
      </c>
      <c r="D1409" s="6">
        <v>1.7126999999999999</v>
      </c>
      <c r="E1409" s="6">
        <v>1.7395600000000001E-2</v>
      </c>
      <c r="F1409" s="6" t="s">
        <v>14</v>
      </c>
    </row>
    <row r="1410" spans="1:6" ht="16" x14ac:dyDescent="0.2">
      <c r="A1410" s="6" t="s">
        <v>2476</v>
      </c>
      <c r="B1410" s="6">
        <v>1.44133</v>
      </c>
      <c r="C1410" s="6">
        <v>5.93944E-2</v>
      </c>
      <c r="D1410" s="6">
        <v>1.74048</v>
      </c>
      <c r="E1410" s="6">
        <v>1.07676E-2</v>
      </c>
      <c r="F1410" s="6" t="s">
        <v>2477</v>
      </c>
    </row>
    <row r="1411" spans="1:6" ht="16" x14ac:dyDescent="0.2">
      <c r="A1411" s="6" t="s">
        <v>2478</v>
      </c>
      <c r="B1411" s="6">
        <v>0.216529</v>
      </c>
      <c r="C1411" s="6">
        <v>0.82956200000000002</v>
      </c>
      <c r="D1411" s="6">
        <v>1.74597</v>
      </c>
      <c r="E1411" s="6">
        <v>1.4107099999999999E-3</v>
      </c>
      <c r="F1411" s="6" t="s">
        <v>2479</v>
      </c>
    </row>
    <row r="1412" spans="1:6" ht="16" x14ac:dyDescent="0.2">
      <c r="A1412" s="6" t="s">
        <v>2480</v>
      </c>
      <c r="B1412" s="6">
        <v>1.1181399999999999</v>
      </c>
      <c r="C1412" s="6">
        <v>0.152917</v>
      </c>
      <c r="D1412" s="6">
        <v>1.7624299999999999</v>
      </c>
      <c r="E1412" s="6">
        <v>4.6966300000000002E-2</v>
      </c>
      <c r="F1412" s="6" t="s">
        <v>2481</v>
      </c>
    </row>
    <row r="1413" spans="1:6" ht="16" x14ac:dyDescent="0.2">
      <c r="A1413" s="6" t="s">
        <v>2482</v>
      </c>
      <c r="B1413" s="6">
        <v>1.06447</v>
      </c>
      <c r="C1413" s="6">
        <v>0.30877900000000003</v>
      </c>
      <c r="D1413" s="6">
        <v>1.7780400000000001</v>
      </c>
      <c r="E1413" s="6">
        <v>4.59339E-2</v>
      </c>
      <c r="F1413" s="6" t="s">
        <v>2483</v>
      </c>
    </row>
    <row r="1414" spans="1:6" ht="16" x14ac:dyDescent="0.2">
      <c r="A1414" s="6" t="s">
        <v>2484</v>
      </c>
      <c r="B1414" s="6">
        <v>0.53809200000000001</v>
      </c>
      <c r="C1414" s="6">
        <v>0.46182099999999998</v>
      </c>
      <c r="D1414" s="6">
        <v>1.7805299999999999</v>
      </c>
      <c r="E1414" s="6">
        <v>2.0555899999999998E-2</v>
      </c>
      <c r="F1414" s="6" t="s">
        <v>14</v>
      </c>
    </row>
    <row r="1415" spans="1:6" ht="16" x14ac:dyDescent="0.2">
      <c r="A1415" s="6" t="s">
        <v>2485</v>
      </c>
      <c r="B1415" s="6">
        <v>1.7323999999999999</v>
      </c>
      <c r="C1415" s="6">
        <v>1</v>
      </c>
      <c r="D1415" s="6">
        <v>1.7817499999999999</v>
      </c>
      <c r="E1415" s="6">
        <v>1.22179E-2</v>
      </c>
      <c r="F1415" s="6" t="s">
        <v>2744</v>
      </c>
    </row>
    <row r="1416" spans="1:6" ht="16" x14ac:dyDescent="0.2">
      <c r="A1416" s="6" t="s">
        <v>2486</v>
      </c>
      <c r="B1416" s="6">
        <v>0.57275900000000002</v>
      </c>
      <c r="C1416" s="6">
        <v>0.29063800000000001</v>
      </c>
      <c r="D1416" s="6">
        <v>1.7904</v>
      </c>
      <c r="E1416" s="6">
        <v>5.2074900000000004E-4</v>
      </c>
      <c r="F1416" s="6" t="s">
        <v>2487</v>
      </c>
    </row>
    <row r="1417" spans="1:6" ht="16" x14ac:dyDescent="0.2">
      <c r="A1417" s="6" t="s">
        <v>2488</v>
      </c>
      <c r="B1417" s="6">
        <v>0.67723199999999995</v>
      </c>
      <c r="C1417" s="6">
        <v>0.177422</v>
      </c>
      <c r="D1417" s="6">
        <v>1.8087899999999999</v>
      </c>
      <c r="E1417" s="6">
        <v>5.4658900000000002E-3</v>
      </c>
      <c r="F1417" s="6" t="s">
        <v>2489</v>
      </c>
    </row>
    <row r="1418" spans="1:6" ht="16" x14ac:dyDescent="0.2">
      <c r="A1418" s="6" t="s">
        <v>2490</v>
      </c>
      <c r="B1418" s="6">
        <v>0.52722800000000003</v>
      </c>
      <c r="C1418" s="6">
        <v>1</v>
      </c>
      <c r="D1418" s="6">
        <v>1.8093600000000001</v>
      </c>
      <c r="E1418" s="6">
        <v>9.5752300000000005E-3</v>
      </c>
      <c r="F1418" s="6" t="s">
        <v>2491</v>
      </c>
    </row>
    <row r="1419" spans="1:6" ht="16" x14ac:dyDescent="0.2">
      <c r="A1419" s="6" t="s">
        <v>2492</v>
      </c>
      <c r="B1419" s="6">
        <v>0.62546299999999999</v>
      </c>
      <c r="C1419" s="6">
        <v>0.379</v>
      </c>
      <c r="D1419" s="6">
        <v>1.81328</v>
      </c>
      <c r="E1419" s="6">
        <v>1.3619600000000001E-2</v>
      </c>
      <c r="F1419" s="6" t="s">
        <v>2804</v>
      </c>
    </row>
    <row r="1420" spans="1:6" ht="16" x14ac:dyDescent="0.2">
      <c r="A1420" s="6" t="s">
        <v>2493</v>
      </c>
      <c r="B1420" s="6">
        <v>1.4369099999999999</v>
      </c>
      <c r="C1420" s="6">
        <v>9.4682299999999997E-2</v>
      </c>
      <c r="D1420" s="6">
        <v>1.81395</v>
      </c>
      <c r="E1420" s="6">
        <v>2.37874E-2</v>
      </c>
      <c r="F1420" s="6" t="s">
        <v>2494</v>
      </c>
    </row>
    <row r="1421" spans="1:6" ht="16" x14ac:dyDescent="0.2">
      <c r="A1421" s="6" t="s">
        <v>2495</v>
      </c>
      <c r="B1421" s="6">
        <v>1.08</v>
      </c>
      <c r="C1421" s="6">
        <v>5.8084700000000003E-2</v>
      </c>
      <c r="D1421" s="6">
        <v>1.8229599999999999</v>
      </c>
      <c r="E1421" s="6">
        <v>8.3411800000000001E-3</v>
      </c>
      <c r="F1421" s="6" t="s">
        <v>14</v>
      </c>
    </row>
    <row r="1422" spans="1:6" ht="16" x14ac:dyDescent="0.2">
      <c r="A1422" s="6" t="s">
        <v>2496</v>
      </c>
      <c r="B1422" s="6">
        <v>0.200769</v>
      </c>
      <c r="C1422" s="6">
        <v>1</v>
      </c>
      <c r="D1422" s="6">
        <v>1.82315</v>
      </c>
      <c r="E1422" s="6">
        <v>8.9555899999999994E-3</v>
      </c>
      <c r="F1422" s="6" t="s">
        <v>2497</v>
      </c>
    </row>
    <row r="1423" spans="1:6" ht="16" x14ac:dyDescent="0.2">
      <c r="A1423" s="6" t="s">
        <v>2498</v>
      </c>
      <c r="B1423" s="6">
        <v>0.71695600000000004</v>
      </c>
      <c r="C1423" s="6">
        <v>9.2253500000000002E-2</v>
      </c>
      <c r="D1423" s="6">
        <v>1.82894</v>
      </c>
      <c r="E1423" s="6">
        <v>9.8148099999999998E-4</v>
      </c>
      <c r="F1423" s="6" t="s">
        <v>2499</v>
      </c>
    </row>
    <row r="1424" spans="1:6" ht="16" x14ac:dyDescent="0.2">
      <c r="A1424" s="6" t="s">
        <v>2500</v>
      </c>
      <c r="B1424" s="6">
        <v>0.95436200000000004</v>
      </c>
      <c r="C1424" s="6">
        <v>0.118423</v>
      </c>
      <c r="D1424" s="6">
        <v>1.8325100000000001</v>
      </c>
      <c r="E1424" s="6">
        <v>1.8235700000000001E-3</v>
      </c>
      <c r="F1424" s="6" t="s">
        <v>2501</v>
      </c>
    </row>
    <row r="1425" spans="1:6" ht="16" x14ac:dyDescent="0.2">
      <c r="A1425" s="6" t="s">
        <v>2502</v>
      </c>
      <c r="B1425" s="6">
        <v>0.77179699999999996</v>
      </c>
      <c r="C1425" s="6">
        <v>0.24674699999999999</v>
      </c>
      <c r="D1425" s="6">
        <v>1.85215</v>
      </c>
      <c r="E1425" s="6">
        <v>2.9904699999999998E-3</v>
      </c>
      <c r="F1425" s="6" t="s">
        <v>2503</v>
      </c>
    </row>
    <row r="1426" spans="1:6" ht="16" x14ac:dyDescent="0.2">
      <c r="A1426" s="6" t="s">
        <v>2504</v>
      </c>
      <c r="B1426" s="6">
        <v>-0.30762299999999998</v>
      </c>
      <c r="C1426" s="6">
        <v>0.92684200000000005</v>
      </c>
      <c r="D1426" s="6">
        <v>1.85341</v>
      </c>
      <c r="E1426" s="6">
        <v>4.2642100000000002E-2</v>
      </c>
      <c r="F1426" s="6" t="s">
        <v>2505</v>
      </c>
    </row>
    <row r="1427" spans="1:6" ht="16" x14ac:dyDescent="0.2">
      <c r="A1427" s="6" t="s">
        <v>2506</v>
      </c>
      <c r="B1427" s="6">
        <v>0.91661199999999998</v>
      </c>
      <c r="C1427" s="6">
        <v>0.28521999999999997</v>
      </c>
      <c r="D1427" s="6">
        <v>1.86955</v>
      </c>
      <c r="E1427" s="6">
        <v>1.90063E-2</v>
      </c>
      <c r="F1427" s="6" t="s">
        <v>14</v>
      </c>
    </row>
    <row r="1428" spans="1:6" ht="16" x14ac:dyDescent="0.2">
      <c r="A1428" s="6" t="s">
        <v>2507</v>
      </c>
      <c r="B1428" s="6">
        <v>6.1085899999999999E-2</v>
      </c>
      <c r="C1428" s="6">
        <v>0.94104699999999997</v>
      </c>
      <c r="D1428" s="6">
        <v>1.87571</v>
      </c>
      <c r="E1428" s="6">
        <v>2.0555899999999998E-2</v>
      </c>
      <c r="F1428" s="6" t="s">
        <v>2508</v>
      </c>
    </row>
    <row r="1429" spans="1:6" ht="16" x14ac:dyDescent="0.2">
      <c r="A1429" s="6" t="s">
        <v>2509</v>
      </c>
      <c r="B1429" s="6">
        <v>0.66480899999999998</v>
      </c>
      <c r="C1429" s="6">
        <v>0.117671</v>
      </c>
      <c r="D1429" s="6">
        <v>1.88289</v>
      </c>
      <c r="E1429" s="6">
        <v>5.2074900000000004E-4</v>
      </c>
      <c r="F1429" s="6" t="s">
        <v>2510</v>
      </c>
    </row>
    <row r="1430" spans="1:6" ht="16" x14ac:dyDescent="0.2">
      <c r="A1430" s="6" t="s">
        <v>2511</v>
      </c>
      <c r="B1430" s="6">
        <v>1.1511100000000001</v>
      </c>
      <c r="C1430" s="6">
        <v>8.6277599999999996E-2</v>
      </c>
      <c r="D1430" s="6">
        <v>1.9061600000000001</v>
      </c>
      <c r="E1430" s="6">
        <v>6.7756200000000004E-3</v>
      </c>
      <c r="F1430" s="6" t="s">
        <v>14</v>
      </c>
    </row>
    <row r="1431" spans="1:6" ht="16" x14ac:dyDescent="0.2">
      <c r="A1431" s="6" t="s">
        <v>2512</v>
      </c>
      <c r="B1431" s="6">
        <v>1.02563</v>
      </c>
      <c r="C1431" s="6">
        <v>7.1104200000000006E-2</v>
      </c>
      <c r="D1431" s="6">
        <v>1.9152400000000001</v>
      </c>
      <c r="E1431" s="6">
        <v>5.4658900000000002E-3</v>
      </c>
      <c r="F1431" s="6" t="s">
        <v>2513</v>
      </c>
    </row>
    <row r="1432" spans="1:6" ht="16" x14ac:dyDescent="0.2">
      <c r="A1432" s="6" t="s">
        <v>2514</v>
      </c>
      <c r="B1432" s="6">
        <v>0.63366699999999998</v>
      </c>
      <c r="C1432" s="6">
        <v>0.17069500000000001</v>
      </c>
      <c r="D1432" s="6">
        <v>1.9213</v>
      </c>
      <c r="E1432" s="6">
        <v>5.2074900000000004E-4</v>
      </c>
      <c r="F1432" s="6" t="s">
        <v>2515</v>
      </c>
    </row>
    <row r="1433" spans="1:6" ht="16" x14ac:dyDescent="0.2">
      <c r="A1433" s="6" t="s">
        <v>2516</v>
      </c>
      <c r="B1433" s="6">
        <v>0.52957399999999999</v>
      </c>
      <c r="C1433" s="6">
        <v>7.0041099999999995E-2</v>
      </c>
      <c r="D1433" s="6">
        <v>1.93292</v>
      </c>
      <c r="E1433" s="6">
        <v>5.2074900000000004E-4</v>
      </c>
      <c r="F1433" s="6" t="s">
        <v>2382</v>
      </c>
    </row>
    <row r="1434" spans="1:6" ht="16" x14ac:dyDescent="0.2">
      <c r="A1434" s="6" t="s">
        <v>2517</v>
      </c>
      <c r="B1434" s="6">
        <v>0.93776999999999999</v>
      </c>
      <c r="C1434" s="6">
        <v>8.7625700000000001E-2</v>
      </c>
      <c r="D1434" s="6">
        <v>1.9558800000000001</v>
      </c>
      <c r="E1434" s="6">
        <v>5.2074900000000004E-4</v>
      </c>
      <c r="F1434" s="6" t="s">
        <v>14</v>
      </c>
    </row>
    <row r="1435" spans="1:6" ht="16" x14ac:dyDescent="0.2">
      <c r="A1435" s="6" t="s">
        <v>2518</v>
      </c>
      <c r="B1435" s="6">
        <v>8.4827600000000003E-2</v>
      </c>
      <c r="C1435" s="6">
        <v>0.894625</v>
      </c>
      <c r="D1435" s="6">
        <v>1.99519</v>
      </c>
      <c r="E1435" s="6">
        <v>5.2074900000000004E-4</v>
      </c>
      <c r="F1435" s="6" t="s">
        <v>14</v>
      </c>
    </row>
    <row r="1436" spans="1:6" ht="16" x14ac:dyDescent="0.2">
      <c r="A1436" s="6" t="s">
        <v>2519</v>
      </c>
      <c r="B1436" s="6">
        <v>0.68126500000000001</v>
      </c>
      <c r="C1436" s="6">
        <v>0.25221399999999999</v>
      </c>
      <c r="D1436" s="6">
        <v>2.0151699999999999</v>
      </c>
      <c r="E1436" s="6">
        <v>5.2074900000000004E-4</v>
      </c>
      <c r="F1436" s="6" t="s">
        <v>2520</v>
      </c>
    </row>
    <row r="1437" spans="1:6" ht="16" x14ac:dyDescent="0.2">
      <c r="A1437" s="6" t="s">
        <v>2521</v>
      </c>
      <c r="B1437" s="6">
        <v>0.75533099999999997</v>
      </c>
      <c r="C1437" s="6">
        <v>0.19168399999999999</v>
      </c>
      <c r="D1437" s="6">
        <v>2.0190000000000001</v>
      </c>
      <c r="E1437" s="6">
        <v>9.8148099999999998E-4</v>
      </c>
      <c r="F1437" s="6" t="s">
        <v>2791</v>
      </c>
    </row>
    <row r="1438" spans="1:6" ht="16" x14ac:dyDescent="0.2">
      <c r="A1438" s="6" t="s">
        <v>2522</v>
      </c>
      <c r="B1438" s="6">
        <v>1.1568799999999999</v>
      </c>
      <c r="C1438" s="6">
        <v>0.20557800000000001</v>
      </c>
      <c r="D1438" s="6">
        <v>2.0211999999999999</v>
      </c>
      <c r="E1438" s="6">
        <v>4.4706200000000001E-2</v>
      </c>
      <c r="F1438" s="6" t="s">
        <v>14</v>
      </c>
    </row>
    <row r="1439" spans="1:6" ht="16" x14ac:dyDescent="0.2">
      <c r="A1439" s="6" t="s">
        <v>2523</v>
      </c>
      <c r="B1439" s="6">
        <v>0.71698499999999998</v>
      </c>
      <c r="C1439" s="6">
        <v>1</v>
      </c>
      <c r="D1439" s="6">
        <v>2.0358299999999998</v>
      </c>
      <c r="E1439" s="6">
        <v>1.4107099999999999E-3</v>
      </c>
      <c r="F1439" s="6" t="s">
        <v>2783</v>
      </c>
    </row>
    <row r="1440" spans="1:6" ht="16" x14ac:dyDescent="0.2">
      <c r="A1440" s="6" t="s">
        <v>2524</v>
      </c>
      <c r="B1440" s="6">
        <v>0.52746899999999997</v>
      </c>
      <c r="C1440" s="6">
        <v>0.15085299999999999</v>
      </c>
      <c r="D1440" s="6">
        <v>2.0395699999999999</v>
      </c>
      <c r="E1440" s="6">
        <v>5.2074900000000004E-4</v>
      </c>
      <c r="F1440" s="6" t="s">
        <v>2525</v>
      </c>
    </row>
    <row r="1441" spans="1:6" ht="16" x14ac:dyDescent="0.2">
      <c r="A1441" s="6" t="s">
        <v>2526</v>
      </c>
      <c r="B1441" s="6">
        <v>1.09361</v>
      </c>
      <c r="C1441" s="6">
        <v>7.5269299999999997E-2</v>
      </c>
      <c r="D1441" s="6">
        <v>2.1248100000000001</v>
      </c>
      <c r="E1441" s="6">
        <v>2.9904699999999998E-3</v>
      </c>
      <c r="F1441" s="6" t="s">
        <v>2805</v>
      </c>
    </row>
    <row r="1442" spans="1:6" ht="16" x14ac:dyDescent="0.2">
      <c r="A1442" s="6" t="s">
        <v>2527</v>
      </c>
      <c r="B1442" s="6">
        <v>-0.605128</v>
      </c>
      <c r="C1442" s="6">
        <v>1</v>
      </c>
      <c r="D1442" s="6">
        <v>2.1621299999999999</v>
      </c>
      <c r="E1442" s="6">
        <v>3.3604799999999999E-3</v>
      </c>
      <c r="F1442" s="6" t="s">
        <v>214</v>
      </c>
    </row>
    <row r="1443" spans="1:6" ht="16" x14ac:dyDescent="0.2">
      <c r="A1443" s="6" t="s">
        <v>2528</v>
      </c>
      <c r="B1443" s="6">
        <v>-0.37694499999999997</v>
      </c>
      <c r="C1443" s="6">
        <v>0.69750500000000004</v>
      </c>
      <c r="D1443" s="6">
        <v>2.1719900000000001</v>
      </c>
      <c r="E1443" s="6">
        <v>4.7826400000000003E-3</v>
      </c>
      <c r="F1443" s="6" t="s">
        <v>2529</v>
      </c>
    </row>
    <row r="1444" spans="1:6" ht="16" x14ac:dyDescent="0.2">
      <c r="A1444" s="6" t="s">
        <v>2530</v>
      </c>
      <c r="B1444" s="6">
        <v>1.13381</v>
      </c>
      <c r="C1444" s="6">
        <v>8.3237000000000005E-2</v>
      </c>
      <c r="D1444" s="6">
        <v>2.17883</v>
      </c>
      <c r="E1444" s="6">
        <v>5.4658900000000002E-3</v>
      </c>
      <c r="F1444" s="6" t="s">
        <v>2531</v>
      </c>
    </row>
    <row r="1445" spans="1:6" ht="16" x14ac:dyDescent="0.2">
      <c r="A1445" s="6" t="s">
        <v>2532</v>
      </c>
      <c r="B1445" s="6">
        <v>3.4174799999999999</v>
      </c>
      <c r="C1445" s="6">
        <v>5.8452200000000003E-2</v>
      </c>
      <c r="D1445" s="6">
        <v>2.1818399999999998</v>
      </c>
      <c r="E1445" s="6">
        <v>5.2074900000000004E-4</v>
      </c>
      <c r="F1445" s="6" t="s">
        <v>2533</v>
      </c>
    </row>
    <row r="1446" spans="1:6" ht="16" x14ac:dyDescent="0.2">
      <c r="A1446" s="6" t="s">
        <v>2534</v>
      </c>
      <c r="B1446" s="6">
        <v>-0.233516</v>
      </c>
      <c r="C1446" s="6">
        <v>1</v>
      </c>
      <c r="D1446" s="6">
        <v>2.1846800000000002</v>
      </c>
      <c r="E1446" s="6">
        <v>1.7395600000000001E-2</v>
      </c>
      <c r="F1446" s="6" t="s">
        <v>2535</v>
      </c>
    </row>
    <row r="1447" spans="1:6" ht="16" x14ac:dyDescent="0.2">
      <c r="A1447" s="6" t="s">
        <v>2536</v>
      </c>
      <c r="B1447" s="6">
        <v>0.90799600000000003</v>
      </c>
      <c r="C1447" s="6">
        <v>0.30988100000000002</v>
      </c>
      <c r="D1447" s="6">
        <v>2.2027199999999998</v>
      </c>
      <c r="E1447" s="6">
        <v>1.9269100000000001E-2</v>
      </c>
      <c r="F1447" s="6" t="s">
        <v>2537</v>
      </c>
    </row>
    <row r="1448" spans="1:6" ht="16" x14ac:dyDescent="0.2">
      <c r="A1448" s="6" t="s">
        <v>2538</v>
      </c>
      <c r="B1448" s="6">
        <v>0.26323999999999997</v>
      </c>
      <c r="C1448" s="6">
        <v>1</v>
      </c>
      <c r="D1448" s="6">
        <v>2.2262200000000001</v>
      </c>
      <c r="E1448" s="6">
        <v>6.1207099999999997E-3</v>
      </c>
      <c r="F1448" s="6" t="s">
        <v>2539</v>
      </c>
    </row>
    <row r="1449" spans="1:6" ht="16" x14ac:dyDescent="0.2">
      <c r="A1449" s="6" t="s">
        <v>2540</v>
      </c>
      <c r="B1449" s="6">
        <v>0.14940700000000001</v>
      </c>
      <c r="C1449" s="6">
        <v>0.69695499999999999</v>
      </c>
      <c r="D1449" s="6">
        <v>2.2497199999999999</v>
      </c>
      <c r="E1449" s="6">
        <v>5.2074900000000004E-4</v>
      </c>
      <c r="F1449" s="6" t="s">
        <v>14</v>
      </c>
    </row>
    <row r="1450" spans="1:6" ht="16" x14ac:dyDescent="0.2">
      <c r="A1450" s="6" t="s">
        <v>2541</v>
      </c>
      <c r="B1450" s="6">
        <v>2.9629699999999999</v>
      </c>
      <c r="C1450" s="6">
        <v>0.132967</v>
      </c>
      <c r="D1450" s="6">
        <v>2.3045</v>
      </c>
      <c r="E1450" s="6">
        <v>1.2501099999999999E-2</v>
      </c>
      <c r="F1450" s="6" t="s">
        <v>2542</v>
      </c>
    </row>
    <row r="1451" spans="1:6" ht="16" x14ac:dyDescent="0.2">
      <c r="A1451" s="6" t="s">
        <v>2543</v>
      </c>
      <c r="B1451" s="6">
        <v>1.3301499999999999</v>
      </c>
      <c r="C1451" s="6">
        <v>0.26237500000000002</v>
      </c>
      <c r="D1451" s="6">
        <v>2.3053599999999999</v>
      </c>
      <c r="E1451" s="6">
        <v>5.1266100000000002E-3</v>
      </c>
      <c r="F1451" s="6" t="s">
        <v>14</v>
      </c>
    </row>
    <row r="1452" spans="1:6" ht="16" x14ac:dyDescent="0.2">
      <c r="A1452" s="6" t="s">
        <v>2544</v>
      </c>
      <c r="B1452" s="6">
        <v>1.43065</v>
      </c>
      <c r="C1452" s="6">
        <v>0.109224</v>
      </c>
      <c r="D1452" s="6">
        <v>2.3110599999999999</v>
      </c>
      <c r="E1452" s="6">
        <v>5.2074900000000004E-4</v>
      </c>
      <c r="F1452" s="6" t="s">
        <v>2545</v>
      </c>
    </row>
    <row r="1453" spans="1:6" ht="16" x14ac:dyDescent="0.2">
      <c r="A1453" s="6" t="s">
        <v>2546</v>
      </c>
      <c r="B1453" s="6">
        <v>1.0206900000000001</v>
      </c>
      <c r="C1453" s="6">
        <v>6.05283E-2</v>
      </c>
      <c r="D1453" s="6">
        <v>2.3225699999999998</v>
      </c>
      <c r="E1453" s="6">
        <v>5.2074900000000004E-4</v>
      </c>
      <c r="F1453" s="6" t="s">
        <v>2547</v>
      </c>
    </row>
    <row r="1454" spans="1:6" ht="16" x14ac:dyDescent="0.2">
      <c r="A1454" s="6" t="s">
        <v>2548</v>
      </c>
      <c r="B1454" s="6">
        <v>0.75259600000000004</v>
      </c>
      <c r="C1454" s="6">
        <v>0.37154599999999999</v>
      </c>
      <c r="D1454" s="6">
        <v>2.3342499999999999</v>
      </c>
      <c r="E1454" s="6">
        <v>5.2074900000000004E-4</v>
      </c>
      <c r="F1454" s="6" t="s">
        <v>2549</v>
      </c>
    </row>
    <row r="1455" spans="1:6" ht="16" x14ac:dyDescent="0.2">
      <c r="A1455" s="6" t="s">
        <v>2550</v>
      </c>
      <c r="B1455" s="6">
        <v>0.96971799999999997</v>
      </c>
      <c r="C1455" s="6">
        <v>0.110358</v>
      </c>
      <c r="D1455" s="6">
        <v>2.3837999999999999</v>
      </c>
      <c r="E1455" s="6">
        <v>3.84462E-2</v>
      </c>
      <c r="F1455" s="6" t="s">
        <v>14</v>
      </c>
    </row>
    <row r="1456" spans="1:6" ht="16" x14ac:dyDescent="0.2">
      <c r="A1456" s="6" t="s">
        <v>2551</v>
      </c>
      <c r="B1456" s="6">
        <v>0.909779</v>
      </c>
      <c r="C1456" s="6">
        <v>5.24354E-2</v>
      </c>
      <c r="D1456" s="6">
        <v>2.4056500000000001</v>
      </c>
      <c r="E1456" s="6">
        <v>1.4107099999999999E-3</v>
      </c>
      <c r="F1456" s="6" t="s">
        <v>2552</v>
      </c>
    </row>
    <row r="1457" spans="1:6" ht="16" x14ac:dyDescent="0.2">
      <c r="A1457" s="6" t="s">
        <v>2553</v>
      </c>
      <c r="B1457" s="6">
        <v>0.71922200000000003</v>
      </c>
      <c r="C1457" s="6">
        <v>1</v>
      </c>
      <c r="D1457" s="6">
        <v>2.4184299999999999</v>
      </c>
      <c r="E1457" s="6">
        <v>2.9004700000000001E-2</v>
      </c>
      <c r="F1457" s="6" t="s">
        <v>14</v>
      </c>
    </row>
    <row r="1458" spans="1:6" ht="16" x14ac:dyDescent="0.2">
      <c r="A1458" s="6" t="s">
        <v>2554</v>
      </c>
      <c r="B1458" s="6">
        <v>0.223661</v>
      </c>
      <c r="C1458" s="6">
        <v>0.90600099999999995</v>
      </c>
      <c r="D1458" s="6">
        <v>2.45932</v>
      </c>
      <c r="E1458" s="6">
        <v>7.4089300000000002E-3</v>
      </c>
      <c r="F1458" s="6" t="s">
        <v>2555</v>
      </c>
    </row>
    <row r="1459" spans="1:6" ht="16" x14ac:dyDescent="0.2">
      <c r="A1459" s="6" t="s">
        <v>2556</v>
      </c>
      <c r="B1459" s="6">
        <v>5.0212899999999998E-2</v>
      </c>
      <c r="C1459" s="6">
        <v>0.97559799999999997</v>
      </c>
      <c r="D1459" s="6">
        <v>2.46278</v>
      </c>
      <c r="E1459" s="6">
        <v>5.2074900000000004E-4</v>
      </c>
      <c r="F1459" s="6" t="s">
        <v>2557</v>
      </c>
    </row>
    <row r="1460" spans="1:6" ht="16" x14ac:dyDescent="0.2">
      <c r="A1460" s="6" t="s">
        <v>2558</v>
      </c>
      <c r="B1460" s="6">
        <v>0.91872699999999996</v>
      </c>
      <c r="C1460" s="6">
        <v>0.12744900000000001</v>
      </c>
      <c r="D1460" s="6">
        <v>2.4679899999999999</v>
      </c>
      <c r="E1460" s="6">
        <v>5.2074900000000004E-4</v>
      </c>
      <c r="F1460" s="6" t="s">
        <v>2454</v>
      </c>
    </row>
    <row r="1461" spans="1:6" ht="16" x14ac:dyDescent="0.2">
      <c r="A1461" s="6" t="s">
        <v>2559</v>
      </c>
      <c r="B1461" s="6">
        <v>2.0399400000000001</v>
      </c>
      <c r="C1461" s="6">
        <v>6.1669599999999998E-2</v>
      </c>
      <c r="D1461" s="6">
        <v>2.5074800000000002</v>
      </c>
      <c r="E1461" s="6">
        <v>1.6062E-2</v>
      </c>
      <c r="F1461" s="6" t="s">
        <v>2560</v>
      </c>
    </row>
    <row r="1462" spans="1:6" ht="16" x14ac:dyDescent="0.2">
      <c r="A1462" s="6" t="s">
        <v>2561</v>
      </c>
      <c r="B1462" s="6">
        <v>3.11958</v>
      </c>
      <c r="C1462" s="6">
        <v>1</v>
      </c>
      <c r="D1462" s="6">
        <v>2.5077600000000002</v>
      </c>
      <c r="E1462" s="6">
        <v>3.5793999999999999E-2</v>
      </c>
      <c r="F1462" s="6" t="s">
        <v>2562</v>
      </c>
    </row>
    <row r="1463" spans="1:6" ht="16" x14ac:dyDescent="0.2">
      <c r="A1463" s="6" t="s">
        <v>2563</v>
      </c>
      <c r="B1463" s="6">
        <v>2.5476700000000001</v>
      </c>
      <c r="C1463" s="6">
        <v>1</v>
      </c>
      <c r="D1463" s="6">
        <v>2.5120100000000001</v>
      </c>
      <c r="E1463" s="6">
        <v>1.7125899999999999E-2</v>
      </c>
      <c r="F1463" s="6" t="s">
        <v>2564</v>
      </c>
    </row>
    <row r="1464" spans="1:6" ht="16" x14ac:dyDescent="0.2">
      <c r="A1464" s="6" t="s">
        <v>2565</v>
      </c>
      <c r="B1464" s="6">
        <v>0.79330999999999996</v>
      </c>
      <c r="C1464" s="6">
        <v>0.180366</v>
      </c>
      <c r="D1464" s="6">
        <v>2.5294500000000002</v>
      </c>
      <c r="E1464" s="6">
        <v>5.2074900000000004E-4</v>
      </c>
      <c r="F1464" s="6" t="s">
        <v>14</v>
      </c>
    </row>
    <row r="1465" spans="1:6" ht="16" x14ac:dyDescent="0.2">
      <c r="A1465" s="6" t="s">
        <v>2566</v>
      </c>
      <c r="B1465" s="6">
        <v>0.51226499999999997</v>
      </c>
      <c r="C1465" s="6">
        <v>1</v>
      </c>
      <c r="D1465" s="6">
        <v>2.5535100000000002</v>
      </c>
      <c r="E1465" s="6">
        <v>1.6594299999999999E-2</v>
      </c>
      <c r="F1465" s="6" t="s">
        <v>2567</v>
      </c>
    </row>
    <row r="1466" spans="1:6" ht="16" x14ac:dyDescent="0.2">
      <c r="A1466" s="6" t="s">
        <v>2568</v>
      </c>
      <c r="B1466" s="6">
        <v>1.25732</v>
      </c>
      <c r="C1466" s="6">
        <v>7.9151899999999997E-2</v>
      </c>
      <c r="D1466" s="6">
        <v>2.5643500000000001</v>
      </c>
      <c r="E1466" s="6">
        <v>2.9238799999999999E-2</v>
      </c>
      <c r="F1466" s="6" t="s">
        <v>14</v>
      </c>
    </row>
    <row r="1467" spans="1:6" ht="16" x14ac:dyDescent="0.2">
      <c r="A1467" s="6" t="s">
        <v>2569</v>
      </c>
      <c r="B1467" s="6">
        <v>2.07972</v>
      </c>
      <c r="C1467" s="6">
        <v>1</v>
      </c>
      <c r="D1467" s="6">
        <v>2.64228</v>
      </c>
      <c r="E1467" s="6">
        <v>2.2213599999999999E-3</v>
      </c>
      <c r="F1467" s="6" t="s">
        <v>2570</v>
      </c>
    </row>
    <row r="1468" spans="1:6" ht="16" x14ac:dyDescent="0.2">
      <c r="A1468" s="6" t="s">
        <v>2571</v>
      </c>
      <c r="B1468" s="6">
        <v>1.7579100000000001</v>
      </c>
      <c r="C1468" s="6">
        <v>1</v>
      </c>
      <c r="D1468" s="6">
        <v>2.68059</v>
      </c>
      <c r="E1468" s="6">
        <v>8.9555899999999994E-3</v>
      </c>
      <c r="F1468" s="6" t="s">
        <v>2734</v>
      </c>
    </row>
    <row r="1469" spans="1:6" ht="16" x14ac:dyDescent="0.2">
      <c r="A1469" s="6" t="s">
        <v>2572</v>
      </c>
      <c r="B1469" s="6">
        <v>-0.42152699999999999</v>
      </c>
      <c r="C1469" s="6">
        <v>0.266121</v>
      </c>
      <c r="D1469" s="6">
        <v>2.6858599999999999</v>
      </c>
      <c r="E1469" s="6">
        <v>5.2074900000000004E-4</v>
      </c>
      <c r="F1469" s="6" t="s">
        <v>14</v>
      </c>
    </row>
    <row r="1470" spans="1:6" ht="16" x14ac:dyDescent="0.2">
      <c r="A1470" s="6" t="s">
        <v>2573</v>
      </c>
      <c r="B1470" s="6">
        <v>0.44552199999999997</v>
      </c>
      <c r="C1470" s="6">
        <v>0.57124299999999995</v>
      </c>
      <c r="D1470" s="6">
        <v>2.7153100000000001</v>
      </c>
      <c r="E1470" s="6">
        <v>5.2074900000000004E-4</v>
      </c>
      <c r="F1470" s="6" t="s">
        <v>2574</v>
      </c>
    </row>
    <row r="1471" spans="1:6" ht="16" x14ac:dyDescent="0.2">
      <c r="A1471" s="6" t="s">
        <v>2575</v>
      </c>
      <c r="B1471" s="6">
        <v>1.2311300000000001</v>
      </c>
      <c r="C1471" s="6">
        <v>1</v>
      </c>
      <c r="D1471" s="6">
        <v>2.8232699999999999</v>
      </c>
      <c r="E1471" s="6">
        <v>1.04697E-2</v>
      </c>
      <c r="F1471" s="6" t="s">
        <v>2576</v>
      </c>
    </row>
    <row r="1472" spans="1:6" ht="16" x14ac:dyDescent="0.2">
      <c r="A1472" s="6" t="s">
        <v>2577</v>
      </c>
      <c r="B1472" s="6">
        <v>0.86465499999999995</v>
      </c>
      <c r="C1472" s="6">
        <v>0.13253400000000001</v>
      </c>
      <c r="D1472" s="6">
        <v>2.8268599999999999</v>
      </c>
      <c r="E1472" s="6">
        <v>5.79248E-3</v>
      </c>
      <c r="F1472" s="6" t="s">
        <v>2578</v>
      </c>
    </row>
    <row r="1473" spans="1:6" ht="16" x14ac:dyDescent="0.2">
      <c r="A1473" s="6" t="s">
        <v>2579</v>
      </c>
      <c r="B1473" s="6">
        <v>3.6433499999999999</v>
      </c>
      <c r="C1473" s="6">
        <v>0.13120999999999999</v>
      </c>
      <c r="D1473" s="6">
        <v>2.8413499999999998</v>
      </c>
      <c r="E1473" s="6">
        <v>1.3063E-2</v>
      </c>
      <c r="F1473" s="6" t="s">
        <v>2580</v>
      </c>
    </row>
    <row r="1474" spans="1:6" ht="16" x14ac:dyDescent="0.2">
      <c r="A1474" s="6" t="s">
        <v>2581</v>
      </c>
      <c r="B1474" s="6">
        <v>0.957843</v>
      </c>
      <c r="C1474" s="6">
        <v>6.01632E-2</v>
      </c>
      <c r="D1474" s="6">
        <v>2.8938199999999998</v>
      </c>
      <c r="E1474" s="6">
        <v>5.2074900000000004E-4</v>
      </c>
      <c r="F1474" s="6" t="s">
        <v>2582</v>
      </c>
    </row>
    <row r="1475" spans="1:6" ht="16" x14ac:dyDescent="0.2">
      <c r="A1475" s="6" t="s">
        <v>2583</v>
      </c>
      <c r="B1475" s="6">
        <v>4.0230899999999998</v>
      </c>
      <c r="C1475" s="6">
        <v>0.197681</v>
      </c>
      <c r="D1475" s="6">
        <v>3.0350199999999998</v>
      </c>
      <c r="E1475" s="6">
        <v>2.47443E-2</v>
      </c>
      <c r="F1475" s="6" t="s">
        <v>14</v>
      </c>
    </row>
    <row r="1476" spans="1:6" ht="16" x14ac:dyDescent="0.2">
      <c r="A1476" s="6" t="s">
        <v>2584</v>
      </c>
      <c r="B1476" s="6">
        <v>0.73385800000000001</v>
      </c>
      <c r="C1476" s="6">
        <v>1</v>
      </c>
      <c r="D1476" s="6">
        <v>3.0400900000000002</v>
      </c>
      <c r="E1476" s="6">
        <v>2.87735E-2</v>
      </c>
      <c r="F1476" s="6" t="s">
        <v>2784</v>
      </c>
    </row>
    <row r="1477" spans="1:6" ht="16" x14ac:dyDescent="0.2">
      <c r="A1477" s="6" t="s">
        <v>2585</v>
      </c>
      <c r="B1477" s="6">
        <v>1.02898</v>
      </c>
      <c r="C1477" s="6">
        <v>1</v>
      </c>
      <c r="D1477" s="6">
        <v>3.1243699999999999</v>
      </c>
      <c r="E1477" s="6">
        <v>6.7756200000000004E-3</v>
      </c>
      <c r="F1477" s="6" t="s">
        <v>2586</v>
      </c>
    </row>
    <row r="1478" spans="1:6" ht="16" x14ac:dyDescent="0.2">
      <c r="A1478" s="6" t="s">
        <v>2587</v>
      </c>
      <c r="B1478" s="6">
        <v>1.2720199999999999</v>
      </c>
      <c r="C1478" s="6">
        <v>1</v>
      </c>
      <c r="D1478" s="6">
        <v>3.13652</v>
      </c>
      <c r="E1478" s="6">
        <v>2.0047300000000001E-2</v>
      </c>
      <c r="F1478" s="6" t="s">
        <v>1563</v>
      </c>
    </row>
    <row r="1479" spans="1:6" ht="16" x14ac:dyDescent="0.2">
      <c r="A1479" s="6" t="s">
        <v>2588</v>
      </c>
      <c r="B1479" s="6">
        <v>0.82548999999999995</v>
      </c>
      <c r="C1479" s="6">
        <v>0.21578900000000001</v>
      </c>
      <c r="D1479" s="6">
        <v>3.1451500000000001</v>
      </c>
      <c r="E1479" s="6">
        <v>5.2074900000000004E-4</v>
      </c>
      <c r="F1479" s="6" t="s">
        <v>2589</v>
      </c>
    </row>
    <row r="1480" spans="1:6" ht="16" x14ac:dyDescent="0.2">
      <c r="A1480" s="6" t="s">
        <v>2590</v>
      </c>
      <c r="B1480" s="6">
        <v>1.1737200000000001</v>
      </c>
      <c r="C1480" s="6">
        <v>6.9502400000000006E-2</v>
      </c>
      <c r="D1480" s="6">
        <v>3.1534900000000001</v>
      </c>
      <c r="E1480" s="6">
        <v>5.2074900000000004E-4</v>
      </c>
      <c r="F1480" s="6" t="s">
        <v>2591</v>
      </c>
    </row>
    <row r="1481" spans="1:6" ht="16" x14ac:dyDescent="0.2">
      <c r="A1481" s="6" t="s">
        <v>2592</v>
      </c>
      <c r="B1481" s="6">
        <v>3.5644</v>
      </c>
      <c r="C1481" s="6">
        <v>9.2922500000000005E-2</v>
      </c>
      <c r="D1481" s="6">
        <v>3.2199599999999999</v>
      </c>
      <c r="E1481" s="6">
        <v>5.2074900000000004E-4</v>
      </c>
      <c r="F1481" s="6" t="s">
        <v>2593</v>
      </c>
    </row>
    <row r="1482" spans="1:6" ht="16" x14ac:dyDescent="0.2">
      <c r="A1482" s="6" t="s">
        <v>2594</v>
      </c>
      <c r="B1482" s="6">
        <v>-1.7658100000000001</v>
      </c>
      <c r="C1482" s="6">
        <v>0.23214199999999999</v>
      </c>
      <c r="D1482" s="6">
        <v>3.2511999999999999</v>
      </c>
      <c r="E1482" s="6">
        <v>2.3306199999999999E-2</v>
      </c>
      <c r="F1482" s="6" t="s">
        <v>2806</v>
      </c>
    </row>
    <row r="1483" spans="1:6" ht="16" x14ac:dyDescent="0.2">
      <c r="A1483" s="6" t="s">
        <v>2595</v>
      </c>
      <c r="B1483" s="6">
        <v>5.18994</v>
      </c>
      <c r="C1483" s="6">
        <v>8.84963E-2</v>
      </c>
      <c r="D1483" s="6">
        <v>3.3060499999999999</v>
      </c>
      <c r="E1483" s="6">
        <v>2.9942300000000002E-2</v>
      </c>
      <c r="F1483" s="6" t="s">
        <v>14</v>
      </c>
    </row>
    <row r="1484" spans="1:6" ht="16" x14ac:dyDescent="0.2">
      <c r="A1484" s="6" t="s">
        <v>2596</v>
      </c>
      <c r="B1484" s="6">
        <v>4.3730900000000004</v>
      </c>
      <c r="C1484" s="6">
        <v>0.43171599999999999</v>
      </c>
      <c r="D1484" s="6">
        <v>3.3382299999999998</v>
      </c>
      <c r="E1484" s="6">
        <v>3.84462E-2</v>
      </c>
      <c r="F1484" s="6" t="s">
        <v>14</v>
      </c>
    </row>
    <row r="1485" spans="1:6" ht="16" x14ac:dyDescent="0.2">
      <c r="A1485" s="6" t="s">
        <v>2597</v>
      </c>
      <c r="B1485" s="6">
        <v>1.4591000000000001</v>
      </c>
      <c r="C1485" s="6">
        <v>9.4371499999999997E-2</v>
      </c>
      <c r="D1485" s="6">
        <v>3.3500399999999999</v>
      </c>
      <c r="E1485" s="6">
        <v>8.6502799999999998E-3</v>
      </c>
      <c r="F1485" s="6" t="s">
        <v>2598</v>
      </c>
    </row>
    <row r="1486" spans="1:6" ht="16" x14ac:dyDescent="0.2">
      <c r="A1486" s="6" t="s">
        <v>2599</v>
      </c>
      <c r="B1486" s="6">
        <v>2.3866299999999998</v>
      </c>
      <c r="C1486" s="6">
        <v>5.78988E-2</v>
      </c>
      <c r="D1486" s="6">
        <v>3.4577300000000002</v>
      </c>
      <c r="E1486" s="6">
        <v>1.2501099999999999E-2</v>
      </c>
      <c r="F1486" s="6" t="s">
        <v>14</v>
      </c>
    </row>
    <row r="1487" spans="1:6" ht="16" x14ac:dyDescent="0.2">
      <c r="A1487" s="6" t="s">
        <v>2600</v>
      </c>
      <c r="B1487" s="6">
        <v>-4.5612399999999997E-2</v>
      </c>
      <c r="C1487" s="6">
        <v>0.96934500000000001</v>
      </c>
      <c r="D1487" s="6">
        <v>3.5184199999999999</v>
      </c>
      <c r="E1487" s="6">
        <v>5.2074900000000004E-4</v>
      </c>
      <c r="F1487" s="6" t="s">
        <v>2807</v>
      </c>
    </row>
    <row r="1488" spans="1:6" ht="16" x14ac:dyDescent="0.2">
      <c r="A1488" s="6" t="s">
        <v>2601</v>
      </c>
      <c r="B1488" s="6">
        <v>0.68541300000000005</v>
      </c>
      <c r="C1488" s="6">
        <v>1</v>
      </c>
      <c r="D1488" s="6">
        <v>3.5575399999999999</v>
      </c>
      <c r="E1488" s="6">
        <v>5.1266100000000002E-3</v>
      </c>
      <c r="F1488" s="6" t="s">
        <v>2602</v>
      </c>
    </row>
    <row r="1489" spans="1:6" ht="16" x14ac:dyDescent="0.2">
      <c r="A1489" s="6" t="s">
        <v>2603</v>
      </c>
      <c r="B1489" s="6">
        <v>3.7937400000000001</v>
      </c>
      <c r="C1489" s="6">
        <v>0.144287</v>
      </c>
      <c r="D1489" s="6">
        <v>3.7397399999999998</v>
      </c>
      <c r="E1489" s="6">
        <v>3.7204600000000001E-3</v>
      </c>
      <c r="F1489" s="6" t="s">
        <v>2604</v>
      </c>
    </row>
    <row r="1490" spans="1:6" ht="16" x14ac:dyDescent="0.2">
      <c r="A1490" s="6" t="s">
        <v>2605</v>
      </c>
      <c r="B1490" s="6">
        <v>1.45384</v>
      </c>
      <c r="C1490" s="6">
        <v>6.2427499999999997E-2</v>
      </c>
      <c r="D1490" s="6">
        <v>3.76281</v>
      </c>
      <c r="E1490" s="6">
        <v>1.4107099999999999E-3</v>
      </c>
      <c r="F1490" s="6" t="s">
        <v>2606</v>
      </c>
    </row>
    <row r="1491" spans="1:6" ht="16" x14ac:dyDescent="0.2">
      <c r="A1491" s="6" t="s">
        <v>2607</v>
      </c>
      <c r="B1491" s="6">
        <v>0.80235800000000002</v>
      </c>
      <c r="C1491" s="6">
        <v>1</v>
      </c>
      <c r="D1491" s="6">
        <v>3.9553099999999999</v>
      </c>
      <c r="E1491" s="6">
        <v>4.5522100000000003E-2</v>
      </c>
      <c r="F1491" s="6" t="s">
        <v>2608</v>
      </c>
    </row>
    <row r="1492" spans="1:6" ht="16" x14ac:dyDescent="0.2">
      <c r="A1492" s="6" t="s">
        <v>2609</v>
      </c>
      <c r="B1492" s="6">
        <v>5.9549899999999996</v>
      </c>
      <c r="C1492" s="6">
        <v>0.15221999999999999</v>
      </c>
      <c r="D1492" s="6">
        <v>4.0340999999999996</v>
      </c>
      <c r="E1492" s="6">
        <v>2.2213599999999999E-3</v>
      </c>
      <c r="F1492" s="6" t="s">
        <v>2610</v>
      </c>
    </row>
    <row r="1493" spans="1:6" ht="16" x14ac:dyDescent="0.2">
      <c r="A1493" s="6" t="s">
        <v>2611</v>
      </c>
      <c r="B1493" s="6">
        <v>1.0867100000000001</v>
      </c>
      <c r="C1493" s="6">
        <v>6.2235400000000003E-2</v>
      </c>
      <c r="D1493" s="6">
        <v>4.0440500000000004</v>
      </c>
      <c r="E1493" s="6">
        <v>5.2074900000000004E-4</v>
      </c>
      <c r="F1493" s="6" t="s">
        <v>2612</v>
      </c>
    </row>
    <row r="1494" spans="1:6" ht="16" x14ac:dyDescent="0.2">
      <c r="A1494" s="6" t="s">
        <v>2613</v>
      </c>
      <c r="B1494" s="6">
        <v>5.6879499999999998</v>
      </c>
      <c r="C1494" s="6">
        <v>9.7346799999999997E-2</v>
      </c>
      <c r="D1494" s="6">
        <v>4.0761799999999999</v>
      </c>
      <c r="E1494" s="6">
        <v>3.3604799999999999E-3</v>
      </c>
      <c r="F1494" s="6" t="s">
        <v>14</v>
      </c>
    </row>
    <row r="1495" spans="1:6" ht="16" x14ac:dyDescent="0.2">
      <c r="A1495" s="6" t="s">
        <v>2614</v>
      </c>
      <c r="B1495" s="6">
        <v>4.5122999999999998</v>
      </c>
      <c r="C1495" s="6">
        <v>8.7984599999999996E-2</v>
      </c>
      <c r="D1495" s="6">
        <v>4.1350699999999998</v>
      </c>
      <c r="E1495" s="6">
        <v>5.2074900000000004E-4</v>
      </c>
      <c r="F1495" s="6" t="s">
        <v>2615</v>
      </c>
    </row>
    <row r="1496" spans="1:6" ht="16" x14ac:dyDescent="0.2">
      <c r="A1496" s="6" t="s">
        <v>2616</v>
      </c>
      <c r="B1496" s="6">
        <v>2.6582699999999999</v>
      </c>
      <c r="C1496" s="6">
        <v>1</v>
      </c>
      <c r="D1496" s="6">
        <v>4.1722299999999999</v>
      </c>
      <c r="E1496" s="6">
        <v>1.5527300000000001E-2</v>
      </c>
      <c r="F1496" s="6" t="s">
        <v>2617</v>
      </c>
    </row>
    <row r="1497" spans="1:6" ht="16" x14ac:dyDescent="0.2">
      <c r="A1497" s="6" t="s">
        <v>2618</v>
      </c>
      <c r="B1497" s="6">
        <v>4.7760499999999997</v>
      </c>
      <c r="C1497" s="6">
        <v>5.2629799999999997E-2</v>
      </c>
      <c r="D1497" s="6">
        <v>4.3561699999999997</v>
      </c>
      <c r="E1497" s="6">
        <v>5.79248E-3</v>
      </c>
      <c r="F1497" s="6" t="s">
        <v>14</v>
      </c>
    </row>
    <row r="1498" spans="1:6" ht="16" x14ac:dyDescent="0.2">
      <c r="A1498" s="6" t="s">
        <v>2619</v>
      </c>
      <c r="B1498" s="6">
        <v>5.1549300000000002</v>
      </c>
      <c r="C1498" s="6">
        <v>8.6277599999999996E-2</v>
      </c>
      <c r="D1498" s="6">
        <v>4.7617799999999999</v>
      </c>
      <c r="E1498" s="6">
        <v>9.26716E-3</v>
      </c>
      <c r="F1498" s="6" t="s">
        <v>2620</v>
      </c>
    </row>
    <row r="1499" spans="1:6" ht="16" x14ac:dyDescent="0.2">
      <c r="A1499" s="6" t="s">
        <v>2621</v>
      </c>
      <c r="B1499" s="6">
        <v>5.9813099999999997</v>
      </c>
      <c r="C1499" s="6">
        <v>7.1104200000000006E-2</v>
      </c>
      <c r="D1499" s="6">
        <v>4.8594499999999998</v>
      </c>
      <c r="E1499" s="6">
        <v>5.2074900000000004E-4</v>
      </c>
      <c r="F1499" s="6" t="s">
        <v>14</v>
      </c>
    </row>
    <row r="1500" spans="1:6" ht="16" x14ac:dyDescent="0.2">
      <c r="A1500" s="6" t="s">
        <v>2622</v>
      </c>
      <c r="B1500" s="6">
        <v>0.88010200000000005</v>
      </c>
      <c r="C1500" s="6">
        <v>0.107971</v>
      </c>
      <c r="D1500" s="6">
        <v>4.94482</v>
      </c>
      <c r="E1500" s="6">
        <v>5.2074900000000004E-4</v>
      </c>
      <c r="F1500" s="6" t="s">
        <v>2623</v>
      </c>
    </row>
    <row r="1501" spans="1:6" ht="16" x14ac:dyDescent="0.2">
      <c r="A1501" s="6" t="s">
        <v>2624</v>
      </c>
      <c r="B1501" s="6">
        <v>0.74274600000000002</v>
      </c>
      <c r="C1501" s="6">
        <v>0.15557499999999999</v>
      </c>
      <c r="D1501" s="6">
        <v>5.33704</v>
      </c>
      <c r="E1501" s="6">
        <v>1.4107099999999999E-3</v>
      </c>
      <c r="F1501" s="6" t="s">
        <v>2808</v>
      </c>
    </row>
    <row r="1502" spans="1:6" ht="16" x14ac:dyDescent="0.2">
      <c r="A1502" s="6" t="s">
        <v>2625</v>
      </c>
      <c r="B1502" s="6">
        <v>2.17767</v>
      </c>
      <c r="C1502" s="6">
        <v>1</v>
      </c>
      <c r="D1502" s="6">
        <v>5.5407099999999998</v>
      </c>
      <c r="E1502" s="6">
        <v>3.1338999999999999E-2</v>
      </c>
      <c r="F1502" s="6" t="s">
        <v>2626</v>
      </c>
    </row>
    <row r="1503" spans="1:6" ht="16" x14ac:dyDescent="0.2">
      <c r="A1503" s="6" t="s">
        <v>2627</v>
      </c>
      <c r="B1503" s="6">
        <v>7.4924600000000003</v>
      </c>
      <c r="C1503" s="6">
        <v>0.18109700000000001</v>
      </c>
      <c r="D1503" s="6">
        <v>5.6062599999999998</v>
      </c>
      <c r="E1503" s="6">
        <v>2.4267299999999999E-2</v>
      </c>
      <c r="F1503" s="6" t="s">
        <v>14</v>
      </c>
    </row>
    <row r="1504" spans="1:6" ht="16" x14ac:dyDescent="0.2">
      <c r="A1504" s="6" t="s">
        <v>2628</v>
      </c>
      <c r="B1504" s="6">
        <v>6.6812399999999998</v>
      </c>
      <c r="C1504" s="6">
        <v>0.47749000000000003</v>
      </c>
      <c r="D1504" s="6">
        <v>5.71631</v>
      </c>
      <c r="E1504" s="6">
        <v>1.7125899999999999E-2</v>
      </c>
      <c r="F1504" s="6" t="s">
        <v>2792</v>
      </c>
    </row>
    <row r="1505" spans="1:6" ht="16" x14ac:dyDescent="0.2">
      <c r="A1505" s="6" t="s">
        <v>2629</v>
      </c>
      <c r="B1505" s="6">
        <v>7.0629200000000001</v>
      </c>
      <c r="C1505" s="6">
        <v>9.7346799999999997E-2</v>
      </c>
      <c r="D1505" s="6">
        <v>6.1223700000000001</v>
      </c>
      <c r="E1505" s="6">
        <v>5.2074900000000004E-4</v>
      </c>
      <c r="F1505" s="6" t="s">
        <v>2785</v>
      </c>
    </row>
    <row r="1506" spans="1:6" ht="16" x14ac:dyDescent="0.2">
      <c r="A1506" s="6" t="s">
        <v>2630</v>
      </c>
      <c r="B1506" s="6">
        <v>10.727600000000001</v>
      </c>
      <c r="C1506" s="6">
        <v>0.47770800000000002</v>
      </c>
      <c r="D1506" s="6">
        <v>8.1477699999999995</v>
      </c>
      <c r="E1506" s="6">
        <v>2.8536800000000001E-2</v>
      </c>
      <c r="F1506" s="6" t="s">
        <v>2728</v>
      </c>
    </row>
    <row r="1507" spans="1:6" ht="16" x14ac:dyDescent="0.2">
      <c r="A1507" s="6" t="s">
        <v>2631</v>
      </c>
      <c r="B1507" s="6">
        <v>3.29935</v>
      </c>
      <c r="C1507" s="6">
        <v>1</v>
      </c>
      <c r="D1507" s="6" t="s">
        <v>2632</v>
      </c>
      <c r="E1507" s="6">
        <v>5.2074900000000004E-4</v>
      </c>
      <c r="F1507" s="6" t="s">
        <v>387</v>
      </c>
    </row>
    <row r="1508" spans="1:6" ht="16" x14ac:dyDescent="0.2">
      <c r="A1508" s="6" t="s">
        <v>2633</v>
      </c>
      <c r="B1508" s="6">
        <v>0</v>
      </c>
      <c r="C1508" s="6">
        <v>1</v>
      </c>
      <c r="D1508" s="6" t="s">
        <v>2634</v>
      </c>
      <c r="E1508" s="6">
        <v>3.8648500000000002E-2</v>
      </c>
      <c r="F1508" s="6" t="s">
        <v>14</v>
      </c>
    </row>
    <row r="1509" spans="1:6" ht="16" x14ac:dyDescent="0.2">
      <c r="A1509" s="6" t="s">
        <v>2635</v>
      </c>
      <c r="B1509" s="6">
        <v>8.7695699999999999</v>
      </c>
      <c r="C1509" s="6">
        <v>0.23644899999999999</v>
      </c>
      <c r="D1509" s="6" t="s">
        <v>2634</v>
      </c>
      <c r="E1509" s="6">
        <v>5.2074900000000004E-4</v>
      </c>
      <c r="F1509" s="6" t="s">
        <v>2809</v>
      </c>
    </row>
    <row r="1510" spans="1:6" ht="16" x14ac:dyDescent="0.2">
      <c r="A1510" s="6" t="s">
        <v>2636</v>
      </c>
      <c r="B1510" s="6" t="s">
        <v>2634</v>
      </c>
      <c r="C1510" s="6">
        <v>1</v>
      </c>
      <c r="D1510" s="6" t="s">
        <v>2634</v>
      </c>
      <c r="E1510" s="6">
        <v>4.1398400000000002E-2</v>
      </c>
      <c r="F1510" s="6" t="s">
        <v>14</v>
      </c>
    </row>
    <row r="1511" spans="1:6" ht="16" x14ac:dyDescent="0.2">
      <c r="A1511" s="6" t="s">
        <v>2637</v>
      </c>
      <c r="B1511" s="6">
        <v>0.93866899999999998</v>
      </c>
      <c r="C1511" s="6">
        <v>1</v>
      </c>
      <c r="D1511" s="6" t="s">
        <v>2634</v>
      </c>
      <c r="E1511" s="6">
        <v>5.2074900000000004E-4</v>
      </c>
      <c r="F1511" s="6" t="s">
        <v>2638</v>
      </c>
    </row>
    <row r="1512" spans="1:6" ht="16" x14ac:dyDescent="0.2">
      <c r="A1512" s="6" t="s">
        <v>2639</v>
      </c>
      <c r="B1512" s="6">
        <v>5.3607699999999996</v>
      </c>
      <c r="C1512" s="6">
        <v>0.33616000000000001</v>
      </c>
      <c r="D1512" s="6" t="s">
        <v>2634</v>
      </c>
      <c r="E1512" s="6">
        <v>5.2074900000000004E-4</v>
      </c>
      <c r="F1512" s="6" t="s">
        <v>2640</v>
      </c>
    </row>
    <row r="1513" spans="1:6" ht="16" x14ac:dyDescent="0.2">
      <c r="A1513" s="6" t="s">
        <v>2641</v>
      </c>
      <c r="B1513" s="6" t="e">
        <f>-inf</f>
        <v>#NAME?</v>
      </c>
      <c r="C1513" s="6">
        <v>1</v>
      </c>
      <c r="D1513" s="6" t="s">
        <v>2634</v>
      </c>
      <c r="E1513" s="6">
        <v>5.1266100000000002E-3</v>
      </c>
      <c r="F1513" s="6" t="s">
        <v>14</v>
      </c>
    </row>
    <row r="1514" spans="1:6" ht="16" x14ac:dyDescent="0.2">
      <c r="A1514" s="6" t="s">
        <v>2642</v>
      </c>
      <c r="B1514" s="6" t="s">
        <v>2634</v>
      </c>
      <c r="C1514" s="6">
        <v>1</v>
      </c>
      <c r="D1514" s="6" t="s">
        <v>2634</v>
      </c>
      <c r="E1514" s="6">
        <v>5.2074900000000004E-4</v>
      </c>
      <c r="F1514" s="6" t="s">
        <v>2643</v>
      </c>
    </row>
    <row r="1515" spans="1:6" ht="16" x14ac:dyDescent="0.2">
      <c r="A1515" s="6" t="s">
        <v>2644</v>
      </c>
      <c r="B1515" s="6">
        <v>0.79314799999999996</v>
      </c>
      <c r="C1515" s="6">
        <v>1</v>
      </c>
      <c r="D1515" s="6" t="s">
        <v>2634</v>
      </c>
      <c r="E1515" s="6">
        <v>3.7788200000000001E-2</v>
      </c>
      <c r="F1515" s="6" t="s">
        <v>14</v>
      </c>
    </row>
    <row r="1516" spans="1:6" ht="16" x14ac:dyDescent="0.2">
      <c r="A1516" s="6" t="s">
        <v>2645</v>
      </c>
      <c r="B1516" s="6" t="s">
        <v>2634</v>
      </c>
      <c r="C1516" s="6">
        <v>1</v>
      </c>
      <c r="D1516" s="6" t="s">
        <v>2634</v>
      </c>
      <c r="E1516" s="6">
        <v>4.1398400000000002E-2</v>
      </c>
      <c r="F1516" s="6" t="s">
        <v>14</v>
      </c>
    </row>
    <row r="1517" spans="1:6" ht="16" x14ac:dyDescent="0.2">
      <c r="A1517" s="6" t="s">
        <v>2646</v>
      </c>
      <c r="B1517" s="6">
        <v>0.95249499999999998</v>
      </c>
      <c r="C1517" s="6">
        <v>1</v>
      </c>
      <c r="D1517" s="6" t="s">
        <v>2634</v>
      </c>
      <c r="E1517" s="6">
        <v>5.2074900000000004E-4</v>
      </c>
      <c r="F1517" s="6" t="s">
        <v>2647</v>
      </c>
    </row>
    <row r="1518" spans="1:6" ht="16" x14ac:dyDescent="0.2">
      <c r="A1518" s="6" t="s">
        <v>2648</v>
      </c>
      <c r="B1518" s="6">
        <v>0.58909599999999995</v>
      </c>
      <c r="C1518" s="6">
        <v>1</v>
      </c>
      <c r="D1518" s="6" t="s">
        <v>2634</v>
      </c>
      <c r="E1518" s="6">
        <v>5.2074900000000004E-4</v>
      </c>
      <c r="F1518" s="6" t="s">
        <v>14</v>
      </c>
    </row>
    <row r="1519" spans="1:6" ht="16" x14ac:dyDescent="0.2">
      <c r="A1519" s="6" t="s">
        <v>2649</v>
      </c>
      <c r="B1519" s="6">
        <v>5.1734600000000004</v>
      </c>
      <c r="C1519" s="6">
        <v>0.46831499999999998</v>
      </c>
      <c r="D1519" s="6" t="s">
        <v>2634</v>
      </c>
      <c r="E1519" s="6">
        <v>5.2074900000000004E-4</v>
      </c>
      <c r="F1519" s="6" t="s">
        <v>2650</v>
      </c>
    </row>
    <row r="1520" spans="1:6" ht="16" x14ac:dyDescent="0.2">
      <c r="A1520" s="6" t="s">
        <v>2651</v>
      </c>
      <c r="B1520" s="6" t="s">
        <v>2634</v>
      </c>
      <c r="C1520" s="6">
        <v>1</v>
      </c>
      <c r="D1520" s="6" t="s">
        <v>2634</v>
      </c>
      <c r="E1520" s="6">
        <v>5.2074900000000004E-4</v>
      </c>
      <c r="F1520" s="6" t="s">
        <v>2652</v>
      </c>
    </row>
    <row r="1521" spans="1:6" ht="16" x14ac:dyDescent="0.2">
      <c r="A1521" s="6" t="s">
        <v>2653</v>
      </c>
      <c r="B1521" s="6">
        <v>5.9769600000000001</v>
      </c>
      <c r="C1521" s="6">
        <v>0.33616000000000001</v>
      </c>
      <c r="D1521" s="6" t="s">
        <v>2634</v>
      </c>
      <c r="E1521" s="6">
        <v>5.2074900000000004E-4</v>
      </c>
      <c r="F1521" s="6" t="s">
        <v>2654</v>
      </c>
    </row>
    <row r="1522" spans="1:6" ht="16" x14ac:dyDescent="0.2">
      <c r="A1522" s="6" t="s">
        <v>2655</v>
      </c>
      <c r="B1522" s="6">
        <v>5.3285999999999998</v>
      </c>
      <c r="C1522" s="6">
        <v>0.33213100000000001</v>
      </c>
      <c r="D1522" s="6" t="s">
        <v>2634</v>
      </c>
      <c r="E1522" s="6">
        <v>5.2074900000000004E-4</v>
      </c>
      <c r="F1522" s="6" t="s">
        <v>2656</v>
      </c>
    </row>
    <row r="1523" spans="1:6" ht="16" x14ac:dyDescent="0.2">
      <c r="A1523" s="6" t="s">
        <v>2657</v>
      </c>
      <c r="B1523" s="6">
        <v>3.4760200000000001</v>
      </c>
      <c r="C1523" s="6">
        <v>1</v>
      </c>
      <c r="D1523" s="6" t="s">
        <v>2634</v>
      </c>
      <c r="E1523" s="6">
        <v>5.2074900000000004E-4</v>
      </c>
      <c r="F1523" s="6" t="s">
        <v>2658</v>
      </c>
    </row>
    <row r="1524" spans="1:6" ht="16" x14ac:dyDescent="0.2">
      <c r="A1524" s="6" t="s">
        <v>2659</v>
      </c>
      <c r="B1524" s="6">
        <v>1.4169400000000001</v>
      </c>
      <c r="C1524" s="6">
        <v>0.25956099999999999</v>
      </c>
      <c r="D1524" s="6" t="s">
        <v>2634</v>
      </c>
      <c r="E1524" s="6">
        <v>5.2074900000000004E-4</v>
      </c>
      <c r="F1524" s="6" t="s">
        <v>14</v>
      </c>
    </row>
    <row r="1525" spans="1:6" ht="16" x14ac:dyDescent="0.2">
      <c r="A1525" s="6" t="s">
        <v>2660</v>
      </c>
      <c r="B1525" s="6" t="s">
        <v>2634</v>
      </c>
      <c r="C1525" s="6">
        <v>1</v>
      </c>
      <c r="D1525" s="6" t="s">
        <v>2634</v>
      </c>
      <c r="E1525" s="6">
        <v>5.2074900000000004E-4</v>
      </c>
      <c r="F1525" s="6" t="s">
        <v>14</v>
      </c>
    </row>
    <row r="1526" spans="1:6" ht="16" x14ac:dyDescent="0.2">
      <c r="A1526" s="6" t="s">
        <v>2661</v>
      </c>
      <c r="B1526" s="6">
        <v>5.1009000000000002</v>
      </c>
      <c r="C1526" s="6">
        <v>0.47016599999999997</v>
      </c>
      <c r="D1526" s="6" t="s">
        <v>2634</v>
      </c>
      <c r="E1526" s="6">
        <v>5.2074900000000004E-4</v>
      </c>
      <c r="F1526" s="6" t="s">
        <v>2662</v>
      </c>
    </row>
    <row r="1527" spans="1:6" ht="16" x14ac:dyDescent="0.2">
      <c r="A1527" s="6" t="s">
        <v>2663</v>
      </c>
      <c r="B1527" s="6">
        <v>-4.1821799999999998</v>
      </c>
      <c r="C1527" s="6">
        <v>0.32737699999999997</v>
      </c>
      <c r="D1527" s="6" t="e">
        <f t="shared" ref="D1527:D1564" si="0">-inf</f>
        <v>#NAME?</v>
      </c>
      <c r="E1527" s="6">
        <v>2.9708600000000002E-2</v>
      </c>
      <c r="F1527" s="6" t="s">
        <v>14</v>
      </c>
    </row>
    <row r="1528" spans="1:6" ht="16" x14ac:dyDescent="0.2">
      <c r="A1528" s="6" t="s">
        <v>2664</v>
      </c>
      <c r="B1528" s="6">
        <v>1.1633800000000001</v>
      </c>
      <c r="C1528" s="6">
        <v>1</v>
      </c>
      <c r="D1528" s="6" t="e">
        <f t="shared" si="0"/>
        <v>#NAME?</v>
      </c>
      <c r="E1528" s="6">
        <v>5.2074900000000004E-4</v>
      </c>
      <c r="F1528" s="6" t="s">
        <v>14</v>
      </c>
    </row>
    <row r="1529" spans="1:6" ht="16" x14ac:dyDescent="0.2">
      <c r="A1529" s="6" t="s">
        <v>2665</v>
      </c>
      <c r="B1529" s="6">
        <v>-7.1912500000000001</v>
      </c>
      <c r="C1529" s="6">
        <v>0.32729000000000003</v>
      </c>
      <c r="D1529" s="6" t="e">
        <f t="shared" si="0"/>
        <v>#NAME?</v>
      </c>
      <c r="E1529" s="6">
        <v>5.2074900000000004E-4</v>
      </c>
      <c r="F1529" s="6" t="s">
        <v>2666</v>
      </c>
    </row>
    <row r="1530" spans="1:6" ht="16" x14ac:dyDescent="0.2">
      <c r="A1530" s="6" t="s">
        <v>2667</v>
      </c>
      <c r="B1530" s="6">
        <v>-1.88931</v>
      </c>
      <c r="C1530" s="6">
        <v>0.26435199999999998</v>
      </c>
      <c r="D1530" s="6" t="e">
        <f t="shared" si="0"/>
        <v>#NAME?</v>
      </c>
      <c r="E1530" s="6">
        <v>5.2074900000000004E-4</v>
      </c>
      <c r="F1530" s="6" t="s">
        <v>14</v>
      </c>
    </row>
    <row r="1531" spans="1:6" ht="16" x14ac:dyDescent="0.2">
      <c r="A1531" s="6" t="s">
        <v>2668</v>
      </c>
      <c r="B1531" s="6">
        <v>-7.0662200000000004</v>
      </c>
      <c r="C1531" s="6">
        <v>0.40349299999999999</v>
      </c>
      <c r="D1531" s="6" t="e">
        <f t="shared" si="0"/>
        <v>#NAME?</v>
      </c>
      <c r="E1531" s="6">
        <v>5.2074900000000004E-4</v>
      </c>
      <c r="F1531" s="6" t="s">
        <v>14</v>
      </c>
    </row>
    <row r="1532" spans="1:6" ht="16" x14ac:dyDescent="0.2">
      <c r="A1532" s="6" t="s">
        <v>2669</v>
      </c>
      <c r="B1532" s="6">
        <v>-5.0409300000000004</v>
      </c>
      <c r="C1532" s="6">
        <v>0.47230499999999997</v>
      </c>
      <c r="D1532" s="6" t="e">
        <f t="shared" si="0"/>
        <v>#NAME?</v>
      </c>
      <c r="E1532" s="6">
        <v>5.2074900000000004E-4</v>
      </c>
      <c r="F1532" s="6" t="s">
        <v>2670</v>
      </c>
    </row>
    <row r="1533" spans="1:6" ht="16" x14ac:dyDescent="0.2">
      <c r="A1533" s="6" t="s">
        <v>2671</v>
      </c>
      <c r="B1533" s="6">
        <v>-5.4244300000000001</v>
      </c>
      <c r="C1533" s="6">
        <v>0.497782</v>
      </c>
      <c r="D1533" s="6" t="e">
        <f t="shared" si="0"/>
        <v>#NAME?</v>
      </c>
      <c r="E1533" s="6">
        <v>5.2074900000000004E-4</v>
      </c>
      <c r="F1533" s="6" t="s">
        <v>2672</v>
      </c>
    </row>
    <row r="1534" spans="1:6" ht="16" x14ac:dyDescent="0.2">
      <c r="A1534" s="6" t="s">
        <v>2673</v>
      </c>
      <c r="B1534" s="6">
        <v>-8.4690999999999992</v>
      </c>
      <c r="C1534" s="6">
        <v>0.32729000000000003</v>
      </c>
      <c r="D1534" s="6" t="e">
        <f t="shared" si="0"/>
        <v>#NAME?</v>
      </c>
      <c r="E1534" s="6">
        <v>5.2074900000000004E-4</v>
      </c>
      <c r="F1534" s="6" t="s">
        <v>2674</v>
      </c>
    </row>
    <row r="1535" spans="1:6" ht="16" x14ac:dyDescent="0.2">
      <c r="A1535" s="6" t="s">
        <v>2675</v>
      </c>
      <c r="B1535" s="6">
        <v>-2.1795100000000001</v>
      </c>
      <c r="C1535" s="6">
        <v>0.17374999999999999</v>
      </c>
      <c r="D1535" s="6" t="e">
        <f t="shared" si="0"/>
        <v>#NAME?</v>
      </c>
      <c r="E1535" s="6">
        <v>5.2074900000000004E-4</v>
      </c>
      <c r="F1535" s="6" t="s">
        <v>14</v>
      </c>
    </row>
    <row r="1536" spans="1:6" ht="16" x14ac:dyDescent="0.2">
      <c r="A1536" s="6" t="s">
        <v>2676</v>
      </c>
      <c r="B1536" s="6">
        <v>-2.82979</v>
      </c>
      <c r="C1536" s="6">
        <v>0.49820999999999999</v>
      </c>
      <c r="D1536" s="6" t="e">
        <f t="shared" si="0"/>
        <v>#NAME?</v>
      </c>
      <c r="E1536" s="6">
        <v>2.6100099999999998E-3</v>
      </c>
      <c r="F1536" s="6" t="s">
        <v>14</v>
      </c>
    </row>
    <row r="1537" spans="1:6" ht="16" x14ac:dyDescent="0.2">
      <c r="A1537" s="6" t="s">
        <v>2677</v>
      </c>
      <c r="B1537" s="6" t="e">
        <f>-inf</f>
        <v>#NAME?</v>
      </c>
      <c r="C1537" s="6">
        <v>1</v>
      </c>
      <c r="D1537" s="6" t="e">
        <f t="shared" si="0"/>
        <v>#NAME?</v>
      </c>
      <c r="E1537" s="6">
        <v>5.2074900000000004E-4</v>
      </c>
      <c r="F1537" s="6" t="s">
        <v>14</v>
      </c>
    </row>
    <row r="1538" spans="1:6" ht="16" x14ac:dyDescent="0.2">
      <c r="A1538" s="6" t="s">
        <v>2678</v>
      </c>
      <c r="B1538" s="6">
        <v>-3.4860600000000002</v>
      </c>
      <c r="C1538" s="6">
        <v>0.16464899999999999</v>
      </c>
      <c r="D1538" s="6" t="e">
        <f t="shared" si="0"/>
        <v>#NAME?</v>
      </c>
      <c r="E1538" s="6">
        <v>5.2074900000000004E-4</v>
      </c>
      <c r="F1538" s="6" t="s">
        <v>2679</v>
      </c>
    </row>
    <row r="1539" spans="1:6" ht="16" x14ac:dyDescent="0.2">
      <c r="A1539" s="6" t="s">
        <v>2680</v>
      </c>
      <c r="B1539" s="6">
        <v>-2.71007</v>
      </c>
      <c r="C1539" s="6">
        <v>0.465082</v>
      </c>
      <c r="D1539" s="6" t="e">
        <f t="shared" si="0"/>
        <v>#NAME?</v>
      </c>
      <c r="E1539" s="6">
        <v>5.2074900000000004E-4</v>
      </c>
      <c r="F1539" s="6" t="s">
        <v>14</v>
      </c>
    </row>
    <row r="1540" spans="1:6" ht="16" x14ac:dyDescent="0.2">
      <c r="A1540" s="6" t="s">
        <v>2681</v>
      </c>
      <c r="B1540" s="6" t="e">
        <f>-inf</f>
        <v>#NAME?</v>
      </c>
      <c r="C1540" s="6">
        <v>1</v>
      </c>
      <c r="D1540" s="6" t="e">
        <f t="shared" si="0"/>
        <v>#NAME?</v>
      </c>
      <c r="E1540" s="6">
        <v>5.2074900000000004E-4</v>
      </c>
      <c r="F1540" s="6" t="s">
        <v>450</v>
      </c>
    </row>
    <row r="1541" spans="1:6" ht="16" x14ac:dyDescent="0.2">
      <c r="A1541" s="6" t="s">
        <v>2682</v>
      </c>
      <c r="B1541" s="6">
        <v>-2.9449700000000001</v>
      </c>
      <c r="C1541" s="6">
        <v>0.29339500000000002</v>
      </c>
      <c r="D1541" s="6" t="e">
        <f t="shared" si="0"/>
        <v>#NAME?</v>
      </c>
      <c r="E1541" s="6">
        <v>5.2074900000000004E-4</v>
      </c>
      <c r="F1541" s="6" t="s">
        <v>14</v>
      </c>
    </row>
    <row r="1542" spans="1:6" ht="16" x14ac:dyDescent="0.2">
      <c r="A1542" s="6" t="s">
        <v>2683</v>
      </c>
      <c r="B1542" s="6">
        <v>-4.05159</v>
      </c>
      <c r="C1542" s="6">
        <v>0.497782</v>
      </c>
      <c r="D1542" s="6" t="e">
        <f t="shared" si="0"/>
        <v>#NAME?</v>
      </c>
      <c r="E1542" s="6">
        <v>5.2074900000000004E-4</v>
      </c>
      <c r="F1542" s="6" t="s">
        <v>14</v>
      </c>
    </row>
    <row r="1543" spans="1:6" ht="16" x14ac:dyDescent="0.2">
      <c r="A1543" s="6" t="s">
        <v>2684</v>
      </c>
      <c r="B1543" s="6">
        <v>-3.1554199999999999</v>
      </c>
      <c r="C1543" s="6">
        <v>0.33942099999999997</v>
      </c>
      <c r="D1543" s="6" t="e">
        <f t="shared" si="0"/>
        <v>#NAME?</v>
      </c>
      <c r="E1543" s="6">
        <v>2.47443E-2</v>
      </c>
      <c r="F1543" s="6" t="s">
        <v>2685</v>
      </c>
    </row>
    <row r="1544" spans="1:6" ht="16" x14ac:dyDescent="0.2">
      <c r="A1544" s="6" t="s">
        <v>2686</v>
      </c>
      <c r="B1544" s="6" t="e">
        <f>-inf</f>
        <v>#NAME?</v>
      </c>
      <c r="C1544" s="6">
        <v>1</v>
      </c>
      <c r="D1544" s="6" t="e">
        <f t="shared" si="0"/>
        <v>#NAME?</v>
      </c>
      <c r="E1544" s="6">
        <v>5.2074900000000004E-4</v>
      </c>
      <c r="F1544" s="6" t="s">
        <v>2687</v>
      </c>
    </row>
    <row r="1545" spans="1:6" ht="16" x14ac:dyDescent="0.2">
      <c r="A1545" s="6" t="s">
        <v>2688</v>
      </c>
      <c r="B1545" s="6">
        <v>-6.9668599999999996</v>
      </c>
      <c r="C1545" s="6">
        <v>0.13852700000000001</v>
      </c>
      <c r="D1545" s="6" t="e">
        <f t="shared" si="0"/>
        <v>#NAME?</v>
      </c>
      <c r="E1545" s="6">
        <v>5.2074900000000004E-4</v>
      </c>
      <c r="F1545" s="6" t="s">
        <v>2689</v>
      </c>
    </row>
    <row r="1546" spans="1:6" ht="16" x14ac:dyDescent="0.2">
      <c r="A1546" s="6" t="s">
        <v>2690</v>
      </c>
      <c r="B1546" s="6" t="e">
        <f>-inf</f>
        <v>#NAME?</v>
      </c>
      <c r="C1546" s="6">
        <v>1</v>
      </c>
      <c r="D1546" s="6" t="e">
        <f t="shared" si="0"/>
        <v>#NAME?</v>
      </c>
      <c r="E1546" s="6">
        <v>9.5752300000000005E-3</v>
      </c>
      <c r="F1546" s="6" t="s">
        <v>14</v>
      </c>
    </row>
    <row r="1547" spans="1:6" ht="16" x14ac:dyDescent="0.2">
      <c r="A1547" s="6" t="s">
        <v>2691</v>
      </c>
      <c r="B1547" s="6">
        <v>-4.5963599999999998</v>
      </c>
      <c r="C1547" s="6">
        <v>0.13852700000000001</v>
      </c>
      <c r="D1547" s="6" t="e">
        <f t="shared" si="0"/>
        <v>#NAME?</v>
      </c>
      <c r="E1547" s="6">
        <v>5.2074900000000004E-4</v>
      </c>
      <c r="F1547" s="6" t="s">
        <v>14</v>
      </c>
    </row>
    <row r="1548" spans="1:6" ht="16" x14ac:dyDescent="0.2">
      <c r="A1548" s="6" t="s">
        <v>2692</v>
      </c>
      <c r="B1548" s="6">
        <v>-4.7129000000000003</v>
      </c>
      <c r="C1548" s="6">
        <v>0.302039</v>
      </c>
      <c r="D1548" s="6" t="e">
        <f t="shared" si="0"/>
        <v>#NAME?</v>
      </c>
      <c r="E1548" s="6">
        <v>5.2074900000000004E-4</v>
      </c>
      <c r="F1548" s="6" t="s">
        <v>2693</v>
      </c>
    </row>
    <row r="1549" spans="1:6" ht="16" x14ac:dyDescent="0.2">
      <c r="A1549" s="6" t="s">
        <v>2694</v>
      </c>
      <c r="B1549" s="6" t="s">
        <v>2634</v>
      </c>
      <c r="C1549" s="6">
        <v>1</v>
      </c>
      <c r="D1549" s="6" t="e">
        <f t="shared" si="0"/>
        <v>#NAME?</v>
      </c>
      <c r="E1549" s="6">
        <v>5.2074900000000004E-4</v>
      </c>
      <c r="F1549" s="6" t="s">
        <v>2695</v>
      </c>
    </row>
    <row r="1550" spans="1:6" ht="16" x14ac:dyDescent="0.2">
      <c r="A1550" s="6" t="s">
        <v>2696</v>
      </c>
      <c r="B1550" s="6">
        <v>-5.49559</v>
      </c>
      <c r="C1550" s="6">
        <v>0.49747799999999998</v>
      </c>
      <c r="D1550" s="6" t="e">
        <f t="shared" si="0"/>
        <v>#NAME?</v>
      </c>
      <c r="E1550" s="6">
        <v>5.2074900000000004E-4</v>
      </c>
      <c r="F1550" s="6" t="s">
        <v>2697</v>
      </c>
    </row>
    <row r="1551" spans="1:6" ht="16" x14ac:dyDescent="0.2">
      <c r="A1551" s="6" t="s">
        <v>2698</v>
      </c>
      <c r="B1551" s="6">
        <v>1.3030999999999999</v>
      </c>
      <c r="C1551" s="6">
        <v>0.393322</v>
      </c>
      <c r="D1551" s="6" t="e">
        <f t="shared" si="0"/>
        <v>#NAME?</v>
      </c>
      <c r="E1551" s="6">
        <v>1.2790299999999999E-2</v>
      </c>
      <c r="F1551" s="6" t="s">
        <v>14</v>
      </c>
    </row>
    <row r="1552" spans="1:6" ht="16" x14ac:dyDescent="0.2">
      <c r="A1552" s="6" t="s">
        <v>2699</v>
      </c>
      <c r="B1552" s="6" t="e">
        <f>-inf</f>
        <v>#NAME?</v>
      </c>
      <c r="C1552" s="6">
        <v>1</v>
      </c>
      <c r="D1552" s="6" t="e">
        <f t="shared" si="0"/>
        <v>#NAME?</v>
      </c>
      <c r="E1552" s="6">
        <v>5.2074900000000004E-4</v>
      </c>
      <c r="F1552" s="6" t="s">
        <v>14</v>
      </c>
    </row>
    <row r="1553" spans="1:6" ht="16" x14ac:dyDescent="0.2">
      <c r="A1553" s="6" t="s">
        <v>2700</v>
      </c>
      <c r="B1553" s="6" t="e">
        <f>-inf</f>
        <v>#NAME?</v>
      </c>
      <c r="C1553" s="6">
        <v>1</v>
      </c>
      <c r="D1553" s="6" t="e">
        <f t="shared" si="0"/>
        <v>#NAME?</v>
      </c>
      <c r="E1553" s="6">
        <v>5.2074900000000004E-4</v>
      </c>
      <c r="F1553" s="6" t="s">
        <v>14</v>
      </c>
    </row>
    <row r="1554" spans="1:6" ht="16" x14ac:dyDescent="0.2">
      <c r="A1554" s="6" t="s">
        <v>2701</v>
      </c>
      <c r="B1554" s="6">
        <v>-3.52915</v>
      </c>
      <c r="C1554" s="6">
        <v>0.30213299999999998</v>
      </c>
      <c r="D1554" s="6" t="e">
        <f t="shared" si="0"/>
        <v>#NAME?</v>
      </c>
      <c r="E1554" s="6">
        <v>5.2074900000000004E-4</v>
      </c>
      <c r="F1554" s="6" t="s">
        <v>2702</v>
      </c>
    </row>
    <row r="1555" spans="1:6" ht="16" x14ac:dyDescent="0.2">
      <c r="A1555" s="6" t="s">
        <v>2703</v>
      </c>
      <c r="B1555" s="6">
        <v>-4.0346500000000001</v>
      </c>
      <c r="C1555" s="6">
        <v>0.40349299999999999</v>
      </c>
      <c r="D1555" s="6" t="e">
        <f t="shared" si="0"/>
        <v>#NAME?</v>
      </c>
      <c r="E1555" s="6">
        <v>5.2074900000000004E-4</v>
      </c>
      <c r="F1555" s="6" t="s">
        <v>14</v>
      </c>
    </row>
    <row r="1556" spans="1:6" ht="16" x14ac:dyDescent="0.2">
      <c r="A1556" s="6" t="s">
        <v>2704</v>
      </c>
      <c r="B1556" s="6">
        <v>-5.0845500000000001</v>
      </c>
      <c r="C1556" s="6">
        <v>0.32332499999999997</v>
      </c>
      <c r="D1556" s="6" t="e">
        <f t="shared" si="0"/>
        <v>#NAME?</v>
      </c>
      <c r="E1556" s="6">
        <v>1.3336300000000001E-2</v>
      </c>
      <c r="F1556" s="6" t="s">
        <v>14</v>
      </c>
    </row>
    <row r="1557" spans="1:6" ht="16" x14ac:dyDescent="0.2">
      <c r="A1557" s="6" t="s">
        <v>2705</v>
      </c>
      <c r="B1557" s="6">
        <v>-4.9107900000000004</v>
      </c>
      <c r="C1557" s="6">
        <v>0.302039</v>
      </c>
      <c r="D1557" s="6" t="e">
        <f t="shared" si="0"/>
        <v>#NAME?</v>
      </c>
      <c r="E1557" s="6">
        <v>5.2074900000000004E-4</v>
      </c>
      <c r="F1557" s="6" t="s">
        <v>14</v>
      </c>
    </row>
    <row r="1558" spans="1:6" ht="16" x14ac:dyDescent="0.2">
      <c r="A1558" s="6" t="s">
        <v>2706</v>
      </c>
      <c r="B1558" s="6">
        <v>-10.0488</v>
      </c>
      <c r="C1558" s="6">
        <v>0.32729000000000003</v>
      </c>
      <c r="D1558" s="6" t="e">
        <f t="shared" si="0"/>
        <v>#NAME?</v>
      </c>
      <c r="E1558" s="6">
        <v>5.2074900000000004E-4</v>
      </c>
      <c r="F1558" s="6" t="s">
        <v>2707</v>
      </c>
    </row>
    <row r="1559" spans="1:6" ht="16" x14ac:dyDescent="0.2">
      <c r="A1559" s="6" t="s">
        <v>2708</v>
      </c>
      <c r="B1559" s="6" t="s">
        <v>2634</v>
      </c>
      <c r="C1559" s="6">
        <v>1</v>
      </c>
      <c r="D1559" s="6" t="e">
        <f t="shared" si="0"/>
        <v>#NAME?</v>
      </c>
      <c r="E1559" s="6">
        <v>5.2074900000000004E-4</v>
      </c>
      <c r="F1559" s="6" t="s">
        <v>14</v>
      </c>
    </row>
    <row r="1560" spans="1:6" ht="16" x14ac:dyDescent="0.2">
      <c r="A1560" s="6" t="s">
        <v>2709</v>
      </c>
      <c r="B1560" s="6" t="e">
        <f>-inf</f>
        <v>#NAME?</v>
      </c>
      <c r="C1560" s="6">
        <v>0.27346300000000001</v>
      </c>
      <c r="D1560" s="6" t="e">
        <f t="shared" si="0"/>
        <v>#NAME?</v>
      </c>
      <c r="E1560" s="6">
        <v>1.4107099999999999E-3</v>
      </c>
      <c r="F1560" s="6" t="s">
        <v>2710</v>
      </c>
    </row>
    <row r="1561" spans="1:6" ht="16" x14ac:dyDescent="0.2">
      <c r="A1561" s="6" t="s">
        <v>2711</v>
      </c>
      <c r="B1561" s="6">
        <v>0</v>
      </c>
      <c r="C1561" s="6">
        <v>1</v>
      </c>
      <c r="D1561" s="6" t="e">
        <f t="shared" si="0"/>
        <v>#NAME?</v>
      </c>
      <c r="E1561" s="6">
        <v>3.0172299999999999E-2</v>
      </c>
      <c r="F1561" s="6" t="s">
        <v>14</v>
      </c>
    </row>
    <row r="1562" spans="1:6" ht="16" x14ac:dyDescent="0.2">
      <c r="A1562" s="6" t="s">
        <v>2712</v>
      </c>
      <c r="B1562" s="6" t="e">
        <f>-inf</f>
        <v>#NAME?</v>
      </c>
      <c r="C1562" s="6">
        <v>1</v>
      </c>
      <c r="D1562" s="6" t="e">
        <f t="shared" si="0"/>
        <v>#NAME?</v>
      </c>
      <c r="E1562" s="6">
        <v>5.2074900000000004E-4</v>
      </c>
      <c r="F1562" s="6" t="s">
        <v>2713</v>
      </c>
    </row>
    <row r="1563" spans="1:6" ht="16" x14ac:dyDescent="0.2">
      <c r="A1563" s="6" t="s">
        <v>2714</v>
      </c>
      <c r="B1563" s="6">
        <v>-4.7135999999999996</v>
      </c>
      <c r="C1563" s="6">
        <v>6.6666900000000001E-2</v>
      </c>
      <c r="D1563" s="6" t="e">
        <f t="shared" si="0"/>
        <v>#NAME?</v>
      </c>
      <c r="E1563" s="6">
        <v>5.2074900000000004E-4</v>
      </c>
      <c r="F1563" s="6" t="s">
        <v>2715</v>
      </c>
    </row>
    <row r="1564" spans="1:6" ht="16" x14ac:dyDescent="0.2">
      <c r="A1564" s="6" t="s">
        <v>2716</v>
      </c>
      <c r="B1564" s="6">
        <v>-6.20031</v>
      </c>
      <c r="C1564" s="6">
        <v>0.29177999999999998</v>
      </c>
      <c r="D1564" s="6" t="e">
        <f t="shared" si="0"/>
        <v>#NAME?</v>
      </c>
      <c r="E1564" s="6">
        <v>5.2074900000000004E-4</v>
      </c>
      <c r="F1564" s="6" t="s">
        <v>2717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28T11:24:41Z</dcterms:modified>
</cp:coreProperties>
</file>